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imena\Desktop\PLOS Biology\For submission\Resubmission\Final Submission\"/>
    </mc:Choice>
  </mc:AlternateContent>
  <xr:revisionPtr revIDLastSave="0" documentId="8_{4A240D7F-306E-4E39-A555-F0105DAFD990}" xr6:coauthVersionLast="47" xr6:coauthVersionMax="47" xr10:uidLastSave="{00000000-0000-0000-0000-000000000000}"/>
  <bookViews>
    <workbookView xWindow="-108" yWindow="-108" windowWidth="23256" windowHeight="12456" xr2:uid="{C9320621-AE8C-442B-9E55-F7BDF6C4AAAE}"/>
  </bookViews>
  <sheets>
    <sheet name="Bii" sheetId="1" r:id="rId1"/>
    <sheet name="Cii, Ciii" sheetId="2" r:id="rId2"/>
    <sheet name="Dii" sheetId="3" r:id="rId3"/>
    <sheet name="Eii" sheetId="4" r:id="rId4"/>
    <sheet name="Eiii" sheetId="6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F286" i="6" l="1"/>
  <c r="CE286" i="6"/>
  <c r="CD286" i="6"/>
  <c r="CC286" i="6"/>
  <c r="CB286" i="6"/>
  <c r="CA286" i="6"/>
  <c r="BZ286" i="6"/>
  <c r="BY286" i="6"/>
  <c r="BX286" i="6"/>
  <c r="BT286" i="6"/>
  <c r="BS286" i="6"/>
  <c r="BR286" i="6"/>
  <c r="BQ286" i="6"/>
  <c r="BP286" i="6"/>
  <c r="BO286" i="6"/>
  <c r="BN286" i="6"/>
  <c r="BM286" i="6"/>
  <c r="BL286" i="6"/>
  <c r="BH286" i="6"/>
  <c r="BG286" i="6"/>
  <c r="BF286" i="6"/>
  <c r="BE286" i="6"/>
  <c r="BD286" i="6"/>
  <c r="BC286" i="6"/>
  <c r="BB286" i="6"/>
  <c r="BA286" i="6"/>
  <c r="AZ286" i="6"/>
  <c r="AV286" i="6"/>
  <c r="AU286" i="6"/>
  <c r="AT286" i="6"/>
  <c r="AS286" i="6"/>
  <c r="AR286" i="6"/>
  <c r="AQ286" i="6"/>
  <c r="AP286" i="6"/>
  <c r="AO286" i="6"/>
  <c r="AN286" i="6"/>
  <c r="AJ286" i="6"/>
  <c r="AI286" i="6"/>
  <c r="AH286" i="6"/>
  <c r="AG286" i="6"/>
  <c r="AF286" i="6"/>
  <c r="AE286" i="6"/>
  <c r="AD286" i="6"/>
  <c r="AC286" i="6"/>
  <c r="AB286" i="6"/>
  <c r="AB288" i="6" s="1"/>
  <c r="X286" i="6"/>
  <c r="W286" i="6"/>
  <c r="V286" i="6"/>
  <c r="U286" i="6"/>
  <c r="T286" i="6"/>
  <c r="S286" i="6"/>
  <c r="R286" i="6"/>
  <c r="Q286" i="6"/>
  <c r="P286" i="6"/>
  <c r="L286" i="6"/>
  <c r="K286" i="6"/>
  <c r="J286" i="6"/>
  <c r="I286" i="6"/>
  <c r="H286" i="6"/>
  <c r="G286" i="6"/>
  <c r="F286" i="6"/>
  <c r="E286" i="6"/>
  <c r="D286" i="6"/>
  <c r="AC14" i="4"/>
  <c r="Y14" i="4"/>
  <c r="U14" i="4"/>
  <c r="Q14" i="4"/>
  <c r="M14" i="4"/>
  <c r="I14" i="4"/>
  <c r="E14" i="4"/>
  <c r="BL288" i="6" l="1"/>
  <c r="D288" i="6"/>
  <c r="AZ288" i="6"/>
  <c r="BX288" i="6"/>
  <c r="P288" i="6"/>
  <c r="AN288" i="6"/>
</calcChain>
</file>

<file path=xl/sharedStrings.xml><?xml version="1.0" encoding="utf-8"?>
<sst xmlns="http://schemas.openxmlformats.org/spreadsheetml/2006/main" count="229" uniqueCount="53">
  <si>
    <t>PeMPs</t>
  </si>
  <si>
    <t>Puromycin intensity</t>
  </si>
  <si>
    <t>Experiment nº</t>
  </si>
  <si>
    <t>PBS</t>
  </si>
  <si>
    <t>LPS</t>
  </si>
  <si>
    <t>n1</t>
  </si>
  <si>
    <t>n2</t>
  </si>
  <si>
    <t>n3</t>
  </si>
  <si>
    <t>n4</t>
  </si>
  <si>
    <t>n5</t>
  </si>
  <si>
    <t>n6</t>
  </si>
  <si>
    <t>n7</t>
  </si>
  <si>
    <t>n8</t>
  </si>
  <si>
    <t>n9</t>
  </si>
  <si>
    <t>n10</t>
  </si>
  <si>
    <t>n11</t>
  </si>
  <si>
    <t>n12</t>
  </si>
  <si>
    <t>n13</t>
  </si>
  <si>
    <r>
      <t>Syto foci/</t>
    </r>
    <r>
      <rPr>
        <b/>
        <sz val="11"/>
        <color indexed="8"/>
        <rFont val="Calibri"/>
        <family val="2"/>
      </rPr>
      <t>μm</t>
    </r>
  </si>
  <si>
    <r>
      <t>Coloc syto-puro foci/</t>
    </r>
    <r>
      <rPr>
        <b/>
        <sz val="11"/>
        <color indexed="8"/>
        <rFont val="Calibri"/>
        <family val="2"/>
      </rPr>
      <t>μm</t>
    </r>
  </si>
  <si>
    <t>Cii</t>
  </si>
  <si>
    <t>Ciii</t>
  </si>
  <si>
    <t>pS6 intensity</t>
  </si>
  <si>
    <t xml:space="preserve">N1 n2 saline saline </t>
  </si>
  <si>
    <t>N1 n4 LPS saline</t>
  </si>
  <si>
    <t>N2 n4 saline saline</t>
  </si>
  <si>
    <t>N2 n1 LPS saline</t>
  </si>
  <si>
    <t>N2 n5 LPS saline</t>
  </si>
  <si>
    <t>N3 n4 saline saline</t>
  </si>
  <si>
    <t>N3 n1 LPS saline</t>
  </si>
  <si>
    <t>Growth cone like PeMP pS6 mean pixel intensity</t>
  </si>
  <si>
    <t>GC-like PeMP</t>
  </si>
  <si>
    <t>GC-like PeMP area</t>
  </si>
  <si>
    <t>Mean pS6 int in GC-like PeMP</t>
  </si>
  <si>
    <t>Animal</t>
  </si>
  <si>
    <t>Non phacigocytic cortical PeMP</t>
  </si>
  <si>
    <t>pS6 intensity measurement</t>
  </si>
  <si>
    <t>Distance</t>
  </si>
  <si>
    <t>Cell 1</t>
  </si>
  <si>
    <t>Cell 2</t>
  </si>
  <si>
    <t>Cell 3</t>
  </si>
  <si>
    <t>Cell 4</t>
  </si>
  <si>
    <t xml:space="preserve">Cell 5 </t>
  </si>
  <si>
    <t>Cell 6</t>
  </si>
  <si>
    <t>Cell 7</t>
  </si>
  <si>
    <t>Cell 8</t>
  </si>
  <si>
    <t>Cell 9</t>
  </si>
  <si>
    <t>Nucleus</t>
  </si>
  <si>
    <t>Soma</t>
  </si>
  <si>
    <t>PeMP pS6 mean pixel intensity per cell</t>
  </si>
  <si>
    <t>PeMP pS6 mean pixel intensity oer animal</t>
  </si>
  <si>
    <t>Primary PeMPs</t>
  </si>
  <si>
    <t>Eii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sz val="11"/>
      <name val="Calibri"/>
      <family val="2"/>
      <scheme val="minor"/>
    </font>
    <font>
      <sz val="10"/>
      <name val="Arial"/>
      <family val="2"/>
    </font>
    <font>
      <b/>
      <sz val="11"/>
      <color indexed="8"/>
      <name val="Calibri"/>
      <family val="2"/>
    </font>
    <font>
      <b/>
      <sz val="12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FF7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3" tint="0.499984740745262"/>
        <bgColor indexed="64"/>
      </patternFill>
    </fill>
    <fill>
      <patternFill patternType="solid">
        <fgColor theme="3" tint="0.39997558519241921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64">
    <xf numFmtId="0" fontId="0" fillId="0" borderId="0" xfId="0"/>
    <xf numFmtId="0" fontId="0" fillId="0" borderId="0" xfId="0" applyAlignment="1">
      <alignment horizontal="center"/>
    </xf>
    <xf numFmtId="0" fontId="0" fillId="0" borderId="4" xfId="0" applyBorder="1" applyAlignment="1">
      <alignment horizontal="center"/>
    </xf>
    <xf numFmtId="164" fontId="3" fillId="0" borderId="4" xfId="0" applyNumberFormat="1" applyFont="1" applyBorder="1" applyAlignment="1">
      <alignment horizontal="center"/>
    </xf>
    <xf numFmtId="0" fontId="4" fillId="0" borderId="5" xfId="0" applyFont="1" applyBorder="1"/>
    <xf numFmtId="0" fontId="4" fillId="0" borderId="0" xfId="0" applyFont="1"/>
    <xf numFmtId="0" fontId="0" fillId="0" borderId="6" xfId="0" applyBorder="1" applyAlignment="1">
      <alignment horizontal="center"/>
    </xf>
    <xf numFmtId="164" fontId="3" fillId="0" borderId="6" xfId="0" applyNumberFormat="1" applyFont="1" applyBorder="1" applyAlignment="1">
      <alignment horizontal="center"/>
    </xf>
    <xf numFmtId="0" fontId="4" fillId="0" borderId="7" xfId="0" applyFont="1" applyBorder="1"/>
    <xf numFmtId="0" fontId="0" fillId="0" borderId="6" xfId="0" applyBorder="1"/>
    <xf numFmtId="0" fontId="4" fillId="0" borderId="6" xfId="0" applyFont="1" applyBorder="1"/>
    <xf numFmtId="0" fontId="0" fillId="0" borderId="7" xfId="0" applyBorder="1"/>
    <xf numFmtId="0" fontId="0" fillId="0" borderId="8" xfId="0" applyBorder="1" applyAlignment="1">
      <alignment horizontal="center"/>
    </xf>
    <xf numFmtId="0" fontId="4" fillId="0" borderId="8" xfId="0" applyFont="1" applyBorder="1"/>
    <xf numFmtId="0" fontId="0" fillId="0" borderId="9" xfId="0" applyBorder="1"/>
    <xf numFmtId="0" fontId="1" fillId="0" borderId="0" xfId="0" applyFont="1" applyAlignment="1">
      <alignment horizontal="center"/>
    </xf>
    <xf numFmtId="164" fontId="3" fillId="0" borderId="5" xfId="0" applyNumberFormat="1" applyFont="1" applyBorder="1" applyAlignment="1">
      <alignment horizontal="center"/>
    </xf>
    <xf numFmtId="164" fontId="3" fillId="0" borderId="7" xfId="0" applyNumberFormat="1" applyFont="1" applyBorder="1" applyAlignment="1">
      <alignment horizontal="center"/>
    </xf>
    <xf numFmtId="164" fontId="0" fillId="0" borderId="7" xfId="0" applyNumberFormat="1" applyBorder="1" applyAlignment="1">
      <alignment horizontal="center"/>
    </xf>
    <xf numFmtId="164" fontId="3" fillId="0" borderId="8" xfId="0" applyNumberFormat="1" applyFont="1" applyBorder="1" applyAlignment="1">
      <alignment horizontal="center"/>
    </xf>
    <xf numFmtId="164" fontId="0" fillId="0" borderId="9" xfId="0" applyNumberFormat="1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3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top"/>
    </xf>
    <xf numFmtId="0" fontId="1" fillId="0" borderId="0" xfId="0" applyFont="1" applyAlignment="1">
      <alignment horizontal="center" vertical="center"/>
    </xf>
    <xf numFmtId="0" fontId="0" fillId="0" borderId="13" xfId="0" applyBorder="1" applyAlignment="1">
      <alignment horizontal="center"/>
    </xf>
    <xf numFmtId="0" fontId="0" fillId="3" borderId="6" xfId="0" applyFill="1" applyBorder="1" applyAlignment="1">
      <alignment horizontal="center"/>
    </xf>
    <xf numFmtId="0" fontId="0" fillId="3" borderId="11" xfId="0" applyFill="1" applyBorder="1" applyAlignment="1">
      <alignment horizontal="center"/>
    </xf>
    <xf numFmtId="0" fontId="0" fillId="3" borderId="0" xfId="0" applyFill="1" applyAlignment="1">
      <alignment horizontal="center"/>
    </xf>
    <xf numFmtId="0" fontId="0" fillId="3" borderId="7" xfId="0" applyFill="1" applyBorder="1" applyAlignment="1">
      <alignment horizontal="center"/>
    </xf>
    <xf numFmtId="0" fontId="0" fillId="5" borderId="6" xfId="0" applyFill="1" applyBorder="1" applyAlignment="1">
      <alignment horizontal="center"/>
    </xf>
    <xf numFmtId="0" fontId="0" fillId="5" borderId="11" xfId="0" applyFill="1" applyBorder="1" applyAlignment="1">
      <alignment horizontal="center"/>
    </xf>
    <xf numFmtId="0" fontId="0" fillId="5" borderId="0" xfId="0" applyFill="1" applyAlignment="1">
      <alignment horizontal="center"/>
    </xf>
    <xf numFmtId="0" fontId="0" fillId="5" borderId="7" xfId="0" applyFill="1" applyBorder="1" applyAlignment="1">
      <alignment horizontal="center"/>
    </xf>
    <xf numFmtId="0" fontId="0" fillId="6" borderId="6" xfId="0" applyFill="1" applyBorder="1" applyAlignment="1">
      <alignment horizontal="center"/>
    </xf>
    <xf numFmtId="0" fontId="0" fillId="6" borderId="11" xfId="0" applyFill="1" applyBorder="1" applyAlignment="1">
      <alignment horizontal="center"/>
    </xf>
    <xf numFmtId="0" fontId="0" fillId="6" borderId="0" xfId="0" applyFill="1" applyAlignment="1">
      <alignment horizontal="center"/>
    </xf>
    <xf numFmtId="0" fontId="0" fillId="6" borderId="7" xfId="0" applyFill="1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9" xfId="0" applyBorder="1" applyAlignment="1">
      <alignment horizontal="center"/>
    </xf>
    <xf numFmtId="0" fontId="6" fillId="0" borderId="0" xfId="0" applyFont="1" applyAlignment="1">
      <alignment horizontal="center" vertical="center" textRotation="90"/>
    </xf>
    <xf numFmtId="0" fontId="1" fillId="0" borderId="0" xfId="0" applyFont="1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0" fillId="0" borderId="13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3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6" fillId="2" borderId="7" xfId="0" applyFont="1" applyFill="1" applyBorder="1" applyAlignment="1">
      <alignment horizontal="center" vertical="center" textRotation="90"/>
    </xf>
    <xf numFmtId="0" fontId="6" fillId="4" borderId="7" xfId="0" applyFont="1" applyFill="1" applyBorder="1" applyAlignment="1">
      <alignment horizontal="center" vertical="center" textRotation="90"/>
    </xf>
    <xf numFmtId="0" fontId="6" fillId="0" borderId="7" xfId="0" applyFont="1" applyBorder="1" applyAlignment="1">
      <alignment horizontal="center" vertical="center" textRotation="90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2E8E32-F16B-479D-867E-AE8FA61156C6}">
  <dimension ref="A1:F18"/>
  <sheetViews>
    <sheetView tabSelected="1" workbookViewId="0">
      <selection activeCell="B4" sqref="B4:C16"/>
    </sheetView>
  </sheetViews>
  <sheetFormatPr defaultColWidth="11.5546875" defaultRowHeight="14.4" x14ac:dyDescent="0.3"/>
  <cols>
    <col min="1" max="1" width="18.44140625" customWidth="1"/>
    <col min="257" max="257" width="18.44140625" customWidth="1"/>
    <col min="513" max="513" width="18.44140625" customWidth="1"/>
    <col min="769" max="769" width="18.44140625" customWidth="1"/>
    <col min="1025" max="1025" width="18.44140625" customWidth="1"/>
    <col min="1281" max="1281" width="18.44140625" customWidth="1"/>
    <col min="1537" max="1537" width="18.44140625" customWidth="1"/>
    <col min="1793" max="1793" width="18.44140625" customWidth="1"/>
    <col min="2049" max="2049" width="18.44140625" customWidth="1"/>
    <col min="2305" max="2305" width="18.44140625" customWidth="1"/>
    <col min="2561" max="2561" width="18.44140625" customWidth="1"/>
    <col min="2817" max="2817" width="18.44140625" customWidth="1"/>
    <col min="3073" max="3073" width="18.44140625" customWidth="1"/>
    <col min="3329" max="3329" width="18.44140625" customWidth="1"/>
    <col min="3585" max="3585" width="18.44140625" customWidth="1"/>
    <col min="3841" max="3841" width="18.44140625" customWidth="1"/>
    <col min="4097" max="4097" width="18.44140625" customWidth="1"/>
    <col min="4353" max="4353" width="18.44140625" customWidth="1"/>
    <col min="4609" max="4609" width="18.44140625" customWidth="1"/>
    <col min="4865" max="4865" width="18.44140625" customWidth="1"/>
    <col min="5121" max="5121" width="18.44140625" customWidth="1"/>
    <col min="5377" max="5377" width="18.44140625" customWidth="1"/>
    <col min="5633" max="5633" width="18.44140625" customWidth="1"/>
    <col min="5889" max="5889" width="18.44140625" customWidth="1"/>
    <col min="6145" max="6145" width="18.44140625" customWidth="1"/>
    <col min="6401" max="6401" width="18.44140625" customWidth="1"/>
    <col min="6657" max="6657" width="18.44140625" customWidth="1"/>
    <col min="6913" max="6913" width="18.44140625" customWidth="1"/>
    <col min="7169" max="7169" width="18.44140625" customWidth="1"/>
    <col min="7425" max="7425" width="18.44140625" customWidth="1"/>
    <col min="7681" max="7681" width="18.44140625" customWidth="1"/>
    <col min="7937" max="7937" width="18.44140625" customWidth="1"/>
    <col min="8193" max="8193" width="18.44140625" customWidth="1"/>
    <col min="8449" max="8449" width="18.44140625" customWidth="1"/>
    <col min="8705" max="8705" width="18.44140625" customWidth="1"/>
    <col min="8961" max="8961" width="18.44140625" customWidth="1"/>
    <col min="9217" max="9217" width="18.44140625" customWidth="1"/>
    <col min="9473" max="9473" width="18.44140625" customWidth="1"/>
    <col min="9729" max="9729" width="18.44140625" customWidth="1"/>
    <col min="9985" max="9985" width="18.44140625" customWidth="1"/>
    <col min="10241" max="10241" width="18.44140625" customWidth="1"/>
    <col min="10497" max="10497" width="18.44140625" customWidth="1"/>
    <col min="10753" max="10753" width="18.44140625" customWidth="1"/>
    <col min="11009" max="11009" width="18.44140625" customWidth="1"/>
    <col min="11265" max="11265" width="18.44140625" customWidth="1"/>
    <col min="11521" max="11521" width="18.44140625" customWidth="1"/>
    <col min="11777" max="11777" width="18.44140625" customWidth="1"/>
    <col min="12033" max="12033" width="18.44140625" customWidth="1"/>
    <col min="12289" max="12289" width="18.44140625" customWidth="1"/>
    <col min="12545" max="12545" width="18.44140625" customWidth="1"/>
    <col min="12801" max="12801" width="18.44140625" customWidth="1"/>
    <col min="13057" max="13057" width="18.44140625" customWidth="1"/>
    <col min="13313" max="13313" width="18.44140625" customWidth="1"/>
    <col min="13569" max="13569" width="18.44140625" customWidth="1"/>
    <col min="13825" max="13825" width="18.44140625" customWidth="1"/>
    <col min="14081" max="14081" width="18.44140625" customWidth="1"/>
    <col min="14337" max="14337" width="18.44140625" customWidth="1"/>
    <col min="14593" max="14593" width="18.44140625" customWidth="1"/>
    <col min="14849" max="14849" width="18.44140625" customWidth="1"/>
    <col min="15105" max="15105" width="18.44140625" customWidth="1"/>
    <col min="15361" max="15361" width="18.44140625" customWidth="1"/>
    <col min="15617" max="15617" width="18.44140625" customWidth="1"/>
    <col min="15873" max="15873" width="18.44140625" customWidth="1"/>
    <col min="16129" max="16129" width="18.44140625" customWidth="1"/>
  </cols>
  <sheetData>
    <row r="1" spans="1:6" x14ac:dyDescent="0.3">
      <c r="A1" s="46" t="s">
        <v>0</v>
      </c>
      <c r="B1" s="47"/>
      <c r="C1" s="48"/>
    </row>
    <row r="2" spans="1:6" x14ac:dyDescent="0.3">
      <c r="A2" s="49" t="s">
        <v>1</v>
      </c>
      <c r="B2" s="47"/>
      <c r="C2" s="48"/>
    </row>
    <row r="3" spans="1:6" x14ac:dyDescent="0.3">
      <c r="A3" s="2" t="s">
        <v>2</v>
      </c>
      <c r="B3" s="2" t="s">
        <v>3</v>
      </c>
      <c r="C3" s="2" t="s">
        <v>4</v>
      </c>
    </row>
    <row r="4" spans="1:6" x14ac:dyDescent="0.3">
      <c r="A4" s="2" t="s">
        <v>5</v>
      </c>
      <c r="B4" s="3">
        <v>196.5675</v>
      </c>
      <c r="C4" s="4">
        <v>856.80550000000005</v>
      </c>
      <c r="F4" s="5"/>
    </row>
    <row r="5" spans="1:6" x14ac:dyDescent="0.3">
      <c r="A5" s="6" t="s">
        <v>6</v>
      </c>
      <c r="B5" s="7">
        <v>1141.7280000000001</v>
      </c>
      <c r="C5" s="8">
        <v>1523.7439999999999</v>
      </c>
      <c r="F5" s="5"/>
    </row>
    <row r="6" spans="1:6" x14ac:dyDescent="0.3">
      <c r="A6" s="6" t="s">
        <v>7</v>
      </c>
      <c r="B6" s="7">
        <v>868.54160000000002</v>
      </c>
      <c r="C6" s="8">
        <v>841.32820000000004</v>
      </c>
      <c r="F6" s="5"/>
    </row>
    <row r="7" spans="1:6" x14ac:dyDescent="0.3">
      <c r="A7" s="6" t="s">
        <v>8</v>
      </c>
      <c r="B7" s="7">
        <v>1090.33</v>
      </c>
      <c r="C7" s="8">
        <v>1228.9670000000001</v>
      </c>
      <c r="F7" s="5"/>
    </row>
    <row r="8" spans="1:6" x14ac:dyDescent="0.3">
      <c r="A8" s="6" t="s">
        <v>9</v>
      </c>
      <c r="B8" s="7">
        <v>667.26300000000003</v>
      </c>
      <c r="C8" s="8">
        <v>1248.653</v>
      </c>
      <c r="F8" s="5"/>
    </row>
    <row r="9" spans="1:6" x14ac:dyDescent="0.3">
      <c r="A9" s="6" t="s">
        <v>10</v>
      </c>
      <c r="B9" s="7">
        <v>618.25070000000005</v>
      </c>
      <c r="C9" s="8">
        <v>1156.3699999999999</v>
      </c>
      <c r="F9" s="5"/>
    </row>
    <row r="10" spans="1:6" x14ac:dyDescent="0.3">
      <c r="A10" s="6" t="s">
        <v>11</v>
      </c>
      <c r="B10" s="9">
        <v>927.30589999999995</v>
      </c>
      <c r="C10" s="8">
        <v>881.12429999999995</v>
      </c>
      <c r="F10" s="5"/>
    </row>
    <row r="11" spans="1:6" x14ac:dyDescent="0.3">
      <c r="A11" s="6" t="s">
        <v>12</v>
      </c>
      <c r="B11" s="10">
        <v>1214.701</v>
      </c>
      <c r="C11" s="11">
        <v>1851.2380000000001</v>
      </c>
    </row>
    <row r="12" spans="1:6" x14ac:dyDescent="0.3">
      <c r="A12" s="6" t="s">
        <v>13</v>
      </c>
      <c r="B12" s="10">
        <v>295.4633</v>
      </c>
      <c r="C12" s="11">
        <v>499.93490000000003</v>
      </c>
      <c r="E12" s="5"/>
    </row>
    <row r="13" spans="1:6" x14ac:dyDescent="0.3">
      <c r="A13" s="6" t="s">
        <v>14</v>
      </c>
      <c r="B13" s="10">
        <v>955.54300000000001</v>
      </c>
      <c r="C13" s="11">
        <v>1134.001</v>
      </c>
      <c r="E13" s="5"/>
    </row>
    <row r="14" spans="1:6" x14ac:dyDescent="0.3">
      <c r="A14" s="6" t="s">
        <v>15</v>
      </c>
      <c r="B14" s="10">
        <v>885.45219999999995</v>
      </c>
      <c r="C14" s="11">
        <v>682.19690000000003</v>
      </c>
      <c r="E14" s="5"/>
    </row>
    <row r="15" spans="1:6" x14ac:dyDescent="0.3">
      <c r="A15" s="6" t="s">
        <v>16</v>
      </c>
      <c r="B15" s="10">
        <v>758.39779999999996</v>
      </c>
      <c r="C15" s="11">
        <v>1511.2529999999999</v>
      </c>
      <c r="E15" s="5"/>
    </row>
    <row r="16" spans="1:6" x14ac:dyDescent="0.3">
      <c r="A16" s="12" t="s">
        <v>17</v>
      </c>
      <c r="B16" s="13">
        <v>1007.008</v>
      </c>
      <c r="C16" s="14">
        <v>1699.5920000000001</v>
      </c>
      <c r="E16" s="5"/>
    </row>
    <row r="17" spans="5:5" x14ac:dyDescent="0.3">
      <c r="E17" s="5"/>
    </row>
    <row r="18" spans="5:5" x14ac:dyDescent="0.3">
      <c r="E18" s="5"/>
    </row>
  </sheetData>
  <mergeCells count="2">
    <mergeCell ref="A1:C1"/>
    <mergeCell ref="A2:C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773369-6F0D-4D95-ABDF-1861909810CB}">
  <dimension ref="A1:D24"/>
  <sheetViews>
    <sheetView topLeftCell="A13" workbookViewId="0">
      <selection activeCell="C19" sqref="C19:D24"/>
    </sheetView>
  </sheetViews>
  <sheetFormatPr defaultColWidth="11.5546875" defaultRowHeight="14.4" x14ac:dyDescent="0.3"/>
  <sheetData>
    <row r="1" spans="1:4" x14ac:dyDescent="0.3">
      <c r="A1" s="15" t="s">
        <v>20</v>
      </c>
      <c r="B1" s="1"/>
      <c r="C1" s="1"/>
      <c r="D1" s="1"/>
    </row>
    <row r="2" spans="1:4" x14ac:dyDescent="0.3">
      <c r="A2" s="1"/>
      <c r="B2" s="1"/>
      <c r="C2" s="1"/>
      <c r="D2" s="1"/>
    </row>
    <row r="3" spans="1:4" x14ac:dyDescent="0.3">
      <c r="A3" s="1"/>
      <c r="B3" s="46" t="s">
        <v>0</v>
      </c>
      <c r="C3" s="47"/>
      <c r="D3" s="48"/>
    </row>
    <row r="4" spans="1:4" x14ac:dyDescent="0.3">
      <c r="A4" s="1"/>
      <c r="B4" s="46" t="s">
        <v>18</v>
      </c>
      <c r="C4" s="47"/>
      <c r="D4" s="48"/>
    </row>
    <row r="5" spans="1:4" x14ac:dyDescent="0.3">
      <c r="A5" s="1"/>
      <c r="B5" s="2" t="s">
        <v>2</v>
      </c>
      <c r="C5" s="2" t="s">
        <v>3</v>
      </c>
      <c r="D5" s="2" t="s">
        <v>4</v>
      </c>
    </row>
    <row r="6" spans="1:4" x14ac:dyDescent="0.3">
      <c r="A6" s="1"/>
      <c r="B6" s="2" t="s">
        <v>5</v>
      </c>
      <c r="C6" s="3">
        <v>1.02674657</v>
      </c>
      <c r="D6" s="16">
        <v>1.0256013399999999</v>
      </c>
    </row>
    <row r="7" spans="1:4" x14ac:dyDescent="0.3">
      <c r="A7" s="1"/>
      <c r="B7" s="6" t="s">
        <v>6</v>
      </c>
      <c r="C7" s="7">
        <v>0.97102211999999999</v>
      </c>
      <c r="D7" s="17">
        <v>1.1200874599999999</v>
      </c>
    </row>
    <row r="8" spans="1:4" x14ac:dyDescent="0.3">
      <c r="A8" s="1"/>
      <c r="B8" s="6" t="s">
        <v>7</v>
      </c>
      <c r="C8" s="7">
        <v>1.24821158</v>
      </c>
      <c r="D8" s="17">
        <v>1.3246954799999999</v>
      </c>
    </row>
    <row r="9" spans="1:4" x14ac:dyDescent="0.3">
      <c r="A9" s="1"/>
      <c r="B9" s="6" t="s">
        <v>8</v>
      </c>
      <c r="C9" s="7">
        <v>0.94529552999999999</v>
      </c>
      <c r="D9" s="17">
        <v>1.0982653200000001</v>
      </c>
    </row>
    <row r="10" spans="1:4" x14ac:dyDescent="0.3">
      <c r="A10" s="1"/>
      <c r="B10" s="6" t="s">
        <v>9</v>
      </c>
      <c r="C10" s="7">
        <v>0.91868035000000003</v>
      </c>
      <c r="D10" s="18">
        <v>1.0633842499999999</v>
      </c>
    </row>
    <row r="11" spans="1:4" x14ac:dyDescent="0.3">
      <c r="A11" s="1"/>
      <c r="B11" s="12" t="s">
        <v>10</v>
      </c>
      <c r="C11" s="19">
        <v>0.98142686000000001</v>
      </c>
      <c r="D11" s="20">
        <v>1.3845300599999999</v>
      </c>
    </row>
    <row r="12" spans="1:4" x14ac:dyDescent="0.3">
      <c r="A12" s="1"/>
      <c r="B12" s="1"/>
      <c r="C12" s="1"/>
      <c r="D12" s="1"/>
    </row>
    <row r="13" spans="1:4" x14ac:dyDescent="0.3">
      <c r="A13" s="1"/>
      <c r="B13" s="1"/>
      <c r="C13" s="1"/>
      <c r="D13" s="1"/>
    </row>
    <row r="14" spans="1:4" x14ac:dyDescent="0.3">
      <c r="A14" s="15" t="s">
        <v>21</v>
      </c>
      <c r="B14" s="1"/>
      <c r="C14" s="1"/>
      <c r="D14" s="1"/>
    </row>
    <row r="15" spans="1:4" x14ac:dyDescent="0.3">
      <c r="A15" s="1"/>
      <c r="B15" s="1"/>
      <c r="C15" s="1"/>
      <c r="D15" s="1"/>
    </row>
    <row r="16" spans="1:4" x14ac:dyDescent="0.3">
      <c r="A16" s="1"/>
      <c r="B16" s="46" t="s">
        <v>0</v>
      </c>
      <c r="C16" s="47"/>
      <c r="D16" s="48"/>
    </row>
    <row r="17" spans="1:4" x14ac:dyDescent="0.3">
      <c r="A17" s="1"/>
      <c r="B17" s="46" t="s">
        <v>19</v>
      </c>
      <c r="C17" s="47"/>
      <c r="D17" s="48"/>
    </row>
    <row r="18" spans="1:4" x14ac:dyDescent="0.3">
      <c r="A18" s="1"/>
      <c r="B18" s="2" t="s">
        <v>2</v>
      </c>
      <c r="C18" s="2" t="s">
        <v>3</v>
      </c>
      <c r="D18" s="2" t="s">
        <v>4</v>
      </c>
    </row>
    <row r="19" spans="1:4" x14ac:dyDescent="0.3">
      <c r="A19" s="1"/>
      <c r="B19" s="21" t="s">
        <v>5</v>
      </c>
      <c r="C19" s="3">
        <v>0.82909436999999997</v>
      </c>
      <c r="D19" s="16">
        <v>0.91419735999999996</v>
      </c>
    </row>
    <row r="20" spans="1:4" x14ac:dyDescent="0.3">
      <c r="A20" s="1"/>
      <c r="B20" s="22" t="s">
        <v>6</v>
      </c>
      <c r="C20" s="7">
        <v>0.66846247000000003</v>
      </c>
      <c r="D20" s="17">
        <v>0.73616976999999995</v>
      </c>
    </row>
    <row r="21" spans="1:4" x14ac:dyDescent="0.3">
      <c r="A21" s="1"/>
      <c r="B21" s="22" t="s">
        <v>7</v>
      </c>
      <c r="C21" s="7">
        <v>0.88236124999999999</v>
      </c>
      <c r="D21" s="17">
        <v>1.0219784999999999</v>
      </c>
    </row>
    <row r="22" spans="1:4" x14ac:dyDescent="0.3">
      <c r="A22" s="1"/>
      <c r="B22" s="22" t="s">
        <v>8</v>
      </c>
      <c r="C22" s="7">
        <v>0.73558197999999997</v>
      </c>
      <c r="D22" s="17">
        <v>0.94530301999999999</v>
      </c>
    </row>
    <row r="23" spans="1:4" x14ac:dyDescent="0.3">
      <c r="A23" s="1"/>
      <c r="B23" s="22" t="s">
        <v>9</v>
      </c>
      <c r="C23" s="7">
        <v>0.60819115999999995</v>
      </c>
      <c r="D23" s="18">
        <v>0.90600789000000004</v>
      </c>
    </row>
    <row r="24" spans="1:4" x14ac:dyDescent="0.3">
      <c r="A24" s="1"/>
      <c r="B24" s="23" t="s">
        <v>10</v>
      </c>
      <c r="C24" s="19">
        <v>0.82061799999999996</v>
      </c>
      <c r="D24" s="20">
        <v>1.0881969199999999</v>
      </c>
    </row>
  </sheetData>
  <mergeCells count="4">
    <mergeCell ref="B3:D3"/>
    <mergeCell ref="B4:D4"/>
    <mergeCell ref="B16:D16"/>
    <mergeCell ref="B17:D17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7EB056-22DB-44BC-BD6C-1BEEFDEE0FED}">
  <dimension ref="A1:C9"/>
  <sheetViews>
    <sheetView workbookViewId="0">
      <selection activeCell="B4" sqref="B4:C9"/>
    </sheetView>
  </sheetViews>
  <sheetFormatPr defaultColWidth="11.5546875" defaultRowHeight="14.4" x14ac:dyDescent="0.3"/>
  <sheetData>
    <row r="1" spans="1:3" x14ac:dyDescent="0.3">
      <c r="A1" s="46" t="s">
        <v>0</v>
      </c>
      <c r="B1" s="47"/>
      <c r="C1" s="48"/>
    </row>
    <row r="2" spans="1:3" x14ac:dyDescent="0.3">
      <c r="A2" s="46" t="s">
        <v>22</v>
      </c>
      <c r="B2" s="47"/>
      <c r="C2" s="48"/>
    </row>
    <row r="3" spans="1:3" x14ac:dyDescent="0.3">
      <c r="A3" s="2" t="s">
        <v>2</v>
      </c>
      <c r="B3" s="2" t="s">
        <v>3</v>
      </c>
      <c r="C3" s="2" t="s">
        <v>4</v>
      </c>
    </row>
    <row r="4" spans="1:3" x14ac:dyDescent="0.3">
      <c r="A4" s="21" t="s">
        <v>5</v>
      </c>
      <c r="B4" s="3">
        <v>295.849154</v>
      </c>
      <c r="C4" s="16">
        <v>1833.97298</v>
      </c>
    </row>
    <row r="5" spans="1:3" x14ac:dyDescent="0.3">
      <c r="A5" s="22" t="s">
        <v>6</v>
      </c>
      <c r="B5" s="7">
        <v>782.81329400000004</v>
      </c>
      <c r="C5" s="17">
        <v>1377.4217900000001</v>
      </c>
    </row>
    <row r="6" spans="1:3" x14ac:dyDescent="0.3">
      <c r="A6" s="22" t="s">
        <v>7</v>
      </c>
      <c r="B6" s="7">
        <v>423.90317499999998</v>
      </c>
      <c r="C6" s="17">
        <v>589.95649200000003</v>
      </c>
    </row>
    <row r="7" spans="1:3" x14ac:dyDescent="0.3">
      <c r="A7" s="22" t="s">
        <v>8</v>
      </c>
      <c r="B7" s="7">
        <v>473.05463800000001</v>
      </c>
      <c r="C7" s="17">
        <v>439.88348400000001</v>
      </c>
    </row>
    <row r="8" spans="1:3" x14ac:dyDescent="0.3">
      <c r="A8" s="22" t="s">
        <v>9</v>
      </c>
      <c r="B8" s="7">
        <v>635.68030799999997</v>
      </c>
      <c r="C8" s="18">
        <v>1391.21127</v>
      </c>
    </row>
    <row r="9" spans="1:3" x14ac:dyDescent="0.3">
      <c r="A9" s="23" t="s">
        <v>10</v>
      </c>
      <c r="B9" s="19">
        <v>149.04518899999999</v>
      </c>
      <c r="C9" s="20">
        <v>603.54650000000004</v>
      </c>
    </row>
  </sheetData>
  <mergeCells count="2">
    <mergeCell ref="A2:C2"/>
    <mergeCell ref="A1:C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82EEF1-447C-46E2-9EA4-44B0DB66DBD2}">
  <dimension ref="B1:AC14"/>
  <sheetViews>
    <sheetView workbookViewId="0">
      <selection activeCell="AC5" sqref="AC5:AC13"/>
    </sheetView>
  </sheetViews>
  <sheetFormatPr defaultColWidth="11.5546875" defaultRowHeight="14.4" x14ac:dyDescent="0.3"/>
  <sheetData>
    <row r="1" spans="2:29" s="25" customFormat="1" x14ac:dyDescent="0.3">
      <c r="B1" s="1"/>
      <c r="C1" s="50" t="s">
        <v>23</v>
      </c>
      <c r="D1" s="50"/>
      <c r="E1" s="50"/>
      <c r="F1" s="24"/>
      <c r="G1" s="50" t="s">
        <v>24</v>
      </c>
      <c r="H1" s="50"/>
      <c r="I1" s="50"/>
      <c r="K1" s="50" t="s">
        <v>25</v>
      </c>
      <c r="L1" s="50"/>
      <c r="M1" s="50"/>
      <c r="O1" s="50" t="s">
        <v>26</v>
      </c>
      <c r="P1" s="50"/>
      <c r="Q1" s="50"/>
      <c r="S1" s="50" t="s">
        <v>27</v>
      </c>
      <c r="T1" s="50"/>
      <c r="U1" s="50"/>
      <c r="W1" s="50" t="s">
        <v>28</v>
      </c>
      <c r="X1" s="50"/>
      <c r="Y1" s="50"/>
      <c r="AA1" s="50" t="s">
        <v>29</v>
      </c>
      <c r="AB1" s="50"/>
      <c r="AC1" s="50"/>
    </row>
    <row r="2" spans="2:29" x14ac:dyDescent="0.3">
      <c r="C2" s="51" t="s">
        <v>30</v>
      </c>
      <c r="D2" s="52"/>
      <c r="E2" s="53"/>
      <c r="G2" s="51" t="s">
        <v>30</v>
      </c>
      <c r="H2" s="52"/>
      <c r="I2" s="53"/>
      <c r="K2" s="51" t="s">
        <v>30</v>
      </c>
      <c r="L2" s="52"/>
      <c r="M2" s="53"/>
      <c r="O2" s="51" t="s">
        <v>30</v>
      </c>
      <c r="P2" s="52"/>
      <c r="Q2" s="53"/>
      <c r="S2" s="51" t="s">
        <v>30</v>
      </c>
      <c r="T2" s="52"/>
      <c r="U2" s="53"/>
      <c r="W2" s="51" t="s">
        <v>30</v>
      </c>
      <c r="X2" s="52"/>
      <c r="Y2" s="53"/>
      <c r="AA2" s="51" t="s">
        <v>30</v>
      </c>
      <c r="AB2" s="52"/>
      <c r="AC2" s="53"/>
    </row>
    <row r="3" spans="2:29" x14ac:dyDescent="0.3">
      <c r="C3" s="54"/>
      <c r="D3" s="55"/>
      <c r="E3" s="56"/>
      <c r="G3" s="54"/>
      <c r="H3" s="55"/>
      <c r="I3" s="56"/>
      <c r="K3" s="54"/>
      <c r="L3" s="55"/>
      <c r="M3" s="56"/>
      <c r="O3" s="54"/>
      <c r="P3" s="55"/>
      <c r="Q3" s="56"/>
      <c r="S3" s="54"/>
      <c r="T3" s="55"/>
      <c r="U3" s="56"/>
      <c r="W3" s="54"/>
      <c r="X3" s="55"/>
      <c r="Y3" s="56"/>
      <c r="AA3" s="54"/>
      <c r="AB3" s="55"/>
      <c r="AC3" s="56"/>
    </row>
    <row r="4" spans="2:29" x14ac:dyDescent="0.3">
      <c r="C4" s="26" t="s">
        <v>31</v>
      </c>
      <c r="D4" s="26" t="s">
        <v>32</v>
      </c>
      <c r="E4" s="26" t="s">
        <v>22</v>
      </c>
      <c r="G4" s="26" t="s">
        <v>31</v>
      </c>
      <c r="H4" s="26" t="s">
        <v>32</v>
      </c>
      <c r="I4" s="26" t="s">
        <v>22</v>
      </c>
      <c r="K4" s="26" t="s">
        <v>31</v>
      </c>
      <c r="L4" s="26" t="s">
        <v>32</v>
      </c>
      <c r="M4" s="26" t="s">
        <v>22</v>
      </c>
      <c r="O4" s="26" t="s">
        <v>31</v>
      </c>
      <c r="P4" s="26" t="s">
        <v>32</v>
      </c>
      <c r="Q4" s="26" t="s">
        <v>22</v>
      </c>
      <c r="S4" s="26" t="s">
        <v>31</v>
      </c>
      <c r="T4" s="26" t="s">
        <v>32</v>
      </c>
      <c r="U4" s="26" t="s">
        <v>22</v>
      </c>
      <c r="W4" s="26" t="s">
        <v>31</v>
      </c>
      <c r="X4" s="26" t="s">
        <v>32</v>
      </c>
      <c r="Y4" s="26" t="s">
        <v>22</v>
      </c>
      <c r="AA4" s="25" t="s">
        <v>31</v>
      </c>
      <c r="AB4" s="25" t="s">
        <v>32</v>
      </c>
      <c r="AC4" s="25" t="s">
        <v>22</v>
      </c>
    </row>
    <row r="5" spans="2:29" x14ac:dyDescent="0.3">
      <c r="C5" s="26">
        <v>1</v>
      </c>
      <c r="D5" s="25">
        <v>10.331</v>
      </c>
      <c r="E5" s="25">
        <v>3.9580000000000002</v>
      </c>
      <c r="G5" s="26">
        <v>1</v>
      </c>
      <c r="H5" s="25">
        <v>10.976000000000001</v>
      </c>
      <c r="I5" s="25">
        <v>14.603</v>
      </c>
      <c r="K5" s="26">
        <v>1</v>
      </c>
      <c r="L5">
        <v>13.962</v>
      </c>
      <c r="M5">
        <v>4.8250000000000002</v>
      </c>
      <c r="O5" s="26">
        <v>1</v>
      </c>
      <c r="P5">
        <v>11.945</v>
      </c>
      <c r="Q5">
        <v>15.284000000000001</v>
      </c>
      <c r="S5" s="26">
        <v>1</v>
      </c>
      <c r="T5">
        <v>10.169</v>
      </c>
      <c r="U5">
        <v>12.542</v>
      </c>
      <c r="W5" s="26">
        <v>1</v>
      </c>
      <c r="X5">
        <v>16.626000000000001</v>
      </c>
      <c r="Y5">
        <v>7.6550000000000002</v>
      </c>
      <c r="AA5" s="25">
        <v>1</v>
      </c>
      <c r="AB5">
        <v>9.6850000000000005</v>
      </c>
      <c r="AC5">
        <v>18.152999999999999</v>
      </c>
    </row>
    <row r="6" spans="2:29" x14ac:dyDescent="0.3">
      <c r="C6" s="26">
        <v>2</v>
      </c>
      <c r="D6" s="25">
        <v>12.186999999999999</v>
      </c>
      <c r="E6" s="25">
        <v>6.8959999999999999</v>
      </c>
      <c r="G6" s="26">
        <v>2</v>
      </c>
      <c r="H6" s="25">
        <v>12.59</v>
      </c>
      <c r="I6" s="25">
        <v>7.4889999999999999</v>
      </c>
      <c r="K6" s="26">
        <v>2</v>
      </c>
      <c r="L6">
        <v>14.042999999999999</v>
      </c>
      <c r="M6">
        <v>7.327</v>
      </c>
      <c r="O6" s="26">
        <v>2</v>
      </c>
      <c r="P6">
        <v>12.752000000000001</v>
      </c>
      <c r="Q6">
        <v>13.36</v>
      </c>
      <c r="S6" s="26">
        <v>2</v>
      </c>
      <c r="T6">
        <v>15.738</v>
      </c>
      <c r="U6">
        <v>29.978999999999999</v>
      </c>
      <c r="W6" s="26">
        <v>2</v>
      </c>
      <c r="X6">
        <v>14.042999999999999</v>
      </c>
      <c r="Y6">
        <v>11.879</v>
      </c>
      <c r="AA6" s="25">
        <v>2</v>
      </c>
      <c r="AB6">
        <v>14.689</v>
      </c>
      <c r="AC6">
        <v>8.3360000000000003</v>
      </c>
    </row>
    <row r="7" spans="2:29" x14ac:dyDescent="0.3">
      <c r="C7" s="26">
        <v>3</v>
      </c>
      <c r="D7" s="25">
        <v>9.6850000000000005</v>
      </c>
      <c r="E7" s="25">
        <v>10.124000000000001</v>
      </c>
      <c r="G7" s="26">
        <v>3</v>
      </c>
      <c r="H7" s="25">
        <v>12.51</v>
      </c>
      <c r="I7" s="25">
        <v>8.2669999999999995</v>
      </c>
      <c r="K7" s="26">
        <v>3</v>
      </c>
      <c r="L7">
        <v>11.46</v>
      </c>
      <c r="M7">
        <v>8.9809999999999999</v>
      </c>
      <c r="O7" s="26">
        <v>3</v>
      </c>
      <c r="P7">
        <v>18.562999999999999</v>
      </c>
      <c r="Q7">
        <v>10.835000000000001</v>
      </c>
      <c r="S7" s="26">
        <v>3</v>
      </c>
      <c r="T7">
        <v>13.72</v>
      </c>
      <c r="U7">
        <v>14.189</v>
      </c>
      <c r="W7" s="26">
        <v>3</v>
      </c>
      <c r="X7">
        <v>14.689</v>
      </c>
      <c r="Y7">
        <v>4.8769999999999998</v>
      </c>
      <c r="AA7" s="25">
        <v>3</v>
      </c>
      <c r="AB7">
        <v>9.8460000000000001</v>
      </c>
      <c r="AC7">
        <v>13.548</v>
      </c>
    </row>
    <row r="8" spans="2:29" x14ac:dyDescent="0.3">
      <c r="C8" s="26">
        <v>4</v>
      </c>
      <c r="D8" s="25">
        <v>12.59</v>
      </c>
      <c r="E8" s="25">
        <v>6.1619999999999999</v>
      </c>
      <c r="G8" s="26">
        <v>4</v>
      </c>
      <c r="H8" s="25">
        <v>12.913</v>
      </c>
      <c r="I8" s="25">
        <v>7.968</v>
      </c>
      <c r="K8" s="26">
        <v>4</v>
      </c>
      <c r="L8">
        <v>24.292999999999999</v>
      </c>
      <c r="M8">
        <v>10.587</v>
      </c>
      <c r="O8" s="26">
        <v>4</v>
      </c>
      <c r="P8">
        <v>13.558999999999999</v>
      </c>
      <c r="Q8">
        <v>10.51</v>
      </c>
      <c r="S8" s="26">
        <v>4</v>
      </c>
      <c r="T8">
        <v>14.85</v>
      </c>
      <c r="U8">
        <v>17.309999999999999</v>
      </c>
      <c r="W8" s="26">
        <v>4</v>
      </c>
      <c r="X8">
        <v>18.401</v>
      </c>
      <c r="Y8">
        <v>11.635</v>
      </c>
      <c r="AA8" s="25">
        <v>4</v>
      </c>
      <c r="AB8">
        <v>15.898999999999999</v>
      </c>
      <c r="AC8">
        <v>9.6639999999999997</v>
      </c>
    </row>
    <row r="9" spans="2:29" x14ac:dyDescent="0.3">
      <c r="C9" s="26">
        <v>5</v>
      </c>
      <c r="D9" s="25">
        <v>13.558999999999999</v>
      </c>
      <c r="E9" s="25">
        <v>5.234</v>
      </c>
      <c r="G9" s="26">
        <v>5</v>
      </c>
      <c r="H9" s="25">
        <v>11.945</v>
      </c>
      <c r="I9" s="25">
        <v>16.995999999999999</v>
      </c>
      <c r="K9" s="26">
        <v>5</v>
      </c>
      <c r="L9">
        <v>11.864000000000001</v>
      </c>
      <c r="M9">
        <v>7.1180000000000003</v>
      </c>
      <c r="O9" s="26">
        <v>5</v>
      </c>
      <c r="P9">
        <v>7.9089999999999998</v>
      </c>
      <c r="Q9">
        <v>9.2750000000000004</v>
      </c>
      <c r="S9" s="26">
        <v>5</v>
      </c>
      <c r="T9">
        <v>20.015000000000001</v>
      </c>
      <c r="U9">
        <v>6.8769999999999998</v>
      </c>
      <c r="W9" s="26">
        <v>5</v>
      </c>
      <c r="X9">
        <v>9.5239999999999991</v>
      </c>
      <c r="Y9">
        <v>7.29</v>
      </c>
      <c r="AA9" s="25">
        <v>5</v>
      </c>
      <c r="AB9">
        <v>16.303000000000001</v>
      </c>
      <c r="AC9">
        <v>9.9550000000000001</v>
      </c>
    </row>
    <row r="10" spans="2:29" x14ac:dyDescent="0.3">
      <c r="C10" s="26">
        <v>6</v>
      </c>
      <c r="D10" s="25">
        <v>11.541</v>
      </c>
      <c r="E10" s="25">
        <v>7.5670000000000002</v>
      </c>
      <c r="G10" s="26">
        <v>6</v>
      </c>
      <c r="H10" s="25">
        <v>14.85</v>
      </c>
      <c r="I10" s="25">
        <v>17.245000000000001</v>
      </c>
      <c r="K10" s="26">
        <v>6</v>
      </c>
      <c r="L10">
        <v>15.98</v>
      </c>
      <c r="M10">
        <v>11.529</v>
      </c>
      <c r="O10" s="26">
        <v>6</v>
      </c>
      <c r="P10">
        <v>11.298999999999999</v>
      </c>
      <c r="Q10">
        <v>10.872</v>
      </c>
      <c r="S10" s="26">
        <v>6</v>
      </c>
      <c r="T10">
        <v>10.815</v>
      </c>
      <c r="U10">
        <v>20.170999999999999</v>
      </c>
      <c r="W10" s="26">
        <v>6</v>
      </c>
      <c r="X10">
        <v>14.124000000000001</v>
      </c>
      <c r="Y10">
        <v>8.7029999999999994</v>
      </c>
      <c r="AA10" s="25">
        <v>6</v>
      </c>
      <c r="AB10">
        <v>10.815</v>
      </c>
      <c r="AC10">
        <v>9.3019999999999996</v>
      </c>
    </row>
    <row r="11" spans="2:29" x14ac:dyDescent="0.3">
      <c r="C11" s="26">
        <v>7</v>
      </c>
      <c r="D11" s="25">
        <v>10.734</v>
      </c>
      <c r="E11" s="25">
        <v>12.63</v>
      </c>
      <c r="G11" s="26">
        <v>7</v>
      </c>
      <c r="H11" s="25">
        <v>27.36</v>
      </c>
      <c r="I11" s="25">
        <v>7.8840000000000003</v>
      </c>
      <c r="K11" s="26">
        <v>7</v>
      </c>
      <c r="L11">
        <v>6.6180000000000003</v>
      </c>
      <c r="M11">
        <v>9.3339999999999996</v>
      </c>
      <c r="O11" s="26">
        <v>7</v>
      </c>
      <c r="P11">
        <v>11.46</v>
      </c>
      <c r="Q11">
        <v>7.1970000000000001</v>
      </c>
      <c r="S11" s="26">
        <v>7</v>
      </c>
      <c r="T11">
        <v>22.114000000000001</v>
      </c>
      <c r="U11">
        <v>5.0789999999999997</v>
      </c>
      <c r="W11" s="26">
        <v>7</v>
      </c>
      <c r="X11">
        <v>17.756</v>
      </c>
      <c r="Y11">
        <v>7.5940000000000003</v>
      </c>
      <c r="AA11" s="25">
        <v>7</v>
      </c>
      <c r="AB11">
        <v>11.298999999999999</v>
      </c>
      <c r="AC11">
        <v>7.9059999999999997</v>
      </c>
    </row>
    <row r="12" spans="2:29" x14ac:dyDescent="0.3">
      <c r="C12" s="26">
        <v>8</v>
      </c>
      <c r="D12" s="25">
        <v>15.496</v>
      </c>
      <c r="E12" s="25">
        <v>7.8019999999999996</v>
      </c>
      <c r="G12" s="26">
        <v>8</v>
      </c>
      <c r="H12" s="25">
        <v>12.51</v>
      </c>
      <c r="I12" s="25">
        <v>7.7069999999999999</v>
      </c>
      <c r="K12" s="26">
        <v>8</v>
      </c>
      <c r="L12">
        <v>12.186999999999999</v>
      </c>
      <c r="M12">
        <v>5.3319999999999999</v>
      </c>
      <c r="O12" s="26">
        <v>8</v>
      </c>
      <c r="P12">
        <v>13.074999999999999</v>
      </c>
      <c r="Q12">
        <v>8.8460000000000001</v>
      </c>
      <c r="S12" s="26">
        <v>8</v>
      </c>
      <c r="T12">
        <v>13.962</v>
      </c>
      <c r="U12">
        <v>4.7290000000000001</v>
      </c>
      <c r="W12" s="26">
        <v>8</v>
      </c>
      <c r="X12">
        <v>12.186999999999999</v>
      </c>
      <c r="Y12">
        <v>8.4920000000000009</v>
      </c>
      <c r="AA12" s="25">
        <v>8</v>
      </c>
      <c r="AB12">
        <v>12.913</v>
      </c>
      <c r="AC12">
        <v>12.366</v>
      </c>
    </row>
    <row r="13" spans="2:29" x14ac:dyDescent="0.3">
      <c r="C13" s="26">
        <v>9</v>
      </c>
      <c r="D13" s="25">
        <v>12.913</v>
      </c>
      <c r="E13" s="25">
        <v>14.116</v>
      </c>
      <c r="G13" s="26">
        <v>9</v>
      </c>
      <c r="H13" s="25">
        <v>12.025</v>
      </c>
      <c r="I13" s="25">
        <v>9.1660000000000004</v>
      </c>
      <c r="K13" s="26">
        <v>9</v>
      </c>
      <c r="L13">
        <v>6.6989999999999998</v>
      </c>
      <c r="M13">
        <v>7.9020000000000001</v>
      </c>
      <c r="O13" s="26">
        <v>9</v>
      </c>
      <c r="P13">
        <v>14.608000000000001</v>
      </c>
      <c r="Q13">
        <v>14.742000000000001</v>
      </c>
      <c r="S13" s="26">
        <v>9</v>
      </c>
      <c r="T13">
        <v>17.271000000000001</v>
      </c>
      <c r="U13">
        <v>7.5650000000000004</v>
      </c>
      <c r="W13" s="26">
        <v>9</v>
      </c>
      <c r="X13">
        <v>11.541</v>
      </c>
      <c r="Y13">
        <v>6.7640000000000002</v>
      </c>
      <c r="AA13" s="25">
        <v>9</v>
      </c>
      <c r="AB13">
        <v>10.007999999999999</v>
      </c>
      <c r="AC13">
        <v>10.175000000000001</v>
      </c>
    </row>
    <row r="14" spans="2:29" x14ac:dyDescent="0.3">
      <c r="C14" t="s">
        <v>33</v>
      </c>
      <c r="E14" s="27">
        <f>AVERAGE(E5:E13)</f>
        <v>8.2765555555555554</v>
      </c>
      <c r="G14" t="s">
        <v>33</v>
      </c>
      <c r="I14" s="27">
        <f>AVERAGE(I5:I13)</f>
        <v>10.813888888888888</v>
      </c>
      <c r="K14" t="s">
        <v>33</v>
      </c>
      <c r="M14" s="27">
        <f>AVERAGE(M5:M13)</f>
        <v>8.1038888888888891</v>
      </c>
      <c r="O14" t="s">
        <v>33</v>
      </c>
      <c r="Q14" s="27">
        <f>AVERAGE(Q5:Q13)</f>
        <v>11.213444444444445</v>
      </c>
      <c r="S14" t="s">
        <v>33</v>
      </c>
      <c r="U14" s="27">
        <f>AVERAGE(U5:U13)</f>
        <v>13.160111111111108</v>
      </c>
      <c r="W14" t="s">
        <v>33</v>
      </c>
      <c r="Y14" s="27">
        <f>AVERAGE(Y5:Y13)</f>
        <v>8.3209999999999997</v>
      </c>
      <c r="AA14" t="s">
        <v>33</v>
      </c>
      <c r="AC14" s="27">
        <f>AVERAGE(AC5:AC13)</f>
        <v>11.045</v>
      </c>
    </row>
  </sheetData>
  <mergeCells count="14">
    <mergeCell ref="AA1:AC1"/>
    <mergeCell ref="C2:E3"/>
    <mergeCell ref="G2:I3"/>
    <mergeCell ref="K2:M3"/>
    <mergeCell ref="O2:Q3"/>
    <mergeCell ref="S2:U3"/>
    <mergeCell ref="W2:Y3"/>
    <mergeCell ref="AA2:AC3"/>
    <mergeCell ref="C1:E1"/>
    <mergeCell ref="G1:I1"/>
    <mergeCell ref="K1:M1"/>
    <mergeCell ref="O1:Q1"/>
    <mergeCell ref="S1:U1"/>
    <mergeCell ref="W1:Y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E0B2F5-4E20-4C52-9A3F-95799590A80A}">
  <dimension ref="A2:CF289"/>
  <sheetViews>
    <sheetView topLeftCell="A75" zoomScale="55" zoomScaleNormal="55" workbookViewId="0">
      <selection activeCell="BX286" sqref="BX286:CF286"/>
    </sheetView>
  </sheetViews>
  <sheetFormatPr defaultColWidth="11.5546875" defaultRowHeight="14.4" x14ac:dyDescent="0.3"/>
  <cols>
    <col min="2" max="2" width="10.33203125" style="1" customWidth="1"/>
    <col min="3" max="3" width="42.44140625" style="1" customWidth="1"/>
    <col min="4" max="4" width="13.44140625" style="1" customWidth="1"/>
    <col min="5" max="5" width="18" style="1" customWidth="1"/>
    <col min="6" max="12" width="11.44140625" style="1"/>
    <col min="14" max="14" width="11.6640625" style="1" customWidth="1"/>
    <col min="15" max="15" width="36.6640625" style="1" customWidth="1"/>
    <col min="16" max="24" width="11.6640625" style="1" customWidth="1"/>
    <col min="25" max="25" width="11.109375" customWidth="1"/>
    <col min="26" max="26" width="11.6640625" style="1" customWidth="1"/>
    <col min="27" max="27" width="32" style="1" customWidth="1"/>
    <col min="28" max="36" width="11.6640625" style="1" customWidth="1"/>
    <col min="38" max="38" width="11.6640625" style="1" customWidth="1"/>
    <col min="39" max="39" width="32" style="1" customWidth="1"/>
    <col min="40" max="48" width="11.6640625" style="1" customWidth="1"/>
    <col min="50" max="50" width="11.6640625" style="1" customWidth="1"/>
    <col min="51" max="51" width="32" style="1" customWidth="1"/>
    <col min="52" max="60" width="11.6640625" style="1" customWidth="1"/>
    <col min="62" max="62" width="11.6640625" style="1" customWidth="1"/>
    <col min="63" max="63" width="32" style="1" customWidth="1"/>
    <col min="64" max="72" width="11.6640625" style="1" customWidth="1"/>
    <col min="74" max="74" width="11.6640625" style="1" customWidth="1"/>
    <col min="75" max="75" width="32" style="1" customWidth="1"/>
    <col min="76" max="84" width="11.6640625" style="1" customWidth="1"/>
    <col min="258" max="258" width="10.33203125" customWidth="1"/>
    <col min="259" max="259" width="42.44140625" customWidth="1"/>
    <col min="260" max="260" width="13.44140625" customWidth="1"/>
    <col min="261" max="261" width="18" customWidth="1"/>
    <col min="270" max="270" width="11.6640625" customWidth="1"/>
    <col min="271" max="271" width="36.6640625" customWidth="1"/>
    <col min="272" max="280" width="11.6640625" customWidth="1"/>
    <col min="281" max="281" width="11.109375" customWidth="1"/>
    <col min="282" max="282" width="11.6640625" customWidth="1"/>
    <col min="283" max="283" width="32" customWidth="1"/>
    <col min="284" max="292" width="11.6640625" customWidth="1"/>
    <col min="294" max="294" width="11.6640625" customWidth="1"/>
    <col min="295" max="295" width="32" customWidth="1"/>
    <col min="296" max="304" width="11.6640625" customWidth="1"/>
    <col min="306" max="306" width="11.6640625" customWidth="1"/>
    <col min="307" max="307" width="32" customWidth="1"/>
    <col min="308" max="316" width="11.6640625" customWidth="1"/>
    <col min="318" max="318" width="11.6640625" customWidth="1"/>
    <col min="319" max="319" width="32" customWidth="1"/>
    <col min="320" max="328" width="11.6640625" customWidth="1"/>
    <col min="330" max="330" width="11.6640625" customWidth="1"/>
    <col min="331" max="331" width="32" customWidth="1"/>
    <col min="332" max="340" width="11.6640625" customWidth="1"/>
    <col min="514" max="514" width="10.33203125" customWidth="1"/>
    <col min="515" max="515" width="42.44140625" customWidth="1"/>
    <col min="516" max="516" width="13.44140625" customWidth="1"/>
    <col min="517" max="517" width="18" customWidth="1"/>
    <col min="526" max="526" width="11.6640625" customWidth="1"/>
    <col min="527" max="527" width="36.6640625" customWidth="1"/>
    <col min="528" max="536" width="11.6640625" customWidth="1"/>
    <col min="537" max="537" width="11.109375" customWidth="1"/>
    <col min="538" max="538" width="11.6640625" customWidth="1"/>
    <col min="539" max="539" width="32" customWidth="1"/>
    <col min="540" max="548" width="11.6640625" customWidth="1"/>
    <col min="550" max="550" width="11.6640625" customWidth="1"/>
    <col min="551" max="551" width="32" customWidth="1"/>
    <col min="552" max="560" width="11.6640625" customWidth="1"/>
    <col min="562" max="562" width="11.6640625" customWidth="1"/>
    <col min="563" max="563" width="32" customWidth="1"/>
    <col min="564" max="572" width="11.6640625" customWidth="1"/>
    <col min="574" max="574" width="11.6640625" customWidth="1"/>
    <col min="575" max="575" width="32" customWidth="1"/>
    <col min="576" max="584" width="11.6640625" customWidth="1"/>
    <col min="586" max="586" width="11.6640625" customWidth="1"/>
    <col min="587" max="587" width="32" customWidth="1"/>
    <col min="588" max="596" width="11.6640625" customWidth="1"/>
    <col min="770" max="770" width="10.33203125" customWidth="1"/>
    <col min="771" max="771" width="42.44140625" customWidth="1"/>
    <col min="772" max="772" width="13.44140625" customWidth="1"/>
    <col min="773" max="773" width="18" customWidth="1"/>
    <col min="782" max="782" width="11.6640625" customWidth="1"/>
    <col min="783" max="783" width="36.6640625" customWidth="1"/>
    <col min="784" max="792" width="11.6640625" customWidth="1"/>
    <col min="793" max="793" width="11.109375" customWidth="1"/>
    <col min="794" max="794" width="11.6640625" customWidth="1"/>
    <col min="795" max="795" width="32" customWidth="1"/>
    <col min="796" max="804" width="11.6640625" customWidth="1"/>
    <col min="806" max="806" width="11.6640625" customWidth="1"/>
    <col min="807" max="807" width="32" customWidth="1"/>
    <col min="808" max="816" width="11.6640625" customWidth="1"/>
    <col min="818" max="818" width="11.6640625" customWidth="1"/>
    <col min="819" max="819" width="32" customWidth="1"/>
    <col min="820" max="828" width="11.6640625" customWidth="1"/>
    <col min="830" max="830" width="11.6640625" customWidth="1"/>
    <col min="831" max="831" width="32" customWidth="1"/>
    <col min="832" max="840" width="11.6640625" customWidth="1"/>
    <col min="842" max="842" width="11.6640625" customWidth="1"/>
    <col min="843" max="843" width="32" customWidth="1"/>
    <col min="844" max="852" width="11.6640625" customWidth="1"/>
    <col min="1026" max="1026" width="10.33203125" customWidth="1"/>
    <col min="1027" max="1027" width="42.44140625" customWidth="1"/>
    <col min="1028" max="1028" width="13.44140625" customWidth="1"/>
    <col min="1029" max="1029" width="18" customWidth="1"/>
    <col min="1038" max="1038" width="11.6640625" customWidth="1"/>
    <col min="1039" max="1039" width="36.6640625" customWidth="1"/>
    <col min="1040" max="1048" width="11.6640625" customWidth="1"/>
    <col min="1049" max="1049" width="11.109375" customWidth="1"/>
    <col min="1050" max="1050" width="11.6640625" customWidth="1"/>
    <col min="1051" max="1051" width="32" customWidth="1"/>
    <col min="1052" max="1060" width="11.6640625" customWidth="1"/>
    <col min="1062" max="1062" width="11.6640625" customWidth="1"/>
    <col min="1063" max="1063" width="32" customWidth="1"/>
    <col min="1064" max="1072" width="11.6640625" customWidth="1"/>
    <col min="1074" max="1074" width="11.6640625" customWidth="1"/>
    <col min="1075" max="1075" width="32" customWidth="1"/>
    <col min="1076" max="1084" width="11.6640625" customWidth="1"/>
    <col min="1086" max="1086" width="11.6640625" customWidth="1"/>
    <col min="1087" max="1087" width="32" customWidth="1"/>
    <col min="1088" max="1096" width="11.6640625" customWidth="1"/>
    <col min="1098" max="1098" width="11.6640625" customWidth="1"/>
    <col min="1099" max="1099" width="32" customWidth="1"/>
    <col min="1100" max="1108" width="11.6640625" customWidth="1"/>
    <col min="1282" max="1282" width="10.33203125" customWidth="1"/>
    <col min="1283" max="1283" width="42.44140625" customWidth="1"/>
    <col min="1284" max="1284" width="13.44140625" customWidth="1"/>
    <col min="1285" max="1285" width="18" customWidth="1"/>
    <col min="1294" max="1294" width="11.6640625" customWidth="1"/>
    <col min="1295" max="1295" width="36.6640625" customWidth="1"/>
    <col min="1296" max="1304" width="11.6640625" customWidth="1"/>
    <col min="1305" max="1305" width="11.109375" customWidth="1"/>
    <col min="1306" max="1306" width="11.6640625" customWidth="1"/>
    <col min="1307" max="1307" width="32" customWidth="1"/>
    <col min="1308" max="1316" width="11.6640625" customWidth="1"/>
    <col min="1318" max="1318" width="11.6640625" customWidth="1"/>
    <col min="1319" max="1319" width="32" customWidth="1"/>
    <col min="1320" max="1328" width="11.6640625" customWidth="1"/>
    <col min="1330" max="1330" width="11.6640625" customWidth="1"/>
    <col min="1331" max="1331" width="32" customWidth="1"/>
    <col min="1332" max="1340" width="11.6640625" customWidth="1"/>
    <col min="1342" max="1342" width="11.6640625" customWidth="1"/>
    <col min="1343" max="1343" width="32" customWidth="1"/>
    <col min="1344" max="1352" width="11.6640625" customWidth="1"/>
    <col min="1354" max="1354" width="11.6640625" customWidth="1"/>
    <col min="1355" max="1355" width="32" customWidth="1"/>
    <col min="1356" max="1364" width="11.6640625" customWidth="1"/>
    <col min="1538" max="1538" width="10.33203125" customWidth="1"/>
    <col min="1539" max="1539" width="42.44140625" customWidth="1"/>
    <col min="1540" max="1540" width="13.44140625" customWidth="1"/>
    <col min="1541" max="1541" width="18" customWidth="1"/>
    <col min="1550" max="1550" width="11.6640625" customWidth="1"/>
    <col min="1551" max="1551" width="36.6640625" customWidth="1"/>
    <col min="1552" max="1560" width="11.6640625" customWidth="1"/>
    <col min="1561" max="1561" width="11.109375" customWidth="1"/>
    <col min="1562" max="1562" width="11.6640625" customWidth="1"/>
    <col min="1563" max="1563" width="32" customWidth="1"/>
    <col min="1564" max="1572" width="11.6640625" customWidth="1"/>
    <col min="1574" max="1574" width="11.6640625" customWidth="1"/>
    <col min="1575" max="1575" width="32" customWidth="1"/>
    <col min="1576" max="1584" width="11.6640625" customWidth="1"/>
    <col min="1586" max="1586" width="11.6640625" customWidth="1"/>
    <col min="1587" max="1587" width="32" customWidth="1"/>
    <col min="1588" max="1596" width="11.6640625" customWidth="1"/>
    <col min="1598" max="1598" width="11.6640625" customWidth="1"/>
    <col min="1599" max="1599" width="32" customWidth="1"/>
    <col min="1600" max="1608" width="11.6640625" customWidth="1"/>
    <col min="1610" max="1610" width="11.6640625" customWidth="1"/>
    <col min="1611" max="1611" width="32" customWidth="1"/>
    <col min="1612" max="1620" width="11.6640625" customWidth="1"/>
    <col min="1794" max="1794" width="10.33203125" customWidth="1"/>
    <col min="1795" max="1795" width="42.44140625" customWidth="1"/>
    <col min="1796" max="1796" width="13.44140625" customWidth="1"/>
    <col min="1797" max="1797" width="18" customWidth="1"/>
    <col min="1806" max="1806" width="11.6640625" customWidth="1"/>
    <col min="1807" max="1807" width="36.6640625" customWidth="1"/>
    <col min="1808" max="1816" width="11.6640625" customWidth="1"/>
    <col min="1817" max="1817" width="11.109375" customWidth="1"/>
    <col min="1818" max="1818" width="11.6640625" customWidth="1"/>
    <col min="1819" max="1819" width="32" customWidth="1"/>
    <col min="1820" max="1828" width="11.6640625" customWidth="1"/>
    <col min="1830" max="1830" width="11.6640625" customWidth="1"/>
    <col min="1831" max="1831" width="32" customWidth="1"/>
    <col min="1832" max="1840" width="11.6640625" customWidth="1"/>
    <col min="1842" max="1842" width="11.6640625" customWidth="1"/>
    <col min="1843" max="1843" width="32" customWidth="1"/>
    <col min="1844" max="1852" width="11.6640625" customWidth="1"/>
    <col min="1854" max="1854" width="11.6640625" customWidth="1"/>
    <col min="1855" max="1855" width="32" customWidth="1"/>
    <col min="1856" max="1864" width="11.6640625" customWidth="1"/>
    <col min="1866" max="1866" width="11.6640625" customWidth="1"/>
    <col min="1867" max="1867" width="32" customWidth="1"/>
    <col min="1868" max="1876" width="11.6640625" customWidth="1"/>
    <col min="2050" max="2050" width="10.33203125" customWidth="1"/>
    <col min="2051" max="2051" width="42.44140625" customWidth="1"/>
    <col min="2052" max="2052" width="13.44140625" customWidth="1"/>
    <col min="2053" max="2053" width="18" customWidth="1"/>
    <col min="2062" max="2062" width="11.6640625" customWidth="1"/>
    <col min="2063" max="2063" width="36.6640625" customWidth="1"/>
    <col min="2064" max="2072" width="11.6640625" customWidth="1"/>
    <col min="2073" max="2073" width="11.109375" customWidth="1"/>
    <col min="2074" max="2074" width="11.6640625" customWidth="1"/>
    <col min="2075" max="2075" width="32" customWidth="1"/>
    <col min="2076" max="2084" width="11.6640625" customWidth="1"/>
    <col min="2086" max="2086" width="11.6640625" customWidth="1"/>
    <col min="2087" max="2087" width="32" customWidth="1"/>
    <col min="2088" max="2096" width="11.6640625" customWidth="1"/>
    <col min="2098" max="2098" width="11.6640625" customWidth="1"/>
    <col min="2099" max="2099" width="32" customWidth="1"/>
    <col min="2100" max="2108" width="11.6640625" customWidth="1"/>
    <col min="2110" max="2110" width="11.6640625" customWidth="1"/>
    <col min="2111" max="2111" width="32" customWidth="1"/>
    <col min="2112" max="2120" width="11.6640625" customWidth="1"/>
    <col min="2122" max="2122" width="11.6640625" customWidth="1"/>
    <col min="2123" max="2123" width="32" customWidth="1"/>
    <col min="2124" max="2132" width="11.6640625" customWidth="1"/>
    <col min="2306" max="2306" width="10.33203125" customWidth="1"/>
    <col min="2307" max="2307" width="42.44140625" customWidth="1"/>
    <col min="2308" max="2308" width="13.44140625" customWidth="1"/>
    <col min="2309" max="2309" width="18" customWidth="1"/>
    <col min="2318" max="2318" width="11.6640625" customWidth="1"/>
    <col min="2319" max="2319" width="36.6640625" customWidth="1"/>
    <col min="2320" max="2328" width="11.6640625" customWidth="1"/>
    <col min="2329" max="2329" width="11.109375" customWidth="1"/>
    <col min="2330" max="2330" width="11.6640625" customWidth="1"/>
    <col min="2331" max="2331" width="32" customWidth="1"/>
    <col min="2332" max="2340" width="11.6640625" customWidth="1"/>
    <col min="2342" max="2342" width="11.6640625" customWidth="1"/>
    <col min="2343" max="2343" width="32" customWidth="1"/>
    <col min="2344" max="2352" width="11.6640625" customWidth="1"/>
    <col min="2354" max="2354" width="11.6640625" customWidth="1"/>
    <col min="2355" max="2355" width="32" customWidth="1"/>
    <col min="2356" max="2364" width="11.6640625" customWidth="1"/>
    <col min="2366" max="2366" width="11.6640625" customWidth="1"/>
    <col min="2367" max="2367" width="32" customWidth="1"/>
    <col min="2368" max="2376" width="11.6640625" customWidth="1"/>
    <col min="2378" max="2378" width="11.6640625" customWidth="1"/>
    <col min="2379" max="2379" width="32" customWidth="1"/>
    <col min="2380" max="2388" width="11.6640625" customWidth="1"/>
    <col min="2562" max="2562" width="10.33203125" customWidth="1"/>
    <col min="2563" max="2563" width="42.44140625" customWidth="1"/>
    <col min="2564" max="2564" width="13.44140625" customWidth="1"/>
    <col min="2565" max="2565" width="18" customWidth="1"/>
    <col min="2574" max="2574" width="11.6640625" customWidth="1"/>
    <col min="2575" max="2575" width="36.6640625" customWidth="1"/>
    <col min="2576" max="2584" width="11.6640625" customWidth="1"/>
    <col min="2585" max="2585" width="11.109375" customWidth="1"/>
    <col min="2586" max="2586" width="11.6640625" customWidth="1"/>
    <col min="2587" max="2587" width="32" customWidth="1"/>
    <col min="2588" max="2596" width="11.6640625" customWidth="1"/>
    <col min="2598" max="2598" width="11.6640625" customWidth="1"/>
    <col min="2599" max="2599" width="32" customWidth="1"/>
    <col min="2600" max="2608" width="11.6640625" customWidth="1"/>
    <col min="2610" max="2610" width="11.6640625" customWidth="1"/>
    <col min="2611" max="2611" width="32" customWidth="1"/>
    <col min="2612" max="2620" width="11.6640625" customWidth="1"/>
    <col min="2622" max="2622" width="11.6640625" customWidth="1"/>
    <col min="2623" max="2623" width="32" customWidth="1"/>
    <col min="2624" max="2632" width="11.6640625" customWidth="1"/>
    <col min="2634" max="2634" width="11.6640625" customWidth="1"/>
    <col min="2635" max="2635" width="32" customWidth="1"/>
    <col min="2636" max="2644" width="11.6640625" customWidth="1"/>
    <col min="2818" max="2818" width="10.33203125" customWidth="1"/>
    <col min="2819" max="2819" width="42.44140625" customWidth="1"/>
    <col min="2820" max="2820" width="13.44140625" customWidth="1"/>
    <col min="2821" max="2821" width="18" customWidth="1"/>
    <col min="2830" max="2830" width="11.6640625" customWidth="1"/>
    <col min="2831" max="2831" width="36.6640625" customWidth="1"/>
    <col min="2832" max="2840" width="11.6640625" customWidth="1"/>
    <col min="2841" max="2841" width="11.109375" customWidth="1"/>
    <col min="2842" max="2842" width="11.6640625" customWidth="1"/>
    <col min="2843" max="2843" width="32" customWidth="1"/>
    <col min="2844" max="2852" width="11.6640625" customWidth="1"/>
    <col min="2854" max="2854" width="11.6640625" customWidth="1"/>
    <col min="2855" max="2855" width="32" customWidth="1"/>
    <col min="2856" max="2864" width="11.6640625" customWidth="1"/>
    <col min="2866" max="2866" width="11.6640625" customWidth="1"/>
    <col min="2867" max="2867" width="32" customWidth="1"/>
    <col min="2868" max="2876" width="11.6640625" customWidth="1"/>
    <col min="2878" max="2878" width="11.6640625" customWidth="1"/>
    <col min="2879" max="2879" width="32" customWidth="1"/>
    <col min="2880" max="2888" width="11.6640625" customWidth="1"/>
    <col min="2890" max="2890" width="11.6640625" customWidth="1"/>
    <col min="2891" max="2891" width="32" customWidth="1"/>
    <col min="2892" max="2900" width="11.6640625" customWidth="1"/>
    <col min="3074" max="3074" width="10.33203125" customWidth="1"/>
    <col min="3075" max="3075" width="42.44140625" customWidth="1"/>
    <col min="3076" max="3076" width="13.44140625" customWidth="1"/>
    <col min="3077" max="3077" width="18" customWidth="1"/>
    <col min="3086" max="3086" width="11.6640625" customWidth="1"/>
    <col min="3087" max="3087" width="36.6640625" customWidth="1"/>
    <col min="3088" max="3096" width="11.6640625" customWidth="1"/>
    <col min="3097" max="3097" width="11.109375" customWidth="1"/>
    <col min="3098" max="3098" width="11.6640625" customWidth="1"/>
    <col min="3099" max="3099" width="32" customWidth="1"/>
    <col min="3100" max="3108" width="11.6640625" customWidth="1"/>
    <col min="3110" max="3110" width="11.6640625" customWidth="1"/>
    <col min="3111" max="3111" width="32" customWidth="1"/>
    <col min="3112" max="3120" width="11.6640625" customWidth="1"/>
    <col min="3122" max="3122" width="11.6640625" customWidth="1"/>
    <col min="3123" max="3123" width="32" customWidth="1"/>
    <col min="3124" max="3132" width="11.6640625" customWidth="1"/>
    <col min="3134" max="3134" width="11.6640625" customWidth="1"/>
    <col min="3135" max="3135" width="32" customWidth="1"/>
    <col min="3136" max="3144" width="11.6640625" customWidth="1"/>
    <col min="3146" max="3146" width="11.6640625" customWidth="1"/>
    <col min="3147" max="3147" width="32" customWidth="1"/>
    <col min="3148" max="3156" width="11.6640625" customWidth="1"/>
    <col min="3330" max="3330" width="10.33203125" customWidth="1"/>
    <col min="3331" max="3331" width="42.44140625" customWidth="1"/>
    <col min="3332" max="3332" width="13.44140625" customWidth="1"/>
    <col min="3333" max="3333" width="18" customWidth="1"/>
    <col min="3342" max="3342" width="11.6640625" customWidth="1"/>
    <col min="3343" max="3343" width="36.6640625" customWidth="1"/>
    <col min="3344" max="3352" width="11.6640625" customWidth="1"/>
    <col min="3353" max="3353" width="11.109375" customWidth="1"/>
    <col min="3354" max="3354" width="11.6640625" customWidth="1"/>
    <col min="3355" max="3355" width="32" customWidth="1"/>
    <col min="3356" max="3364" width="11.6640625" customWidth="1"/>
    <col min="3366" max="3366" width="11.6640625" customWidth="1"/>
    <col min="3367" max="3367" width="32" customWidth="1"/>
    <col min="3368" max="3376" width="11.6640625" customWidth="1"/>
    <col min="3378" max="3378" width="11.6640625" customWidth="1"/>
    <col min="3379" max="3379" width="32" customWidth="1"/>
    <col min="3380" max="3388" width="11.6640625" customWidth="1"/>
    <col min="3390" max="3390" width="11.6640625" customWidth="1"/>
    <col min="3391" max="3391" width="32" customWidth="1"/>
    <col min="3392" max="3400" width="11.6640625" customWidth="1"/>
    <col min="3402" max="3402" width="11.6640625" customWidth="1"/>
    <col min="3403" max="3403" width="32" customWidth="1"/>
    <col min="3404" max="3412" width="11.6640625" customWidth="1"/>
    <col min="3586" max="3586" width="10.33203125" customWidth="1"/>
    <col min="3587" max="3587" width="42.44140625" customWidth="1"/>
    <col min="3588" max="3588" width="13.44140625" customWidth="1"/>
    <col min="3589" max="3589" width="18" customWidth="1"/>
    <col min="3598" max="3598" width="11.6640625" customWidth="1"/>
    <col min="3599" max="3599" width="36.6640625" customWidth="1"/>
    <col min="3600" max="3608" width="11.6640625" customWidth="1"/>
    <col min="3609" max="3609" width="11.109375" customWidth="1"/>
    <col min="3610" max="3610" width="11.6640625" customWidth="1"/>
    <col min="3611" max="3611" width="32" customWidth="1"/>
    <col min="3612" max="3620" width="11.6640625" customWidth="1"/>
    <col min="3622" max="3622" width="11.6640625" customWidth="1"/>
    <col min="3623" max="3623" width="32" customWidth="1"/>
    <col min="3624" max="3632" width="11.6640625" customWidth="1"/>
    <col min="3634" max="3634" width="11.6640625" customWidth="1"/>
    <col min="3635" max="3635" width="32" customWidth="1"/>
    <col min="3636" max="3644" width="11.6640625" customWidth="1"/>
    <col min="3646" max="3646" width="11.6640625" customWidth="1"/>
    <col min="3647" max="3647" width="32" customWidth="1"/>
    <col min="3648" max="3656" width="11.6640625" customWidth="1"/>
    <col min="3658" max="3658" width="11.6640625" customWidth="1"/>
    <col min="3659" max="3659" width="32" customWidth="1"/>
    <col min="3660" max="3668" width="11.6640625" customWidth="1"/>
    <col min="3842" max="3842" width="10.33203125" customWidth="1"/>
    <col min="3843" max="3843" width="42.44140625" customWidth="1"/>
    <col min="3844" max="3844" width="13.44140625" customWidth="1"/>
    <col min="3845" max="3845" width="18" customWidth="1"/>
    <col min="3854" max="3854" width="11.6640625" customWidth="1"/>
    <col min="3855" max="3855" width="36.6640625" customWidth="1"/>
    <col min="3856" max="3864" width="11.6640625" customWidth="1"/>
    <col min="3865" max="3865" width="11.109375" customWidth="1"/>
    <col min="3866" max="3866" width="11.6640625" customWidth="1"/>
    <col min="3867" max="3867" width="32" customWidth="1"/>
    <col min="3868" max="3876" width="11.6640625" customWidth="1"/>
    <col min="3878" max="3878" width="11.6640625" customWidth="1"/>
    <col min="3879" max="3879" width="32" customWidth="1"/>
    <col min="3880" max="3888" width="11.6640625" customWidth="1"/>
    <col min="3890" max="3890" width="11.6640625" customWidth="1"/>
    <col min="3891" max="3891" width="32" customWidth="1"/>
    <col min="3892" max="3900" width="11.6640625" customWidth="1"/>
    <col min="3902" max="3902" width="11.6640625" customWidth="1"/>
    <col min="3903" max="3903" width="32" customWidth="1"/>
    <col min="3904" max="3912" width="11.6640625" customWidth="1"/>
    <col min="3914" max="3914" width="11.6640625" customWidth="1"/>
    <col min="3915" max="3915" width="32" customWidth="1"/>
    <col min="3916" max="3924" width="11.6640625" customWidth="1"/>
    <col min="4098" max="4098" width="10.33203125" customWidth="1"/>
    <col min="4099" max="4099" width="42.44140625" customWidth="1"/>
    <col min="4100" max="4100" width="13.44140625" customWidth="1"/>
    <col min="4101" max="4101" width="18" customWidth="1"/>
    <col min="4110" max="4110" width="11.6640625" customWidth="1"/>
    <col min="4111" max="4111" width="36.6640625" customWidth="1"/>
    <col min="4112" max="4120" width="11.6640625" customWidth="1"/>
    <col min="4121" max="4121" width="11.109375" customWidth="1"/>
    <col min="4122" max="4122" width="11.6640625" customWidth="1"/>
    <col min="4123" max="4123" width="32" customWidth="1"/>
    <col min="4124" max="4132" width="11.6640625" customWidth="1"/>
    <col min="4134" max="4134" width="11.6640625" customWidth="1"/>
    <col min="4135" max="4135" width="32" customWidth="1"/>
    <col min="4136" max="4144" width="11.6640625" customWidth="1"/>
    <col min="4146" max="4146" width="11.6640625" customWidth="1"/>
    <col min="4147" max="4147" width="32" customWidth="1"/>
    <col min="4148" max="4156" width="11.6640625" customWidth="1"/>
    <col min="4158" max="4158" width="11.6640625" customWidth="1"/>
    <col min="4159" max="4159" width="32" customWidth="1"/>
    <col min="4160" max="4168" width="11.6640625" customWidth="1"/>
    <col min="4170" max="4170" width="11.6640625" customWidth="1"/>
    <col min="4171" max="4171" width="32" customWidth="1"/>
    <col min="4172" max="4180" width="11.6640625" customWidth="1"/>
    <col min="4354" max="4354" width="10.33203125" customWidth="1"/>
    <col min="4355" max="4355" width="42.44140625" customWidth="1"/>
    <col min="4356" max="4356" width="13.44140625" customWidth="1"/>
    <col min="4357" max="4357" width="18" customWidth="1"/>
    <col min="4366" max="4366" width="11.6640625" customWidth="1"/>
    <col min="4367" max="4367" width="36.6640625" customWidth="1"/>
    <col min="4368" max="4376" width="11.6640625" customWidth="1"/>
    <col min="4377" max="4377" width="11.109375" customWidth="1"/>
    <col min="4378" max="4378" width="11.6640625" customWidth="1"/>
    <col min="4379" max="4379" width="32" customWidth="1"/>
    <col min="4380" max="4388" width="11.6640625" customWidth="1"/>
    <col min="4390" max="4390" width="11.6640625" customWidth="1"/>
    <col min="4391" max="4391" width="32" customWidth="1"/>
    <col min="4392" max="4400" width="11.6640625" customWidth="1"/>
    <col min="4402" max="4402" width="11.6640625" customWidth="1"/>
    <col min="4403" max="4403" width="32" customWidth="1"/>
    <col min="4404" max="4412" width="11.6640625" customWidth="1"/>
    <col min="4414" max="4414" width="11.6640625" customWidth="1"/>
    <col min="4415" max="4415" width="32" customWidth="1"/>
    <col min="4416" max="4424" width="11.6640625" customWidth="1"/>
    <col min="4426" max="4426" width="11.6640625" customWidth="1"/>
    <col min="4427" max="4427" width="32" customWidth="1"/>
    <col min="4428" max="4436" width="11.6640625" customWidth="1"/>
    <col min="4610" max="4610" width="10.33203125" customWidth="1"/>
    <col min="4611" max="4611" width="42.44140625" customWidth="1"/>
    <col min="4612" max="4612" width="13.44140625" customWidth="1"/>
    <col min="4613" max="4613" width="18" customWidth="1"/>
    <col min="4622" max="4622" width="11.6640625" customWidth="1"/>
    <col min="4623" max="4623" width="36.6640625" customWidth="1"/>
    <col min="4624" max="4632" width="11.6640625" customWidth="1"/>
    <col min="4633" max="4633" width="11.109375" customWidth="1"/>
    <col min="4634" max="4634" width="11.6640625" customWidth="1"/>
    <col min="4635" max="4635" width="32" customWidth="1"/>
    <col min="4636" max="4644" width="11.6640625" customWidth="1"/>
    <col min="4646" max="4646" width="11.6640625" customWidth="1"/>
    <col min="4647" max="4647" width="32" customWidth="1"/>
    <col min="4648" max="4656" width="11.6640625" customWidth="1"/>
    <col min="4658" max="4658" width="11.6640625" customWidth="1"/>
    <col min="4659" max="4659" width="32" customWidth="1"/>
    <col min="4660" max="4668" width="11.6640625" customWidth="1"/>
    <col min="4670" max="4670" width="11.6640625" customWidth="1"/>
    <col min="4671" max="4671" width="32" customWidth="1"/>
    <col min="4672" max="4680" width="11.6640625" customWidth="1"/>
    <col min="4682" max="4682" width="11.6640625" customWidth="1"/>
    <col min="4683" max="4683" width="32" customWidth="1"/>
    <col min="4684" max="4692" width="11.6640625" customWidth="1"/>
    <col min="4866" max="4866" width="10.33203125" customWidth="1"/>
    <col min="4867" max="4867" width="42.44140625" customWidth="1"/>
    <col min="4868" max="4868" width="13.44140625" customWidth="1"/>
    <col min="4869" max="4869" width="18" customWidth="1"/>
    <col min="4878" max="4878" width="11.6640625" customWidth="1"/>
    <col min="4879" max="4879" width="36.6640625" customWidth="1"/>
    <col min="4880" max="4888" width="11.6640625" customWidth="1"/>
    <col min="4889" max="4889" width="11.109375" customWidth="1"/>
    <col min="4890" max="4890" width="11.6640625" customWidth="1"/>
    <col min="4891" max="4891" width="32" customWidth="1"/>
    <col min="4892" max="4900" width="11.6640625" customWidth="1"/>
    <col min="4902" max="4902" width="11.6640625" customWidth="1"/>
    <col min="4903" max="4903" width="32" customWidth="1"/>
    <col min="4904" max="4912" width="11.6640625" customWidth="1"/>
    <col min="4914" max="4914" width="11.6640625" customWidth="1"/>
    <col min="4915" max="4915" width="32" customWidth="1"/>
    <col min="4916" max="4924" width="11.6640625" customWidth="1"/>
    <col min="4926" max="4926" width="11.6640625" customWidth="1"/>
    <col min="4927" max="4927" width="32" customWidth="1"/>
    <col min="4928" max="4936" width="11.6640625" customWidth="1"/>
    <col min="4938" max="4938" width="11.6640625" customWidth="1"/>
    <col min="4939" max="4939" width="32" customWidth="1"/>
    <col min="4940" max="4948" width="11.6640625" customWidth="1"/>
    <col min="5122" max="5122" width="10.33203125" customWidth="1"/>
    <col min="5123" max="5123" width="42.44140625" customWidth="1"/>
    <col min="5124" max="5124" width="13.44140625" customWidth="1"/>
    <col min="5125" max="5125" width="18" customWidth="1"/>
    <col min="5134" max="5134" width="11.6640625" customWidth="1"/>
    <col min="5135" max="5135" width="36.6640625" customWidth="1"/>
    <col min="5136" max="5144" width="11.6640625" customWidth="1"/>
    <col min="5145" max="5145" width="11.109375" customWidth="1"/>
    <col min="5146" max="5146" width="11.6640625" customWidth="1"/>
    <col min="5147" max="5147" width="32" customWidth="1"/>
    <col min="5148" max="5156" width="11.6640625" customWidth="1"/>
    <col min="5158" max="5158" width="11.6640625" customWidth="1"/>
    <col min="5159" max="5159" width="32" customWidth="1"/>
    <col min="5160" max="5168" width="11.6640625" customWidth="1"/>
    <col min="5170" max="5170" width="11.6640625" customWidth="1"/>
    <col min="5171" max="5171" width="32" customWidth="1"/>
    <col min="5172" max="5180" width="11.6640625" customWidth="1"/>
    <col min="5182" max="5182" width="11.6640625" customWidth="1"/>
    <col min="5183" max="5183" width="32" customWidth="1"/>
    <col min="5184" max="5192" width="11.6640625" customWidth="1"/>
    <col min="5194" max="5194" width="11.6640625" customWidth="1"/>
    <col min="5195" max="5195" width="32" customWidth="1"/>
    <col min="5196" max="5204" width="11.6640625" customWidth="1"/>
    <col min="5378" max="5378" width="10.33203125" customWidth="1"/>
    <col min="5379" max="5379" width="42.44140625" customWidth="1"/>
    <col min="5380" max="5380" width="13.44140625" customWidth="1"/>
    <col min="5381" max="5381" width="18" customWidth="1"/>
    <col min="5390" max="5390" width="11.6640625" customWidth="1"/>
    <col min="5391" max="5391" width="36.6640625" customWidth="1"/>
    <col min="5392" max="5400" width="11.6640625" customWidth="1"/>
    <col min="5401" max="5401" width="11.109375" customWidth="1"/>
    <col min="5402" max="5402" width="11.6640625" customWidth="1"/>
    <col min="5403" max="5403" width="32" customWidth="1"/>
    <col min="5404" max="5412" width="11.6640625" customWidth="1"/>
    <col min="5414" max="5414" width="11.6640625" customWidth="1"/>
    <col min="5415" max="5415" width="32" customWidth="1"/>
    <col min="5416" max="5424" width="11.6640625" customWidth="1"/>
    <col min="5426" max="5426" width="11.6640625" customWidth="1"/>
    <col min="5427" max="5427" width="32" customWidth="1"/>
    <col min="5428" max="5436" width="11.6640625" customWidth="1"/>
    <col min="5438" max="5438" width="11.6640625" customWidth="1"/>
    <col min="5439" max="5439" width="32" customWidth="1"/>
    <col min="5440" max="5448" width="11.6640625" customWidth="1"/>
    <col min="5450" max="5450" width="11.6640625" customWidth="1"/>
    <col min="5451" max="5451" width="32" customWidth="1"/>
    <col min="5452" max="5460" width="11.6640625" customWidth="1"/>
    <col min="5634" max="5634" width="10.33203125" customWidth="1"/>
    <col min="5635" max="5635" width="42.44140625" customWidth="1"/>
    <col min="5636" max="5636" width="13.44140625" customWidth="1"/>
    <col min="5637" max="5637" width="18" customWidth="1"/>
    <col min="5646" max="5646" width="11.6640625" customWidth="1"/>
    <col min="5647" max="5647" width="36.6640625" customWidth="1"/>
    <col min="5648" max="5656" width="11.6640625" customWidth="1"/>
    <col min="5657" max="5657" width="11.109375" customWidth="1"/>
    <col min="5658" max="5658" width="11.6640625" customWidth="1"/>
    <col min="5659" max="5659" width="32" customWidth="1"/>
    <col min="5660" max="5668" width="11.6640625" customWidth="1"/>
    <col min="5670" max="5670" width="11.6640625" customWidth="1"/>
    <col min="5671" max="5671" width="32" customWidth="1"/>
    <col min="5672" max="5680" width="11.6640625" customWidth="1"/>
    <col min="5682" max="5682" width="11.6640625" customWidth="1"/>
    <col min="5683" max="5683" width="32" customWidth="1"/>
    <col min="5684" max="5692" width="11.6640625" customWidth="1"/>
    <col min="5694" max="5694" width="11.6640625" customWidth="1"/>
    <col min="5695" max="5695" width="32" customWidth="1"/>
    <col min="5696" max="5704" width="11.6640625" customWidth="1"/>
    <col min="5706" max="5706" width="11.6640625" customWidth="1"/>
    <col min="5707" max="5707" width="32" customWidth="1"/>
    <col min="5708" max="5716" width="11.6640625" customWidth="1"/>
    <col min="5890" max="5890" width="10.33203125" customWidth="1"/>
    <col min="5891" max="5891" width="42.44140625" customWidth="1"/>
    <col min="5892" max="5892" width="13.44140625" customWidth="1"/>
    <col min="5893" max="5893" width="18" customWidth="1"/>
    <col min="5902" max="5902" width="11.6640625" customWidth="1"/>
    <col min="5903" max="5903" width="36.6640625" customWidth="1"/>
    <col min="5904" max="5912" width="11.6640625" customWidth="1"/>
    <col min="5913" max="5913" width="11.109375" customWidth="1"/>
    <col min="5914" max="5914" width="11.6640625" customWidth="1"/>
    <col min="5915" max="5915" width="32" customWidth="1"/>
    <col min="5916" max="5924" width="11.6640625" customWidth="1"/>
    <col min="5926" max="5926" width="11.6640625" customWidth="1"/>
    <col min="5927" max="5927" width="32" customWidth="1"/>
    <col min="5928" max="5936" width="11.6640625" customWidth="1"/>
    <col min="5938" max="5938" width="11.6640625" customWidth="1"/>
    <col min="5939" max="5939" width="32" customWidth="1"/>
    <col min="5940" max="5948" width="11.6640625" customWidth="1"/>
    <col min="5950" max="5950" width="11.6640625" customWidth="1"/>
    <col min="5951" max="5951" width="32" customWidth="1"/>
    <col min="5952" max="5960" width="11.6640625" customWidth="1"/>
    <col min="5962" max="5962" width="11.6640625" customWidth="1"/>
    <col min="5963" max="5963" width="32" customWidth="1"/>
    <col min="5964" max="5972" width="11.6640625" customWidth="1"/>
    <col min="6146" max="6146" width="10.33203125" customWidth="1"/>
    <col min="6147" max="6147" width="42.44140625" customWidth="1"/>
    <col min="6148" max="6148" width="13.44140625" customWidth="1"/>
    <col min="6149" max="6149" width="18" customWidth="1"/>
    <col min="6158" max="6158" width="11.6640625" customWidth="1"/>
    <col min="6159" max="6159" width="36.6640625" customWidth="1"/>
    <col min="6160" max="6168" width="11.6640625" customWidth="1"/>
    <col min="6169" max="6169" width="11.109375" customWidth="1"/>
    <col min="6170" max="6170" width="11.6640625" customWidth="1"/>
    <col min="6171" max="6171" width="32" customWidth="1"/>
    <col min="6172" max="6180" width="11.6640625" customWidth="1"/>
    <col min="6182" max="6182" width="11.6640625" customWidth="1"/>
    <col min="6183" max="6183" width="32" customWidth="1"/>
    <col min="6184" max="6192" width="11.6640625" customWidth="1"/>
    <col min="6194" max="6194" width="11.6640625" customWidth="1"/>
    <col min="6195" max="6195" width="32" customWidth="1"/>
    <col min="6196" max="6204" width="11.6640625" customWidth="1"/>
    <col min="6206" max="6206" width="11.6640625" customWidth="1"/>
    <col min="6207" max="6207" width="32" customWidth="1"/>
    <col min="6208" max="6216" width="11.6640625" customWidth="1"/>
    <col min="6218" max="6218" width="11.6640625" customWidth="1"/>
    <col min="6219" max="6219" width="32" customWidth="1"/>
    <col min="6220" max="6228" width="11.6640625" customWidth="1"/>
    <col min="6402" max="6402" width="10.33203125" customWidth="1"/>
    <col min="6403" max="6403" width="42.44140625" customWidth="1"/>
    <col min="6404" max="6404" width="13.44140625" customWidth="1"/>
    <col min="6405" max="6405" width="18" customWidth="1"/>
    <col min="6414" max="6414" width="11.6640625" customWidth="1"/>
    <col min="6415" max="6415" width="36.6640625" customWidth="1"/>
    <col min="6416" max="6424" width="11.6640625" customWidth="1"/>
    <col min="6425" max="6425" width="11.109375" customWidth="1"/>
    <col min="6426" max="6426" width="11.6640625" customWidth="1"/>
    <col min="6427" max="6427" width="32" customWidth="1"/>
    <col min="6428" max="6436" width="11.6640625" customWidth="1"/>
    <col min="6438" max="6438" width="11.6640625" customWidth="1"/>
    <col min="6439" max="6439" width="32" customWidth="1"/>
    <col min="6440" max="6448" width="11.6640625" customWidth="1"/>
    <col min="6450" max="6450" width="11.6640625" customWidth="1"/>
    <col min="6451" max="6451" width="32" customWidth="1"/>
    <col min="6452" max="6460" width="11.6640625" customWidth="1"/>
    <col min="6462" max="6462" width="11.6640625" customWidth="1"/>
    <col min="6463" max="6463" width="32" customWidth="1"/>
    <col min="6464" max="6472" width="11.6640625" customWidth="1"/>
    <col min="6474" max="6474" width="11.6640625" customWidth="1"/>
    <col min="6475" max="6475" width="32" customWidth="1"/>
    <col min="6476" max="6484" width="11.6640625" customWidth="1"/>
    <col min="6658" max="6658" width="10.33203125" customWidth="1"/>
    <col min="6659" max="6659" width="42.44140625" customWidth="1"/>
    <col min="6660" max="6660" width="13.44140625" customWidth="1"/>
    <col min="6661" max="6661" width="18" customWidth="1"/>
    <col min="6670" max="6670" width="11.6640625" customWidth="1"/>
    <col min="6671" max="6671" width="36.6640625" customWidth="1"/>
    <col min="6672" max="6680" width="11.6640625" customWidth="1"/>
    <col min="6681" max="6681" width="11.109375" customWidth="1"/>
    <col min="6682" max="6682" width="11.6640625" customWidth="1"/>
    <col min="6683" max="6683" width="32" customWidth="1"/>
    <col min="6684" max="6692" width="11.6640625" customWidth="1"/>
    <col min="6694" max="6694" width="11.6640625" customWidth="1"/>
    <col min="6695" max="6695" width="32" customWidth="1"/>
    <col min="6696" max="6704" width="11.6640625" customWidth="1"/>
    <col min="6706" max="6706" width="11.6640625" customWidth="1"/>
    <col min="6707" max="6707" width="32" customWidth="1"/>
    <col min="6708" max="6716" width="11.6640625" customWidth="1"/>
    <col min="6718" max="6718" width="11.6640625" customWidth="1"/>
    <col min="6719" max="6719" width="32" customWidth="1"/>
    <col min="6720" max="6728" width="11.6640625" customWidth="1"/>
    <col min="6730" max="6730" width="11.6640625" customWidth="1"/>
    <col min="6731" max="6731" width="32" customWidth="1"/>
    <col min="6732" max="6740" width="11.6640625" customWidth="1"/>
    <col min="6914" max="6914" width="10.33203125" customWidth="1"/>
    <col min="6915" max="6915" width="42.44140625" customWidth="1"/>
    <col min="6916" max="6916" width="13.44140625" customWidth="1"/>
    <col min="6917" max="6917" width="18" customWidth="1"/>
    <col min="6926" max="6926" width="11.6640625" customWidth="1"/>
    <col min="6927" max="6927" width="36.6640625" customWidth="1"/>
    <col min="6928" max="6936" width="11.6640625" customWidth="1"/>
    <col min="6937" max="6937" width="11.109375" customWidth="1"/>
    <col min="6938" max="6938" width="11.6640625" customWidth="1"/>
    <col min="6939" max="6939" width="32" customWidth="1"/>
    <col min="6940" max="6948" width="11.6640625" customWidth="1"/>
    <col min="6950" max="6950" width="11.6640625" customWidth="1"/>
    <col min="6951" max="6951" width="32" customWidth="1"/>
    <col min="6952" max="6960" width="11.6640625" customWidth="1"/>
    <col min="6962" max="6962" width="11.6640625" customWidth="1"/>
    <col min="6963" max="6963" width="32" customWidth="1"/>
    <col min="6964" max="6972" width="11.6640625" customWidth="1"/>
    <col min="6974" max="6974" width="11.6640625" customWidth="1"/>
    <col min="6975" max="6975" width="32" customWidth="1"/>
    <col min="6976" max="6984" width="11.6640625" customWidth="1"/>
    <col min="6986" max="6986" width="11.6640625" customWidth="1"/>
    <col min="6987" max="6987" width="32" customWidth="1"/>
    <col min="6988" max="6996" width="11.6640625" customWidth="1"/>
    <col min="7170" max="7170" width="10.33203125" customWidth="1"/>
    <col min="7171" max="7171" width="42.44140625" customWidth="1"/>
    <col min="7172" max="7172" width="13.44140625" customWidth="1"/>
    <col min="7173" max="7173" width="18" customWidth="1"/>
    <col min="7182" max="7182" width="11.6640625" customWidth="1"/>
    <col min="7183" max="7183" width="36.6640625" customWidth="1"/>
    <col min="7184" max="7192" width="11.6640625" customWidth="1"/>
    <col min="7193" max="7193" width="11.109375" customWidth="1"/>
    <col min="7194" max="7194" width="11.6640625" customWidth="1"/>
    <col min="7195" max="7195" width="32" customWidth="1"/>
    <col min="7196" max="7204" width="11.6640625" customWidth="1"/>
    <col min="7206" max="7206" width="11.6640625" customWidth="1"/>
    <col min="7207" max="7207" width="32" customWidth="1"/>
    <col min="7208" max="7216" width="11.6640625" customWidth="1"/>
    <col min="7218" max="7218" width="11.6640625" customWidth="1"/>
    <col min="7219" max="7219" width="32" customWidth="1"/>
    <col min="7220" max="7228" width="11.6640625" customWidth="1"/>
    <col min="7230" max="7230" width="11.6640625" customWidth="1"/>
    <col min="7231" max="7231" width="32" customWidth="1"/>
    <col min="7232" max="7240" width="11.6640625" customWidth="1"/>
    <col min="7242" max="7242" width="11.6640625" customWidth="1"/>
    <col min="7243" max="7243" width="32" customWidth="1"/>
    <col min="7244" max="7252" width="11.6640625" customWidth="1"/>
    <col min="7426" max="7426" width="10.33203125" customWidth="1"/>
    <col min="7427" max="7427" width="42.44140625" customWidth="1"/>
    <col min="7428" max="7428" width="13.44140625" customWidth="1"/>
    <col min="7429" max="7429" width="18" customWidth="1"/>
    <col min="7438" max="7438" width="11.6640625" customWidth="1"/>
    <col min="7439" max="7439" width="36.6640625" customWidth="1"/>
    <col min="7440" max="7448" width="11.6640625" customWidth="1"/>
    <col min="7449" max="7449" width="11.109375" customWidth="1"/>
    <col min="7450" max="7450" width="11.6640625" customWidth="1"/>
    <col min="7451" max="7451" width="32" customWidth="1"/>
    <col min="7452" max="7460" width="11.6640625" customWidth="1"/>
    <col min="7462" max="7462" width="11.6640625" customWidth="1"/>
    <col min="7463" max="7463" width="32" customWidth="1"/>
    <col min="7464" max="7472" width="11.6640625" customWidth="1"/>
    <col min="7474" max="7474" width="11.6640625" customWidth="1"/>
    <col min="7475" max="7475" width="32" customWidth="1"/>
    <col min="7476" max="7484" width="11.6640625" customWidth="1"/>
    <col min="7486" max="7486" width="11.6640625" customWidth="1"/>
    <col min="7487" max="7487" width="32" customWidth="1"/>
    <col min="7488" max="7496" width="11.6640625" customWidth="1"/>
    <col min="7498" max="7498" width="11.6640625" customWidth="1"/>
    <col min="7499" max="7499" width="32" customWidth="1"/>
    <col min="7500" max="7508" width="11.6640625" customWidth="1"/>
    <col min="7682" max="7682" width="10.33203125" customWidth="1"/>
    <col min="7683" max="7683" width="42.44140625" customWidth="1"/>
    <col min="7684" max="7684" width="13.44140625" customWidth="1"/>
    <col min="7685" max="7685" width="18" customWidth="1"/>
    <col min="7694" max="7694" width="11.6640625" customWidth="1"/>
    <col min="7695" max="7695" width="36.6640625" customWidth="1"/>
    <col min="7696" max="7704" width="11.6640625" customWidth="1"/>
    <col min="7705" max="7705" width="11.109375" customWidth="1"/>
    <col min="7706" max="7706" width="11.6640625" customWidth="1"/>
    <col min="7707" max="7707" width="32" customWidth="1"/>
    <col min="7708" max="7716" width="11.6640625" customWidth="1"/>
    <col min="7718" max="7718" width="11.6640625" customWidth="1"/>
    <col min="7719" max="7719" width="32" customWidth="1"/>
    <col min="7720" max="7728" width="11.6640625" customWidth="1"/>
    <col min="7730" max="7730" width="11.6640625" customWidth="1"/>
    <col min="7731" max="7731" width="32" customWidth="1"/>
    <col min="7732" max="7740" width="11.6640625" customWidth="1"/>
    <col min="7742" max="7742" width="11.6640625" customWidth="1"/>
    <col min="7743" max="7743" width="32" customWidth="1"/>
    <col min="7744" max="7752" width="11.6640625" customWidth="1"/>
    <col min="7754" max="7754" width="11.6640625" customWidth="1"/>
    <col min="7755" max="7755" width="32" customWidth="1"/>
    <col min="7756" max="7764" width="11.6640625" customWidth="1"/>
    <col min="7938" max="7938" width="10.33203125" customWidth="1"/>
    <col min="7939" max="7939" width="42.44140625" customWidth="1"/>
    <col min="7940" max="7940" width="13.44140625" customWidth="1"/>
    <col min="7941" max="7941" width="18" customWidth="1"/>
    <col min="7950" max="7950" width="11.6640625" customWidth="1"/>
    <col min="7951" max="7951" width="36.6640625" customWidth="1"/>
    <col min="7952" max="7960" width="11.6640625" customWidth="1"/>
    <col min="7961" max="7961" width="11.109375" customWidth="1"/>
    <col min="7962" max="7962" width="11.6640625" customWidth="1"/>
    <col min="7963" max="7963" width="32" customWidth="1"/>
    <col min="7964" max="7972" width="11.6640625" customWidth="1"/>
    <col min="7974" max="7974" width="11.6640625" customWidth="1"/>
    <col min="7975" max="7975" width="32" customWidth="1"/>
    <col min="7976" max="7984" width="11.6640625" customWidth="1"/>
    <col min="7986" max="7986" width="11.6640625" customWidth="1"/>
    <col min="7987" max="7987" width="32" customWidth="1"/>
    <col min="7988" max="7996" width="11.6640625" customWidth="1"/>
    <col min="7998" max="7998" width="11.6640625" customWidth="1"/>
    <col min="7999" max="7999" width="32" customWidth="1"/>
    <col min="8000" max="8008" width="11.6640625" customWidth="1"/>
    <col min="8010" max="8010" width="11.6640625" customWidth="1"/>
    <col min="8011" max="8011" width="32" customWidth="1"/>
    <col min="8012" max="8020" width="11.6640625" customWidth="1"/>
    <col min="8194" max="8194" width="10.33203125" customWidth="1"/>
    <col min="8195" max="8195" width="42.44140625" customWidth="1"/>
    <col min="8196" max="8196" width="13.44140625" customWidth="1"/>
    <col min="8197" max="8197" width="18" customWidth="1"/>
    <col min="8206" max="8206" width="11.6640625" customWidth="1"/>
    <col min="8207" max="8207" width="36.6640625" customWidth="1"/>
    <col min="8208" max="8216" width="11.6640625" customWidth="1"/>
    <col min="8217" max="8217" width="11.109375" customWidth="1"/>
    <col min="8218" max="8218" width="11.6640625" customWidth="1"/>
    <col min="8219" max="8219" width="32" customWidth="1"/>
    <col min="8220" max="8228" width="11.6640625" customWidth="1"/>
    <col min="8230" max="8230" width="11.6640625" customWidth="1"/>
    <col min="8231" max="8231" width="32" customWidth="1"/>
    <col min="8232" max="8240" width="11.6640625" customWidth="1"/>
    <col min="8242" max="8242" width="11.6640625" customWidth="1"/>
    <col min="8243" max="8243" width="32" customWidth="1"/>
    <col min="8244" max="8252" width="11.6640625" customWidth="1"/>
    <col min="8254" max="8254" width="11.6640625" customWidth="1"/>
    <col min="8255" max="8255" width="32" customWidth="1"/>
    <col min="8256" max="8264" width="11.6640625" customWidth="1"/>
    <col min="8266" max="8266" width="11.6640625" customWidth="1"/>
    <col min="8267" max="8267" width="32" customWidth="1"/>
    <col min="8268" max="8276" width="11.6640625" customWidth="1"/>
    <col min="8450" max="8450" width="10.33203125" customWidth="1"/>
    <col min="8451" max="8451" width="42.44140625" customWidth="1"/>
    <col min="8452" max="8452" width="13.44140625" customWidth="1"/>
    <col min="8453" max="8453" width="18" customWidth="1"/>
    <col min="8462" max="8462" width="11.6640625" customWidth="1"/>
    <col min="8463" max="8463" width="36.6640625" customWidth="1"/>
    <col min="8464" max="8472" width="11.6640625" customWidth="1"/>
    <col min="8473" max="8473" width="11.109375" customWidth="1"/>
    <col min="8474" max="8474" width="11.6640625" customWidth="1"/>
    <col min="8475" max="8475" width="32" customWidth="1"/>
    <col min="8476" max="8484" width="11.6640625" customWidth="1"/>
    <col min="8486" max="8486" width="11.6640625" customWidth="1"/>
    <col min="8487" max="8487" width="32" customWidth="1"/>
    <col min="8488" max="8496" width="11.6640625" customWidth="1"/>
    <col min="8498" max="8498" width="11.6640625" customWidth="1"/>
    <col min="8499" max="8499" width="32" customWidth="1"/>
    <col min="8500" max="8508" width="11.6640625" customWidth="1"/>
    <col min="8510" max="8510" width="11.6640625" customWidth="1"/>
    <col min="8511" max="8511" width="32" customWidth="1"/>
    <col min="8512" max="8520" width="11.6640625" customWidth="1"/>
    <col min="8522" max="8522" width="11.6640625" customWidth="1"/>
    <col min="8523" max="8523" width="32" customWidth="1"/>
    <col min="8524" max="8532" width="11.6640625" customWidth="1"/>
    <col min="8706" max="8706" width="10.33203125" customWidth="1"/>
    <col min="8707" max="8707" width="42.44140625" customWidth="1"/>
    <col min="8708" max="8708" width="13.44140625" customWidth="1"/>
    <col min="8709" max="8709" width="18" customWidth="1"/>
    <col min="8718" max="8718" width="11.6640625" customWidth="1"/>
    <col min="8719" max="8719" width="36.6640625" customWidth="1"/>
    <col min="8720" max="8728" width="11.6640625" customWidth="1"/>
    <col min="8729" max="8729" width="11.109375" customWidth="1"/>
    <col min="8730" max="8730" width="11.6640625" customWidth="1"/>
    <col min="8731" max="8731" width="32" customWidth="1"/>
    <col min="8732" max="8740" width="11.6640625" customWidth="1"/>
    <col min="8742" max="8742" width="11.6640625" customWidth="1"/>
    <col min="8743" max="8743" width="32" customWidth="1"/>
    <col min="8744" max="8752" width="11.6640625" customWidth="1"/>
    <col min="8754" max="8754" width="11.6640625" customWidth="1"/>
    <col min="8755" max="8755" width="32" customWidth="1"/>
    <col min="8756" max="8764" width="11.6640625" customWidth="1"/>
    <col min="8766" max="8766" width="11.6640625" customWidth="1"/>
    <col min="8767" max="8767" width="32" customWidth="1"/>
    <col min="8768" max="8776" width="11.6640625" customWidth="1"/>
    <col min="8778" max="8778" width="11.6640625" customWidth="1"/>
    <col min="8779" max="8779" width="32" customWidth="1"/>
    <col min="8780" max="8788" width="11.6640625" customWidth="1"/>
    <col min="8962" max="8962" width="10.33203125" customWidth="1"/>
    <col min="8963" max="8963" width="42.44140625" customWidth="1"/>
    <col min="8964" max="8964" width="13.44140625" customWidth="1"/>
    <col min="8965" max="8965" width="18" customWidth="1"/>
    <col min="8974" max="8974" width="11.6640625" customWidth="1"/>
    <col min="8975" max="8975" width="36.6640625" customWidth="1"/>
    <col min="8976" max="8984" width="11.6640625" customWidth="1"/>
    <col min="8985" max="8985" width="11.109375" customWidth="1"/>
    <col min="8986" max="8986" width="11.6640625" customWidth="1"/>
    <col min="8987" max="8987" width="32" customWidth="1"/>
    <col min="8988" max="8996" width="11.6640625" customWidth="1"/>
    <col min="8998" max="8998" width="11.6640625" customWidth="1"/>
    <col min="8999" max="8999" width="32" customWidth="1"/>
    <col min="9000" max="9008" width="11.6640625" customWidth="1"/>
    <col min="9010" max="9010" width="11.6640625" customWidth="1"/>
    <col min="9011" max="9011" width="32" customWidth="1"/>
    <col min="9012" max="9020" width="11.6640625" customWidth="1"/>
    <col min="9022" max="9022" width="11.6640625" customWidth="1"/>
    <col min="9023" max="9023" width="32" customWidth="1"/>
    <col min="9024" max="9032" width="11.6640625" customWidth="1"/>
    <col min="9034" max="9034" width="11.6640625" customWidth="1"/>
    <col min="9035" max="9035" width="32" customWidth="1"/>
    <col min="9036" max="9044" width="11.6640625" customWidth="1"/>
    <col min="9218" max="9218" width="10.33203125" customWidth="1"/>
    <col min="9219" max="9219" width="42.44140625" customWidth="1"/>
    <col min="9220" max="9220" width="13.44140625" customWidth="1"/>
    <col min="9221" max="9221" width="18" customWidth="1"/>
    <col min="9230" max="9230" width="11.6640625" customWidth="1"/>
    <col min="9231" max="9231" width="36.6640625" customWidth="1"/>
    <col min="9232" max="9240" width="11.6640625" customWidth="1"/>
    <col min="9241" max="9241" width="11.109375" customWidth="1"/>
    <col min="9242" max="9242" width="11.6640625" customWidth="1"/>
    <col min="9243" max="9243" width="32" customWidth="1"/>
    <col min="9244" max="9252" width="11.6640625" customWidth="1"/>
    <col min="9254" max="9254" width="11.6640625" customWidth="1"/>
    <col min="9255" max="9255" width="32" customWidth="1"/>
    <col min="9256" max="9264" width="11.6640625" customWidth="1"/>
    <col min="9266" max="9266" width="11.6640625" customWidth="1"/>
    <col min="9267" max="9267" width="32" customWidth="1"/>
    <col min="9268" max="9276" width="11.6640625" customWidth="1"/>
    <col min="9278" max="9278" width="11.6640625" customWidth="1"/>
    <col min="9279" max="9279" width="32" customWidth="1"/>
    <col min="9280" max="9288" width="11.6640625" customWidth="1"/>
    <col min="9290" max="9290" width="11.6640625" customWidth="1"/>
    <col min="9291" max="9291" width="32" customWidth="1"/>
    <col min="9292" max="9300" width="11.6640625" customWidth="1"/>
    <col min="9474" max="9474" width="10.33203125" customWidth="1"/>
    <col min="9475" max="9475" width="42.44140625" customWidth="1"/>
    <col min="9476" max="9476" width="13.44140625" customWidth="1"/>
    <col min="9477" max="9477" width="18" customWidth="1"/>
    <col min="9486" max="9486" width="11.6640625" customWidth="1"/>
    <col min="9487" max="9487" width="36.6640625" customWidth="1"/>
    <col min="9488" max="9496" width="11.6640625" customWidth="1"/>
    <col min="9497" max="9497" width="11.109375" customWidth="1"/>
    <col min="9498" max="9498" width="11.6640625" customWidth="1"/>
    <col min="9499" max="9499" width="32" customWidth="1"/>
    <col min="9500" max="9508" width="11.6640625" customWidth="1"/>
    <col min="9510" max="9510" width="11.6640625" customWidth="1"/>
    <col min="9511" max="9511" width="32" customWidth="1"/>
    <col min="9512" max="9520" width="11.6640625" customWidth="1"/>
    <col min="9522" max="9522" width="11.6640625" customWidth="1"/>
    <col min="9523" max="9523" width="32" customWidth="1"/>
    <col min="9524" max="9532" width="11.6640625" customWidth="1"/>
    <col min="9534" max="9534" width="11.6640625" customWidth="1"/>
    <col min="9535" max="9535" width="32" customWidth="1"/>
    <col min="9536" max="9544" width="11.6640625" customWidth="1"/>
    <col min="9546" max="9546" width="11.6640625" customWidth="1"/>
    <col min="9547" max="9547" width="32" customWidth="1"/>
    <col min="9548" max="9556" width="11.6640625" customWidth="1"/>
    <col min="9730" max="9730" width="10.33203125" customWidth="1"/>
    <col min="9731" max="9731" width="42.44140625" customWidth="1"/>
    <col min="9732" max="9732" width="13.44140625" customWidth="1"/>
    <col min="9733" max="9733" width="18" customWidth="1"/>
    <col min="9742" max="9742" width="11.6640625" customWidth="1"/>
    <col min="9743" max="9743" width="36.6640625" customWidth="1"/>
    <col min="9744" max="9752" width="11.6640625" customWidth="1"/>
    <col min="9753" max="9753" width="11.109375" customWidth="1"/>
    <col min="9754" max="9754" width="11.6640625" customWidth="1"/>
    <col min="9755" max="9755" width="32" customWidth="1"/>
    <col min="9756" max="9764" width="11.6640625" customWidth="1"/>
    <col min="9766" max="9766" width="11.6640625" customWidth="1"/>
    <col min="9767" max="9767" width="32" customWidth="1"/>
    <col min="9768" max="9776" width="11.6640625" customWidth="1"/>
    <col min="9778" max="9778" width="11.6640625" customWidth="1"/>
    <col min="9779" max="9779" width="32" customWidth="1"/>
    <col min="9780" max="9788" width="11.6640625" customWidth="1"/>
    <col min="9790" max="9790" width="11.6640625" customWidth="1"/>
    <col min="9791" max="9791" width="32" customWidth="1"/>
    <col min="9792" max="9800" width="11.6640625" customWidth="1"/>
    <col min="9802" max="9802" width="11.6640625" customWidth="1"/>
    <col min="9803" max="9803" width="32" customWidth="1"/>
    <col min="9804" max="9812" width="11.6640625" customWidth="1"/>
    <col min="9986" max="9986" width="10.33203125" customWidth="1"/>
    <col min="9987" max="9987" width="42.44140625" customWidth="1"/>
    <col min="9988" max="9988" width="13.44140625" customWidth="1"/>
    <col min="9989" max="9989" width="18" customWidth="1"/>
    <col min="9998" max="9998" width="11.6640625" customWidth="1"/>
    <col min="9999" max="9999" width="36.6640625" customWidth="1"/>
    <col min="10000" max="10008" width="11.6640625" customWidth="1"/>
    <col min="10009" max="10009" width="11.109375" customWidth="1"/>
    <col min="10010" max="10010" width="11.6640625" customWidth="1"/>
    <col min="10011" max="10011" width="32" customWidth="1"/>
    <col min="10012" max="10020" width="11.6640625" customWidth="1"/>
    <col min="10022" max="10022" width="11.6640625" customWidth="1"/>
    <col min="10023" max="10023" width="32" customWidth="1"/>
    <col min="10024" max="10032" width="11.6640625" customWidth="1"/>
    <col min="10034" max="10034" width="11.6640625" customWidth="1"/>
    <col min="10035" max="10035" width="32" customWidth="1"/>
    <col min="10036" max="10044" width="11.6640625" customWidth="1"/>
    <col min="10046" max="10046" width="11.6640625" customWidth="1"/>
    <col min="10047" max="10047" width="32" customWidth="1"/>
    <col min="10048" max="10056" width="11.6640625" customWidth="1"/>
    <col min="10058" max="10058" width="11.6640625" customWidth="1"/>
    <col min="10059" max="10059" width="32" customWidth="1"/>
    <col min="10060" max="10068" width="11.6640625" customWidth="1"/>
    <col min="10242" max="10242" width="10.33203125" customWidth="1"/>
    <col min="10243" max="10243" width="42.44140625" customWidth="1"/>
    <col min="10244" max="10244" width="13.44140625" customWidth="1"/>
    <col min="10245" max="10245" width="18" customWidth="1"/>
    <col min="10254" max="10254" width="11.6640625" customWidth="1"/>
    <col min="10255" max="10255" width="36.6640625" customWidth="1"/>
    <col min="10256" max="10264" width="11.6640625" customWidth="1"/>
    <col min="10265" max="10265" width="11.109375" customWidth="1"/>
    <col min="10266" max="10266" width="11.6640625" customWidth="1"/>
    <col min="10267" max="10267" width="32" customWidth="1"/>
    <col min="10268" max="10276" width="11.6640625" customWidth="1"/>
    <col min="10278" max="10278" width="11.6640625" customWidth="1"/>
    <col min="10279" max="10279" width="32" customWidth="1"/>
    <col min="10280" max="10288" width="11.6640625" customWidth="1"/>
    <col min="10290" max="10290" width="11.6640625" customWidth="1"/>
    <col min="10291" max="10291" width="32" customWidth="1"/>
    <col min="10292" max="10300" width="11.6640625" customWidth="1"/>
    <col min="10302" max="10302" width="11.6640625" customWidth="1"/>
    <col min="10303" max="10303" width="32" customWidth="1"/>
    <col min="10304" max="10312" width="11.6640625" customWidth="1"/>
    <col min="10314" max="10314" width="11.6640625" customWidth="1"/>
    <col min="10315" max="10315" width="32" customWidth="1"/>
    <col min="10316" max="10324" width="11.6640625" customWidth="1"/>
    <col min="10498" max="10498" width="10.33203125" customWidth="1"/>
    <col min="10499" max="10499" width="42.44140625" customWidth="1"/>
    <col min="10500" max="10500" width="13.44140625" customWidth="1"/>
    <col min="10501" max="10501" width="18" customWidth="1"/>
    <col min="10510" max="10510" width="11.6640625" customWidth="1"/>
    <col min="10511" max="10511" width="36.6640625" customWidth="1"/>
    <col min="10512" max="10520" width="11.6640625" customWidth="1"/>
    <col min="10521" max="10521" width="11.109375" customWidth="1"/>
    <col min="10522" max="10522" width="11.6640625" customWidth="1"/>
    <col min="10523" max="10523" width="32" customWidth="1"/>
    <col min="10524" max="10532" width="11.6640625" customWidth="1"/>
    <col min="10534" max="10534" width="11.6640625" customWidth="1"/>
    <col min="10535" max="10535" width="32" customWidth="1"/>
    <col min="10536" max="10544" width="11.6640625" customWidth="1"/>
    <col min="10546" max="10546" width="11.6640625" customWidth="1"/>
    <col min="10547" max="10547" width="32" customWidth="1"/>
    <col min="10548" max="10556" width="11.6640625" customWidth="1"/>
    <col min="10558" max="10558" width="11.6640625" customWidth="1"/>
    <col min="10559" max="10559" width="32" customWidth="1"/>
    <col min="10560" max="10568" width="11.6640625" customWidth="1"/>
    <col min="10570" max="10570" width="11.6640625" customWidth="1"/>
    <col min="10571" max="10571" width="32" customWidth="1"/>
    <col min="10572" max="10580" width="11.6640625" customWidth="1"/>
    <col min="10754" max="10754" width="10.33203125" customWidth="1"/>
    <col min="10755" max="10755" width="42.44140625" customWidth="1"/>
    <col min="10756" max="10756" width="13.44140625" customWidth="1"/>
    <col min="10757" max="10757" width="18" customWidth="1"/>
    <col min="10766" max="10766" width="11.6640625" customWidth="1"/>
    <col min="10767" max="10767" width="36.6640625" customWidth="1"/>
    <col min="10768" max="10776" width="11.6640625" customWidth="1"/>
    <col min="10777" max="10777" width="11.109375" customWidth="1"/>
    <col min="10778" max="10778" width="11.6640625" customWidth="1"/>
    <col min="10779" max="10779" width="32" customWidth="1"/>
    <col min="10780" max="10788" width="11.6640625" customWidth="1"/>
    <col min="10790" max="10790" width="11.6640625" customWidth="1"/>
    <col min="10791" max="10791" width="32" customWidth="1"/>
    <col min="10792" max="10800" width="11.6640625" customWidth="1"/>
    <col min="10802" max="10802" width="11.6640625" customWidth="1"/>
    <col min="10803" max="10803" width="32" customWidth="1"/>
    <col min="10804" max="10812" width="11.6640625" customWidth="1"/>
    <col min="10814" max="10814" width="11.6640625" customWidth="1"/>
    <col min="10815" max="10815" width="32" customWidth="1"/>
    <col min="10816" max="10824" width="11.6640625" customWidth="1"/>
    <col min="10826" max="10826" width="11.6640625" customWidth="1"/>
    <col min="10827" max="10827" width="32" customWidth="1"/>
    <col min="10828" max="10836" width="11.6640625" customWidth="1"/>
    <col min="11010" max="11010" width="10.33203125" customWidth="1"/>
    <col min="11011" max="11011" width="42.44140625" customWidth="1"/>
    <col min="11012" max="11012" width="13.44140625" customWidth="1"/>
    <col min="11013" max="11013" width="18" customWidth="1"/>
    <col min="11022" max="11022" width="11.6640625" customWidth="1"/>
    <col min="11023" max="11023" width="36.6640625" customWidth="1"/>
    <col min="11024" max="11032" width="11.6640625" customWidth="1"/>
    <col min="11033" max="11033" width="11.109375" customWidth="1"/>
    <col min="11034" max="11034" width="11.6640625" customWidth="1"/>
    <col min="11035" max="11035" width="32" customWidth="1"/>
    <col min="11036" max="11044" width="11.6640625" customWidth="1"/>
    <col min="11046" max="11046" width="11.6640625" customWidth="1"/>
    <col min="11047" max="11047" width="32" customWidth="1"/>
    <col min="11048" max="11056" width="11.6640625" customWidth="1"/>
    <col min="11058" max="11058" width="11.6640625" customWidth="1"/>
    <col min="11059" max="11059" width="32" customWidth="1"/>
    <col min="11060" max="11068" width="11.6640625" customWidth="1"/>
    <col min="11070" max="11070" width="11.6640625" customWidth="1"/>
    <col min="11071" max="11071" width="32" customWidth="1"/>
    <col min="11072" max="11080" width="11.6640625" customWidth="1"/>
    <col min="11082" max="11082" width="11.6640625" customWidth="1"/>
    <col min="11083" max="11083" width="32" customWidth="1"/>
    <col min="11084" max="11092" width="11.6640625" customWidth="1"/>
    <col min="11266" max="11266" width="10.33203125" customWidth="1"/>
    <col min="11267" max="11267" width="42.44140625" customWidth="1"/>
    <col min="11268" max="11268" width="13.44140625" customWidth="1"/>
    <col min="11269" max="11269" width="18" customWidth="1"/>
    <col min="11278" max="11278" width="11.6640625" customWidth="1"/>
    <col min="11279" max="11279" width="36.6640625" customWidth="1"/>
    <col min="11280" max="11288" width="11.6640625" customWidth="1"/>
    <col min="11289" max="11289" width="11.109375" customWidth="1"/>
    <col min="11290" max="11290" width="11.6640625" customWidth="1"/>
    <col min="11291" max="11291" width="32" customWidth="1"/>
    <col min="11292" max="11300" width="11.6640625" customWidth="1"/>
    <col min="11302" max="11302" width="11.6640625" customWidth="1"/>
    <col min="11303" max="11303" width="32" customWidth="1"/>
    <col min="11304" max="11312" width="11.6640625" customWidth="1"/>
    <col min="11314" max="11314" width="11.6640625" customWidth="1"/>
    <col min="11315" max="11315" width="32" customWidth="1"/>
    <col min="11316" max="11324" width="11.6640625" customWidth="1"/>
    <col min="11326" max="11326" width="11.6640625" customWidth="1"/>
    <col min="11327" max="11327" width="32" customWidth="1"/>
    <col min="11328" max="11336" width="11.6640625" customWidth="1"/>
    <col min="11338" max="11338" width="11.6640625" customWidth="1"/>
    <col min="11339" max="11339" width="32" customWidth="1"/>
    <col min="11340" max="11348" width="11.6640625" customWidth="1"/>
    <col min="11522" max="11522" width="10.33203125" customWidth="1"/>
    <col min="11523" max="11523" width="42.44140625" customWidth="1"/>
    <col min="11524" max="11524" width="13.44140625" customWidth="1"/>
    <col min="11525" max="11525" width="18" customWidth="1"/>
    <col min="11534" max="11534" width="11.6640625" customWidth="1"/>
    <col min="11535" max="11535" width="36.6640625" customWidth="1"/>
    <col min="11536" max="11544" width="11.6640625" customWidth="1"/>
    <col min="11545" max="11545" width="11.109375" customWidth="1"/>
    <col min="11546" max="11546" width="11.6640625" customWidth="1"/>
    <col min="11547" max="11547" width="32" customWidth="1"/>
    <col min="11548" max="11556" width="11.6640625" customWidth="1"/>
    <col min="11558" max="11558" width="11.6640625" customWidth="1"/>
    <col min="11559" max="11559" width="32" customWidth="1"/>
    <col min="11560" max="11568" width="11.6640625" customWidth="1"/>
    <col min="11570" max="11570" width="11.6640625" customWidth="1"/>
    <col min="11571" max="11571" width="32" customWidth="1"/>
    <col min="11572" max="11580" width="11.6640625" customWidth="1"/>
    <col min="11582" max="11582" width="11.6640625" customWidth="1"/>
    <col min="11583" max="11583" width="32" customWidth="1"/>
    <col min="11584" max="11592" width="11.6640625" customWidth="1"/>
    <col min="11594" max="11594" width="11.6640625" customWidth="1"/>
    <col min="11595" max="11595" width="32" customWidth="1"/>
    <col min="11596" max="11604" width="11.6640625" customWidth="1"/>
    <col min="11778" max="11778" width="10.33203125" customWidth="1"/>
    <col min="11779" max="11779" width="42.44140625" customWidth="1"/>
    <col min="11780" max="11780" width="13.44140625" customWidth="1"/>
    <col min="11781" max="11781" width="18" customWidth="1"/>
    <col min="11790" max="11790" width="11.6640625" customWidth="1"/>
    <col min="11791" max="11791" width="36.6640625" customWidth="1"/>
    <col min="11792" max="11800" width="11.6640625" customWidth="1"/>
    <col min="11801" max="11801" width="11.109375" customWidth="1"/>
    <col min="11802" max="11802" width="11.6640625" customWidth="1"/>
    <col min="11803" max="11803" width="32" customWidth="1"/>
    <col min="11804" max="11812" width="11.6640625" customWidth="1"/>
    <col min="11814" max="11814" width="11.6640625" customWidth="1"/>
    <col min="11815" max="11815" width="32" customWidth="1"/>
    <col min="11816" max="11824" width="11.6640625" customWidth="1"/>
    <col min="11826" max="11826" width="11.6640625" customWidth="1"/>
    <col min="11827" max="11827" width="32" customWidth="1"/>
    <col min="11828" max="11836" width="11.6640625" customWidth="1"/>
    <col min="11838" max="11838" width="11.6640625" customWidth="1"/>
    <col min="11839" max="11839" width="32" customWidth="1"/>
    <col min="11840" max="11848" width="11.6640625" customWidth="1"/>
    <col min="11850" max="11850" width="11.6640625" customWidth="1"/>
    <col min="11851" max="11851" width="32" customWidth="1"/>
    <col min="11852" max="11860" width="11.6640625" customWidth="1"/>
    <col min="12034" max="12034" width="10.33203125" customWidth="1"/>
    <col min="12035" max="12035" width="42.44140625" customWidth="1"/>
    <col min="12036" max="12036" width="13.44140625" customWidth="1"/>
    <col min="12037" max="12037" width="18" customWidth="1"/>
    <col min="12046" max="12046" width="11.6640625" customWidth="1"/>
    <col min="12047" max="12047" width="36.6640625" customWidth="1"/>
    <col min="12048" max="12056" width="11.6640625" customWidth="1"/>
    <col min="12057" max="12057" width="11.109375" customWidth="1"/>
    <col min="12058" max="12058" width="11.6640625" customWidth="1"/>
    <col min="12059" max="12059" width="32" customWidth="1"/>
    <col min="12060" max="12068" width="11.6640625" customWidth="1"/>
    <col min="12070" max="12070" width="11.6640625" customWidth="1"/>
    <col min="12071" max="12071" width="32" customWidth="1"/>
    <col min="12072" max="12080" width="11.6640625" customWidth="1"/>
    <col min="12082" max="12082" width="11.6640625" customWidth="1"/>
    <col min="12083" max="12083" width="32" customWidth="1"/>
    <col min="12084" max="12092" width="11.6640625" customWidth="1"/>
    <col min="12094" max="12094" width="11.6640625" customWidth="1"/>
    <col min="12095" max="12095" width="32" customWidth="1"/>
    <col min="12096" max="12104" width="11.6640625" customWidth="1"/>
    <col min="12106" max="12106" width="11.6640625" customWidth="1"/>
    <col min="12107" max="12107" width="32" customWidth="1"/>
    <col min="12108" max="12116" width="11.6640625" customWidth="1"/>
    <col min="12290" max="12290" width="10.33203125" customWidth="1"/>
    <col min="12291" max="12291" width="42.44140625" customWidth="1"/>
    <col min="12292" max="12292" width="13.44140625" customWidth="1"/>
    <col min="12293" max="12293" width="18" customWidth="1"/>
    <col min="12302" max="12302" width="11.6640625" customWidth="1"/>
    <col min="12303" max="12303" width="36.6640625" customWidth="1"/>
    <col min="12304" max="12312" width="11.6640625" customWidth="1"/>
    <col min="12313" max="12313" width="11.109375" customWidth="1"/>
    <col min="12314" max="12314" width="11.6640625" customWidth="1"/>
    <col min="12315" max="12315" width="32" customWidth="1"/>
    <col min="12316" max="12324" width="11.6640625" customWidth="1"/>
    <col min="12326" max="12326" width="11.6640625" customWidth="1"/>
    <col min="12327" max="12327" width="32" customWidth="1"/>
    <col min="12328" max="12336" width="11.6640625" customWidth="1"/>
    <col min="12338" max="12338" width="11.6640625" customWidth="1"/>
    <col min="12339" max="12339" width="32" customWidth="1"/>
    <col min="12340" max="12348" width="11.6640625" customWidth="1"/>
    <col min="12350" max="12350" width="11.6640625" customWidth="1"/>
    <col min="12351" max="12351" width="32" customWidth="1"/>
    <col min="12352" max="12360" width="11.6640625" customWidth="1"/>
    <col min="12362" max="12362" width="11.6640625" customWidth="1"/>
    <col min="12363" max="12363" width="32" customWidth="1"/>
    <col min="12364" max="12372" width="11.6640625" customWidth="1"/>
    <col min="12546" max="12546" width="10.33203125" customWidth="1"/>
    <col min="12547" max="12547" width="42.44140625" customWidth="1"/>
    <col min="12548" max="12548" width="13.44140625" customWidth="1"/>
    <col min="12549" max="12549" width="18" customWidth="1"/>
    <col min="12558" max="12558" width="11.6640625" customWidth="1"/>
    <col min="12559" max="12559" width="36.6640625" customWidth="1"/>
    <col min="12560" max="12568" width="11.6640625" customWidth="1"/>
    <col min="12569" max="12569" width="11.109375" customWidth="1"/>
    <col min="12570" max="12570" width="11.6640625" customWidth="1"/>
    <col min="12571" max="12571" width="32" customWidth="1"/>
    <col min="12572" max="12580" width="11.6640625" customWidth="1"/>
    <col min="12582" max="12582" width="11.6640625" customWidth="1"/>
    <col min="12583" max="12583" width="32" customWidth="1"/>
    <col min="12584" max="12592" width="11.6640625" customWidth="1"/>
    <col min="12594" max="12594" width="11.6640625" customWidth="1"/>
    <col min="12595" max="12595" width="32" customWidth="1"/>
    <col min="12596" max="12604" width="11.6640625" customWidth="1"/>
    <col min="12606" max="12606" width="11.6640625" customWidth="1"/>
    <col min="12607" max="12607" width="32" customWidth="1"/>
    <col min="12608" max="12616" width="11.6640625" customWidth="1"/>
    <col min="12618" max="12618" width="11.6640625" customWidth="1"/>
    <col min="12619" max="12619" width="32" customWidth="1"/>
    <col min="12620" max="12628" width="11.6640625" customWidth="1"/>
    <col min="12802" max="12802" width="10.33203125" customWidth="1"/>
    <col min="12803" max="12803" width="42.44140625" customWidth="1"/>
    <col min="12804" max="12804" width="13.44140625" customWidth="1"/>
    <col min="12805" max="12805" width="18" customWidth="1"/>
    <col min="12814" max="12814" width="11.6640625" customWidth="1"/>
    <col min="12815" max="12815" width="36.6640625" customWidth="1"/>
    <col min="12816" max="12824" width="11.6640625" customWidth="1"/>
    <col min="12825" max="12825" width="11.109375" customWidth="1"/>
    <col min="12826" max="12826" width="11.6640625" customWidth="1"/>
    <col min="12827" max="12827" width="32" customWidth="1"/>
    <col min="12828" max="12836" width="11.6640625" customWidth="1"/>
    <col min="12838" max="12838" width="11.6640625" customWidth="1"/>
    <col min="12839" max="12839" width="32" customWidth="1"/>
    <col min="12840" max="12848" width="11.6640625" customWidth="1"/>
    <col min="12850" max="12850" width="11.6640625" customWidth="1"/>
    <col min="12851" max="12851" width="32" customWidth="1"/>
    <col min="12852" max="12860" width="11.6640625" customWidth="1"/>
    <col min="12862" max="12862" width="11.6640625" customWidth="1"/>
    <col min="12863" max="12863" width="32" customWidth="1"/>
    <col min="12864" max="12872" width="11.6640625" customWidth="1"/>
    <col min="12874" max="12874" width="11.6640625" customWidth="1"/>
    <col min="12875" max="12875" width="32" customWidth="1"/>
    <col min="12876" max="12884" width="11.6640625" customWidth="1"/>
    <col min="13058" max="13058" width="10.33203125" customWidth="1"/>
    <col min="13059" max="13059" width="42.44140625" customWidth="1"/>
    <col min="13060" max="13060" width="13.44140625" customWidth="1"/>
    <col min="13061" max="13061" width="18" customWidth="1"/>
    <col min="13070" max="13070" width="11.6640625" customWidth="1"/>
    <col min="13071" max="13071" width="36.6640625" customWidth="1"/>
    <col min="13072" max="13080" width="11.6640625" customWidth="1"/>
    <col min="13081" max="13081" width="11.109375" customWidth="1"/>
    <col min="13082" max="13082" width="11.6640625" customWidth="1"/>
    <col min="13083" max="13083" width="32" customWidth="1"/>
    <col min="13084" max="13092" width="11.6640625" customWidth="1"/>
    <col min="13094" max="13094" width="11.6640625" customWidth="1"/>
    <col min="13095" max="13095" width="32" customWidth="1"/>
    <col min="13096" max="13104" width="11.6640625" customWidth="1"/>
    <col min="13106" max="13106" width="11.6640625" customWidth="1"/>
    <col min="13107" max="13107" width="32" customWidth="1"/>
    <col min="13108" max="13116" width="11.6640625" customWidth="1"/>
    <col min="13118" max="13118" width="11.6640625" customWidth="1"/>
    <col min="13119" max="13119" width="32" customWidth="1"/>
    <col min="13120" max="13128" width="11.6640625" customWidth="1"/>
    <col min="13130" max="13130" width="11.6640625" customWidth="1"/>
    <col min="13131" max="13131" width="32" customWidth="1"/>
    <col min="13132" max="13140" width="11.6640625" customWidth="1"/>
    <col min="13314" max="13314" width="10.33203125" customWidth="1"/>
    <col min="13315" max="13315" width="42.44140625" customWidth="1"/>
    <col min="13316" max="13316" width="13.44140625" customWidth="1"/>
    <col min="13317" max="13317" width="18" customWidth="1"/>
    <col min="13326" max="13326" width="11.6640625" customWidth="1"/>
    <col min="13327" max="13327" width="36.6640625" customWidth="1"/>
    <col min="13328" max="13336" width="11.6640625" customWidth="1"/>
    <col min="13337" max="13337" width="11.109375" customWidth="1"/>
    <col min="13338" max="13338" width="11.6640625" customWidth="1"/>
    <col min="13339" max="13339" width="32" customWidth="1"/>
    <col min="13340" max="13348" width="11.6640625" customWidth="1"/>
    <col min="13350" max="13350" width="11.6640625" customWidth="1"/>
    <col min="13351" max="13351" width="32" customWidth="1"/>
    <col min="13352" max="13360" width="11.6640625" customWidth="1"/>
    <col min="13362" max="13362" width="11.6640625" customWidth="1"/>
    <col min="13363" max="13363" width="32" customWidth="1"/>
    <col min="13364" max="13372" width="11.6640625" customWidth="1"/>
    <col min="13374" max="13374" width="11.6640625" customWidth="1"/>
    <col min="13375" max="13375" width="32" customWidth="1"/>
    <col min="13376" max="13384" width="11.6640625" customWidth="1"/>
    <col min="13386" max="13386" width="11.6640625" customWidth="1"/>
    <col min="13387" max="13387" width="32" customWidth="1"/>
    <col min="13388" max="13396" width="11.6640625" customWidth="1"/>
    <col min="13570" max="13570" width="10.33203125" customWidth="1"/>
    <col min="13571" max="13571" width="42.44140625" customWidth="1"/>
    <col min="13572" max="13572" width="13.44140625" customWidth="1"/>
    <col min="13573" max="13573" width="18" customWidth="1"/>
    <col min="13582" max="13582" width="11.6640625" customWidth="1"/>
    <col min="13583" max="13583" width="36.6640625" customWidth="1"/>
    <col min="13584" max="13592" width="11.6640625" customWidth="1"/>
    <col min="13593" max="13593" width="11.109375" customWidth="1"/>
    <col min="13594" max="13594" width="11.6640625" customWidth="1"/>
    <col min="13595" max="13595" width="32" customWidth="1"/>
    <col min="13596" max="13604" width="11.6640625" customWidth="1"/>
    <col min="13606" max="13606" width="11.6640625" customWidth="1"/>
    <col min="13607" max="13607" width="32" customWidth="1"/>
    <col min="13608" max="13616" width="11.6640625" customWidth="1"/>
    <col min="13618" max="13618" width="11.6640625" customWidth="1"/>
    <col min="13619" max="13619" width="32" customWidth="1"/>
    <col min="13620" max="13628" width="11.6640625" customWidth="1"/>
    <col min="13630" max="13630" width="11.6640625" customWidth="1"/>
    <col min="13631" max="13631" width="32" customWidth="1"/>
    <col min="13632" max="13640" width="11.6640625" customWidth="1"/>
    <col min="13642" max="13642" width="11.6640625" customWidth="1"/>
    <col min="13643" max="13643" width="32" customWidth="1"/>
    <col min="13644" max="13652" width="11.6640625" customWidth="1"/>
    <col min="13826" max="13826" width="10.33203125" customWidth="1"/>
    <col min="13827" max="13827" width="42.44140625" customWidth="1"/>
    <col min="13828" max="13828" width="13.44140625" customWidth="1"/>
    <col min="13829" max="13829" width="18" customWidth="1"/>
    <col min="13838" max="13838" width="11.6640625" customWidth="1"/>
    <col min="13839" max="13839" width="36.6640625" customWidth="1"/>
    <col min="13840" max="13848" width="11.6640625" customWidth="1"/>
    <col min="13849" max="13849" width="11.109375" customWidth="1"/>
    <col min="13850" max="13850" width="11.6640625" customWidth="1"/>
    <col min="13851" max="13851" width="32" customWidth="1"/>
    <col min="13852" max="13860" width="11.6640625" customWidth="1"/>
    <col min="13862" max="13862" width="11.6640625" customWidth="1"/>
    <col min="13863" max="13863" width="32" customWidth="1"/>
    <col min="13864" max="13872" width="11.6640625" customWidth="1"/>
    <col min="13874" max="13874" width="11.6640625" customWidth="1"/>
    <col min="13875" max="13875" width="32" customWidth="1"/>
    <col min="13876" max="13884" width="11.6640625" customWidth="1"/>
    <col min="13886" max="13886" width="11.6640625" customWidth="1"/>
    <col min="13887" max="13887" width="32" customWidth="1"/>
    <col min="13888" max="13896" width="11.6640625" customWidth="1"/>
    <col min="13898" max="13898" width="11.6640625" customWidth="1"/>
    <col min="13899" max="13899" width="32" customWidth="1"/>
    <col min="13900" max="13908" width="11.6640625" customWidth="1"/>
    <col min="14082" max="14082" width="10.33203125" customWidth="1"/>
    <col min="14083" max="14083" width="42.44140625" customWidth="1"/>
    <col min="14084" max="14084" width="13.44140625" customWidth="1"/>
    <col min="14085" max="14085" width="18" customWidth="1"/>
    <col min="14094" max="14094" width="11.6640625" customWidth="1"/>
    <col min="14095" max="14095" width="36.6640625" customWidth="1"/>
    <col min="14096" max="14104" width="11.6640625" customWidth="1"/>
    <col min="14105" max="14105" width="11.109375" customWidth="1"/>
    <col min="14106" max="14106" width="11.6640625" customWidth="1"/>
    <col min="14107" max="14107" width="32" customWidth="1"/>
    <col min="14108" max="14116" width="11.6640625" customWidth="1"/>
    <col min="14118" max="14118" width="11.6640625" customWidth="1"/>
    <col min="14119" max="14119" width="32" customWidth="1"/>
    <col min="14120" max="14128" width="11.6640625" customWidth="1"/>
    <col min="14130" max="14130" width="11.6640625" customWidth="1"/>
    <col min="14131" max="14131" width="32" customWidth="1"/>
    <col min="14132" max="14140" width="11.6640625" customWidth="1"/>
    <col min="14142" max="14142" width="11.6640625" customWidth="1"/>
    <col min="14143" max="14143" width="32" customWidth="1"/>
    <col min="14144" max="14152" width="11.6640625" customWidth="1"/>
    <col min="14154" max="14154" width="11.6640625" customWidth="1"/>
    <col min="14155" max="14155" width="32" customWidth="1"/>
    <col min="14156" max="14164" width="11.6640625" customWidth="1"/>
    <col min="14338" max="14338" width="10.33203125" customWidth="1"/>
    <col min="14339" max="14339" width="42.44140625" customWidth="1"/>
    <col min="14340" max="14340" width="13.44140625" customWidth="1"/>
    <col min="14341" max="14341" width="18" customWidth="1"/>
    <col min="14350" max="14350" width="11.6640625" customWidth="1"/>
    <col min="14351" max="14351" width="36.6640625" customWidth="1"/>
    <col min="14352" max="14360" width="11.6640625" customWidth="1"/>
    <col min="14361" max="14361" width="11.109375" customWidth="1"/>
    <col min="14362" max="14362" width="11.6640625" customWidth="1"/>
    <col min="14363" max="14363" width="32" customWidth="1"/>
    <col min="14364" max="14372" width="11.6640625" customWidth="1"/>
    <col min="14374" max="14374" width="11.6640625" customWidth="1"/>
    <col min="14375" max="14375" width="32" customWidth="1"/>
    <col min="14376" max="14384" width="11.6640625" customWidth="1"/>
    <col min="14386" max="14386" width="11.6640625" customWidth="1"/>
    <col min="14387" max="14387" width="32" customWidth="1"/>
    <col min="14388" max="14396" width="11.6640625" customWidth="1"/>
    <col min="14398" max="14398" width="11.6640625" customWidth="1"/>
    <col min="14399" max="14399" width="32" customWidth="1"/>
    <col min="14400" max="14408" width="11.6640625" customWidth="1"/>
    <col min="14410" max="14410" width="11.6640625" customWidth="1"/>
    <col min="14411" max="14411" width="32" customWidth="1"/>
    <col min="14412" max="14420" width="11.6640625" customWidth="1"/>
    <col min="14594" max="14594" width="10.33203125" customWidth="1"/>
    <col min="14595" max="14595" width="42.44140625" customWidth="1"/>
    <col min="14596" max="14596" width="13.44140625" customWidth="1"/>
    <col min="14597" max="14597" width="18" customWidth="1"/>
    <col min="14606" max="14606" width="11.6640625" customWidth="1"/>
    <col min="14607" max="14607" width="36.6640625" customWidth="1"/>
    <col min="14608" max="14616" width="11.6640625" customWidth="1"/>
    <col min="14617" max="14617" width="11.109375" customWidth="1"/>
    <col min="14618" max="14618" width="11.6640625" customWidth="1"/>
    <col min="14619" max="14619" width="32" customWidth="1"/>
    <col min="14620" max="14628" width="11.6640625" customWidth="1"/>
    <col min="14630" max="14630" width="11.6640625" customWidth="1"/>
    <col min="14631" max="14631" width="32" customWidth="1"/>
    <col min="14632" max="14640" width="11.6640625" customWidth="1"/>
    <col min="14642" max="14642" width="11.6640625" customWidth="1"/>
    <col min="14643" max="14643" width="32" customWidth="1"/>
    <col min="14644" max="14652" width="11.6640625" customWidth="1"/>
    <col min="14654" max="14654" width="11.6640625" customWidth="1"/>
    <col min="14655" max="14655" width="32" customWidth="1"/>
    <col min="14656" max="14664" width="11.6640625" customWidth="1"/>
    <col min="14666" max="14666" width="11.6640625" customWidth="1"/>
    <col min="14667" max="14667" width="32" customWidth="1"/>
    <col min="14668" max="14676" width="11.6640625" customWidth="1"/>
    <col min="14850" max="14850" width="10.33203125" customWidth="1"/>
    <col min="14851" max="14851" width="42.44140625" customWidth="1"/>
    <col min="14852" max="14852" width="13.44140625" customWidth="1"/>
    <col min="14853" max="14853" width="18" customWidth="1"/>
    <col min="14862" max="14862" width="11.6640625" customWidth="1"/>
    <col min="14863" max="14863" width="36.6640625" customWidth="1"/>
    <col min="14864" max="14872" width="11.6640625" customWidth="1"/>
    <col min="14873" max="14873" width="11.109375" customWidth="1"/>
    <col min="14874" max="14874" width="11.6640625" customWidth="1"/>
    <col min="14875" max="14875" width="32" customWidth="1"/>
    <col min="14876" max="14884" width="11.6640625" customWidth="1"/>
    <col min="14886" max="14886" width="11.6640625" customWidth="1"/>
    <col min="14887" max="14887" width="32" customWidth="1"/>
    <col min="14888" max="14896" width="11.6640625" customWidth="1"/>
    <col min="14898" max="14898" width="11.6640625" customWidth="1"/>
    <col min="14899" max="14899" width="32" customWidth="1"/>
    <col min="14900" max="14908" width="11.6640625" customWidth="1"/>
    <col min="14910" max="14910" width="11.6640625" customWidth="1"/>
    <col min="14911" max="14911" width="32" customWidth="1"/>
    <col min="14912" max="14920" width="11.6640625" customWidth="1"/>
    <col min="14922" max="14922" width="11.6640625" customWidth="1"/>
    <col min="14923" max="14923" width="32" customWidth="1"/>
    <col min="14924" max="14932" width="11.6640625" customWidth="1"/>
    <col min="15106" max="15106" width="10.33203125" customWidth="1"/>
    <col min="15107" max="15107" width="42.44140625" customWidth="1"/>
    <col min="15108" max="15108" width="13.44140625" customWidth="1"/>
    <col min="15109" max="15109" width="18" customWidth="1"/>
    <col min="15118" max="15118" width="11.6640625" customWidth="1"/>
    <col min="15119" max="15119" width="36.6640625" customWidth="1"/>
    <col min="15120" max="15128" width="11.6640625" customWidth="1"/>
    <col min="15129" max="15129" width="11.109375" customWidth="1"/>
    <col min="15130" max="15130" width="11.6640625" customWidth="1"/>
    <col min="15131" max="15131" width="32" customWidth="1"/>
    <col min="15132" max="15140" width="11.6640625" customWidth="1"/>
    <col min="15142" max="15142" width="11.6640625" customWidth="1"/>
    <col min="15143" max="15143" width="32" customWidth="1"/>
    <col min="15144" max="15152" width="11.6640625" customWidth="1"/>
    <col min="15154" max="15154" width="11.6640625" customWidth="1"/>
    <col min="15155" max="15155" width="32" customWidth="1"/>
    <col min="15156" max="15164" width="11.6640625" customWidth="1"/>
    <col min="15166" max="15166" width="11.6640625" customWidth="1"/>
    <col min="15167" max="15167" width="32" customWidth="1"/>
    <col min="15168" max="15176" width="11.6640625" customWidth="1"/>
    <col min="15178" max="15178" width="11.6640625" customWidth="1"/>
    <col min="15179" max="15179" width="32" customWidth="1"/>
    <col min="15180" max="15188" width="11.6640625" customWidth="1"/>
    <col min="15362" max="15362" width="10.33203125" customWidth="1"/>
    <col min="15363" max="15363" width="42.44140625" customWidth="1"/>
    <col min="15364" max="15364" width="13.44140625" customWidth="1"/>
    <col min="15365" max="15365" width="18" customWidth="1"/>
    <col min="15374" max="15374" width="11.6640625" customWidth="1"/>
    <col min="15375" max="15375" width="36.6640625" customWidth="1"/>
    <col min="15376" max="15384" width="11.6640625" customWidth="1"/>
    <col min="15385" max="15385" width="11.109375" customWidth="1"/>
    <col min="15386" max="15386" width="11.6640625" customWidth="1"/>
    <col min="15387" max="15387" width="32" customWidth="1"/>
    <col min="15388" max="15396" width="11.6640625" customWidth="1"/>
    <col min="15398" max="15398" width="11.6640625" customWidth="1"/>
    <col min="15399" max="15399" width="32" customWidth="1"/>
    <col min="15400" max="15408" width="11.6640625" customWidth="1"/>
    <col min="15410" max="15410" width="11.6640625" customWidth="1"/>
    <col min="15411" max="15411" width="32" customWidth="1"/>
    <col min="15412" max="15420" width="11.6640625" customWidth="1"/>
    <col min="15422" max="15422" width="11.6640625" customWidth="1"/>
    <col min="15423" max="15423" width="32" customWidth="1"/>
    <col min="15424" max="15432" width="11.6640625" customWidth="1"/>
    <col min="15434" max="15434" width="11.6640625" customWidth="1"/>
    <col min="15435" max="15435" width="32" customWidth="1"/>
    <col min="15436" max="15444" width="11.6640625" customWidth="1"/>
    <col min="15618" max="15618" width="10.33203125" customWidth="1"/>
    <col min="15619" max="15619" width="42.44140625" customWidth="1"/>
    <col min="15620" max="15620" width="13.44140625" customWidth="1"/>
    <col min="15621" max="15621" width="18" customWidth="1"/>
    <col min="15630" max="15630" width="11.6640625" customWidth="1"/>
    <col min="15631" max="15631" width="36.6640625" customWidth="1"/>
    <col min="15632" max="15640" width="11.6640625" customWidth="1"/>
    <col min="15641" max="15641" width="11.109375" customWidth="1"/>
    <col min="15642" max="15642" width="11.6640625" customWidth="1"/>
    <col min="15643" max="15643" width="32" customWidth="1"/>
    <col min="15644" max="15652" width="11.6640625" customWidth="1"/>
    <col min="15654" max="15654" width="11.6640625" customWidth="1"/>
    <col min="15655" max="15655" width="32" customWidth="1"/>
    <col min="15656" max="15664" width="11.6640625" customWidth="1"/>
    <col min="15666" max="15666" width="11.6640625" customWidth="1"/>
    <col min="15667" max="15667" width="32" customWidth="1"/>
    <col min="15668" max="15676" width="11.6640625" customWidth="1"/>
    <col min="15678" max="15678" width="11.6640625" customWidth="1"/>
    <col min="15679" max="15679" width="32" customWidth="1"/>
    <col min="15680" max="15688" width="11.6640625" customWidth="1"/>
    <col min="15690" max="15690" width="11.6640625" customWidth="1"/>
    <col min="15691" max="15691" width="32" customWidth="1"/>
    <col min="15692" max="15700" width="11.6640625" customWidth="1"/>
    <col min="15874" max="15874" width="10.33203125" customWidth="1"/>
    <col min="15875" max="15875" width="42.44140625" customWidth="1"/>
    <col min="15876" max="15876" width="13.44140625" customWidth="1"/>
    <col min="15877" max="15877" width="18" customWidth="1"/>
    <col min="15886" max="15886" width="11.6640625" customWidth="1"/>
    <col min="15887" max="15887" width="36.6640625" customWidth="1"/>
    <col min="15888" max="15896" width="11.6640625" customWidth="1"/>
    <col min="15897" max="15897" width="11.109375" customWidth="1"/>
    <col min="15898" max="15898" width="11.6640625" customWidth="1"/>
    <col min="15899" max="15899" width="32" customWidth="1"/>
    <col min="15900" max="15908" width="11.6640625" customWidth="1"/>
    <col min="15910" max="15910" width="11.6640625" customWidth="1"/>
    <col min="15911" max="15911" width="32" customWidth="1"/>
    <col min="15912" max="15920" width="11.6640625" customWidth="1"/>
    <col min="15922" max="15922" width="11.6640625" customWidth="1"/>
    <col min="15923" max="15923" width="32" customWidth="1"/>
    <col min="15924" max="15932" width="11.6640625" customWidth="1"/>
    <col min="15934" max="15934" width="11.6640625" customWidth="1"/>
    <col min="15935" max="15935" width="32" customWidth="1"/>
    <col min="15936" max="15944" width="11.6640625" customWidth="1"/>
    <col min="15946" max="15946" width="11.6640625" customWidth="1"/>
    <col min="15947" max="15947" width="32" customWidth="1"/>
    <col min="15948" max="15956" width="11.6640625" customWidth="1"/>
    <col min="16130" max="16130" width="10.33203125" customWidth="1"/>
    <col min="16131" max="16131" width="42.44140625" customWidth="1"/>
    <col min="16132" max="16132" width="13.44140625" customWidth="1"/>
    <col min="16133" max="16133" width="18" customWidth="1"/>
    <col min="16142" max="16142" width="11.6640625" customWidth="1"/>
    <col min="16143" max="16143" width="36.6640625" customWidth="1"/>
    <col min="16144" max="16152" width="11.6640625" customWidth="1"/>
    <col min="16153" max="16153" width="11.109375" customWidth="1"/>
    <col min="16154" max="16154" width="11.6640625" customWidth="1"/>
    <col min="16155" max="16155" width="32" customWidth="1"/>
    <col min="16156" max="16164" width="11.6640625" customWidth="1"/>
    <col min="16166" max="16166" width="11.6640625" customWidth="1"/>
    <col min="16167" max="16167" width="32" customWidth="1"/>
    <col min="16168" max="16176" width="11.6640625" customWidth="1"/>
    <col min="16178" max="16178" width="11.6640625" customWidth="1"/>
    <col min="16179" max="16179" width="32" customWidth="1"/>
    <col min="16180" max="16188" width="11.6640625" customWidth="1"/>
    <col min="16190" max="16190" width="11.6640625" customWidth="1"/>
    <col min="16191" max="16191" width="32" customWidth="1"/>
    <col min="16192" max="16200" width="11.6640625" customWidth="1"/>
    <col min="16202" max="16202" width="11.6640625" customWidth="1"/>
    <col min="16203" max="16203" width="32" customWidth="1"/>
    <col min="16204" max="16212" width="11.6640625" customWidth="1"/>
  </cols>
  <sheetData>
    <row r="2" spans="2:84" x14ac:dyDescent="0.3">
      <c r="C2" s="46" t="s">
        <v>34</v>
      </c>
      <c r="D2" s="47"/>
      <c r="E2" s="47"/>
      <c r="F2" s="47"/>
      <c r="G2" s="47"/>
      <c r="H2" s="47"/>
      <c r="I2" s="47"/>
      <c r="J2" s="47"/>
      <c r="K2" s="47"/>
      <c r="L2" s="48"/>
      <c r="O2" s="46" t="s">
        <v>34</v>
      </c>
      <c r="P2" s="47"/>
      <c r="Q2" s="47"/>
      <c r="R2" s="47"/>
      <c r="S2" s="47"/>
      <c r="T2" s="47"/>
      <c r="U2" s="47"/>
      <c r="V2" s="47"/>
      <c r="W2" s="47"/>
      <c r="X2" s="48"/>
      <c r="AA2" s="46" t="s">
        <v>34</v>
      </c>
      <c r="AB2" s="47"/>
      <c r="AC2" s="47"/>
      <c r="AD2" s="47"/>
      <c r="AE2" s="47"/>
      <c r="AF2" s="47"/>
      <c r="AG2" s="47"/>
      <c r="AH2" s="47"/>
      <c r="AI2" s="47"/>
      <c r="AJ2" s="48"/>
      <c r="AM2" s="46" t="s">
        <v>34</v>
      </c>
      <c r="AN2" s="47"/>
      <c r="AO2" s="47"/>
      <c r="AP2" s="47"/>
      <c r="AQ2" s="47"/>
      <c r="AR2" s="47"/>
      <c r="AS2" s="47"/>
      <c r="AT2" s="47"/>
      <c r="AU2" s="47"/>
      <c r="AV2" s="48"/>
      <c r="AY2" s="46" t="s">
        <v>34</v>
      </c>
      <c r="AZ2" s="47"/>
      <c r="BA2" s="47"/>
      <c r="BB2" s="47"/>
      <c r="BC2" s="47"/>
      <c r="BD2" s="47"/>
      <c r="BE2" s="47"/>
      <c r="BF2" s="47"/>
      <c r="BG2" s="47"/>
      <c r="BH2" s="48"/>
      <c r="BK2" s="46" t="s">
        <v>34</v>
      </c>
      <c r="BL2" s="47"/>
      <c r="BM2" s="47"/>
      <c r="BN2" s="47"/>
      <c r="BO2" s="47"/>
      <c r="BP2" s="47"/>
      <c r="BQ2" s="47"/>
      <c r="BR2" s="47"/>
      <c r="BS2" s="47"/>
      <c r="BT2" s="48"/>
      <c r="BW2" s="46" t="s">
        <v>34</v>
      </c>
      <c r="BX2" s="47"/>
      <c r="BY2" s="47"/>
      <c r="BZ2" s="47"/>
      <c r="CA2" s="47"/>
      <c r="CB2" s="47"/>
      <c r="CC2" s="47"/>
      <c r="CD2" s="47"/>
      <c r="CE2" s="47"/>
      <c r="CF2" s="48"/>
    </row>
    <row r="3" spans="2:84" x14ac:dyDescent="0.3">
      <c r="C3" s="57" t="s">
        <v>23</v>
      </c>
      <c r="D3" s="57"/>
      <c r="E3" s="57"/>
      <c r="F3" s="57"/>
      <c r="G3" s="57"/>
      <c r="H3" s="57"/>
      <c r="I3" s="57"/>
      <c r="J3" s="57"/>
      <c r="K3" s="57"/>
      <c r="L3" s="57"/>
      <c r="O3" s="58" t="s">
        <v>24</v>
      </c>
      <c r="P3" s="59"/>
      <c r="Q3" s="59"/>
      <c r="R3" s="59"/>
      <c r="S3" s="59"/>
      <c r="T3" s="59"/>
      <c r="U3" s="59"/>
      <c r="V3" s="59"/>
      <c r="W3" s="59"/>
      <c r="X3" s="60"/>
      <c r="AA3" s="58" t="s">
        <v>25</v>
      </c>
      <c r="AB3" s="59"/>
      <c r="AC3" s="59"/>
      <c r="AD3" s="59"/>
      <c r="AE3" s="59"/>
      <c r="AF3" s="59"/>
      <c r="AG3" s="59"/>
      <c r="AH3" s="59"/>
      <c r="AI3" s="59"/>
      <c r="AJ3" s="60"/>
      <c r="AM3" s="58" t="s">
        <v>26</v>
      </c>
      <c r="AN3" s="59"/>
      <c r="AO3" s="59"/>
      <c r="AP3" s="59"/>
      <c r="AQ3" s="59"/>
      <c r="AR3" s="59"/>
      <c r="AS3" s="59"/>
      <c r="AT3" s="59"/>
      <c r="AU3" s="59"/>
      <c r="AV3" s="60"/>
      <c r="AY3" s="58" t="s">
        <v>27</v>
      </c>
      <c r="AZ3" s="59"/>
      <c r="BA3" s="59"/>
      <c r="BB3" s="59"/>
      <c r="BC3" s="59"/>
      <c r="BD3" s="59"/>
      <c r="BE3" s="59"/>
      <c r="BF3" s="59"/>
      <c r="BG3" s="59"/>
      <c r="BH3" s="60"/>
      <c r="BK3" s="58" t="s">
        <v>28</v>
      </c>
      <c r="BL3" s="59"/>
      <c r="BM3" s="59"/>
      <c r="BN3" s="59"/>
      <c r="BO3" s="59"/>
      <c r="BP3" s="59"/>
      <c r="BQ3" s="59"/>
      <c r="BR3" s="59"/>
      <c r="BS3" s="59"/>
      <c r="BT3" s="60"/>
      <c r="BW3" s="58" t="s">
        <v>29</v>
      </c>
      <c r="BX3" s="59"/>
      <c r="BY3" s="59"/>
      <c r="BZ3" s="59"/>
      <c r="CA3" s="59"/>
      <c r="CB3" s="59"/>
      <c r="CC3" s="59"/>
      <c r="CD3" s="59"/>
      <c r="CE3" s="59"/>
      <c r="CF3" s="60"/>
    </row>
    <row r="4" spans="2:84" x14ac:dyDescent="0.3">
      <c r="C4" s="12" t="s">
        <v>35</v>
      </c>
      <c r="D4" s="57" t="s">
        <v>36</v>
      </c>
      <c r="E4" s="57"/>
      <c r="F4" s="57"/>
      <c r="G4" s="57"/>
      <c r="H4" s="57"/>
      <c r="I4" s="57"/>
      <c r="J4" s="57"/>
      <c r="K4" s="57"/>
      <c r="L4" s="57"/>
      <c r="O4" s="12" t="s">
        <v>35</v>
      </c>
      <c r="P4" s="57" t="s">
        <v>36</v>
      </c>
      <c r="Q4" s="57"/>
      <c r="R4" s="57"/>
      <c r="S4" s="57"/>
      <c r="T4" s="57"/>
      <c r="U4" s="57"/>
      <c r="V4" s="57"/>
      <c r="W4" s="57"/>
      <c r="X4" s="57"/>
      <c r="AA4" s="12" t="s">
        <v>35</v>
      </c>
      <c r="AB4" s="57" t="s">
        <v>36</v>
      </c>
      <c r="AC4" s="57"/>
      <c r="AD4" s="57"/>
      <c r="AE4" s="57"/>
      <c r="AF4" s="57"/>
      <c r="AG4" s="57"/>
      <c r="AH4" s="57"/>
      <c r="AI4" s="57"/>
      <c r="AJ4" s="57"/>
      <c r="AM4" s="12" t="s">
        <v>35</v>
      </c>
      <c r="AN4" s="57" t="s">
        <v>36</v>
      </c>
      <c r="AO4" s="57"/>
      <c r="AP4" s="57"/>
      <c r="AQ4" s="57"/>
      <c r="AR4" s="57"/>
      <c r="AS4" s="57"/>
      <c r="AT4" s="57"/>
      <c r="AU4" s="57"/>
      <c r="AV4" s="57"/>
      <c r="AY4" s="12" t="s">
        <v>35</v>
      </c>
      <c r="AZ4" s="57" t="s">
        <v>36</v>
      </c>
      <c r="BA4" s="57"/>
      <c r="BB4" s="57"/>
      <c r="BC4" s="57"/>
      <c r="BD4" s="57"/>
      <c r="BE4" s="57"/>
      <c r="BF4" s="57"/>
      <c r="BG4" s="57"/>
      <c r="BH4" s="57"/>
      <c r="BK4" s="12" t="s">
        <v>35</v>
      </c>
      <c r="BL4" s="57" t="s">
        <v>36</v>
      </c>
      <c r="BM4" s="57"/>
      <c r="BN4" s="57"/>
      <c r="BO4" s="57"/>
      <c r="BP4" s="57"/>
      <c r="BQ4" s="57"/>
      <c r="BR4" s="57"/>
      <c r="BS4" s="57"/>
      <c r="BT4" s="57"/>
      <c r="BW4" s="12" t="s">
        <v>35</v>
      </c>
      <c r="BX4" s="57" t="s">
        <v>36</v>
      </c>
      <c r="BY4" s="57"/>
      <c r="BZ4" s="57"/>
      <c r="CA4" s="57"/>
      <c r="CB4" s="57"/>
      <c r="CC4" s="57"/>
      <c r="CD4" s="57"/>
      <c r="CE4" s="57"/>
      <c r="CF4" s="57"/>
    </row>
    <row r="5" spans="2:84" x14ac:dyDescent="0.3">
      <c r="C5" s="28" t="s">
        <v>37</v>
      </c>
      <c r="D5" s="28" t="s">
        <v>38</v>
      </c>
      <c r="E5" s="28" t="s">
        <v>39</v>
      </c>
      <c r="F5" s="28" t="s">
        <v>40</v>
      </c>
      <c r="G5" s="28" t="s">
        <v>41</v>
      </c>
      <c r="H5" s="28" t="s">
        <v>42</v>
      </c>
      <c r="I5" s="28" t="s">
        <v>43</v>
      </c>
      <c r="J5" s="28" t="s">
        <v>44</v>
      </c>
      <c r="K5" s="28" t="s">
        <v>45</v>
      </c>
      <c r="L5" s="28" t="s">
        <v>46</v>
      </c>
      <c r="O5" s="28" t="s">
        <v>37</v>
      </c>
      <c r="P5" s="28" t="s">
        <v>38</v>
      </c>
      <c r="Q5" s="28" t="s">
        <v>39</v>
      </c>
      <c r="R5" s="28" t="s">
        <v>40</v>
      </c>
      <c r="S5" s="28" t="s">
        <v>41</v>
      </c>
      <c r="T5" s="28" t="s">
        <v>42</v>
      </c>
      <c r="U5" s="28" t="s">
        <v>43</v>
      </c>
      <c r="V5" s="28" t="s">
        <v>44</v>
      </c>
      <c r="W5" s="28" t="s">
        <v>45</v>
      </c>
      <c r="X5" s="28" t="s">
        <v>46</v>
      </c>
      <c r="AA5" s="28" t="s">
        <v>37</v>
      </c>
      <c r="AB5" s="28" t="s">
        <v>38</v>
      </c>
      <c r="AC5" s="28" t="s">
        <v>39</v>
      </c>
      <c r="AD5" s="28" t="s">
        <v>40</v>
      </c>
      <c r="AE5" s="28" t="s">
        <v>41</v>
      </c>
      <c r="AF5" s="28" t="s">
        <v>42</v>
      </c>
      <c r="AG5" s="28" t="s">
        <v>43</v>
      </c>
      <c r="AH5" s="28" t="s">
        <v>44</v>
      </c>
      <c r="AI5" s="28" t="s">
        <v>45</v>
      </c>
      <c r="AJ5" s="28" t="s">
        <v>46</v>
      </c>
      <c r="AM5" s="28" t="s">
        <v>37</v>
      </c>
      <c r="AN5" s="28" t="s">
        <v>38</v>
      </c>
      <c r="AO5" s="28" t="s">
        <v>39</v>
      </c>
      <c r="AP5" s="28" t="s">
        <v>40</v>
      </c>
      <c r="AQ5" s="28" t="s">
        <v>41</v>
      </c>
      <c r="AR5" s="28" t="s">
        <v>42</v>
      </c>
      <c r="AS5" s="28" t="s">
        <v>43</v>
      </c>
      <c r="AT5" s="28" t="s">
        <v>44</v>
      </c>
      <c r="AU5" s="28" t="s">
        <v>45</v>
      </c>
      <c r="AV5" s="28" t="s">
        <v>46</v>
      </c>
      <c r="AY5" s="28" t="s">
        <v>37</v>
      </c>
      <c r="AZ5" s="28" t="s">
        <v>38</v>
      </c>
      <c r="BA5" s="28" t="s">
        <v>39</v>
      </c>
      <c r="BB5" s="28" t="s">
        <v>40</v>
      </c>
      <c r="BC5" s="28" t="s">
        <v>41</v>
      </c>
      <c r="BD5" s="28" t="s">
        <v>42</v>
      </c>
      <c r="BE5" s="28" t="s">
        <v>43</v>
      </c>
      <c r="BF5" s="28" t="s">
        <v>44</v>
      </c>
      <c r="BG5" s="28" t="s">
        <v>45</v>
      </c>
      <c r="BH5" s="28" t="s">
        <v>46</v>
      </c>
      <c r="BK5" s="28" t="s">
        <v>37</v>
      </c>
      <c r="BL5" s="28" t="s">
        <v>38</v>
      </c>
      <c r="BM5" s="28" t="s">
        <v>39</v>
      </c>
      <c r="BN5" s="28" t="s">
        <v>40</v>
      </c>
      <c r="BO5" s="28" t="s">
        <v>41</v>
      </c>
      <c r="BP5" s="28" t="s">
        <v>42</v>
      </c>
      <c r="BQ5" s="28" t="s">
        <v>43</v>
      </c>
      <c r="BR5" s="28" t="s">
        <v>44</v>
      </c>
      <c r="BS5" s="28" t="s">
        <v>45</v>
      </c>
      <c r="BT5" s="28" t="s">
        <v>46</v>
      </c>
      <c r="BW5" s="28" t="s">
        <v>37</v>
      </c>
      <c r="BX5" s="28" t="s">
        <v>38</v>
      </c>
      <c r="BY5" s="28" t="s">
        <v>39</v>
      </c>
      <c r="BZ5" s="28" t="s">
        <v>40</v>
      </c>
      <c r="CA5" s="28" t="s">
        <v>41</v>
      </c>
      <c r="CB5" s="28" t="s">
        <v>42</v>
      </c>
      <c r="CC5" s="28" t="s">
        <v>43</v>
      </c>
      <c r="CD5" s="28" t="s">
        <v>44</v>
      </c>
      <c r="CE5" s="28" t="s">
        <v>45</v>
      </c>
      <c r="CF5" s="28" t="s">
        <v>46</v>
      </c>
    </row>
    <row r="6" spans="2:84" ht="15" customHeight="1" x14ac:dyDescent="0.3">
      <c r="B6" s="61" t="s">
        <v>47</v>
      </c>
      <c r="C6" s="29">
        <v>0</v>
      </c>
      <c r="D6" s="30">
        <v>2.1867899999999998</v>
      </c>
      <c r="E6" s="31">
        <v>6.31555</v>
      </c>
      <c r="F6" s="31">
        <v>5.8522999999999996</v>
      </c>
      <c r="G6" s="31">
        <v>8.4387000000000008</v>
      </c>
      <c r="H6" s="31">
        <v>10.3704</v>
      </c>
      <c r="I6" s="31">
        <v>6.5972</v>
      </c>
      <c r="J6" s="31">
        <v>6.0585899999999997</v>
      </c>
      <c r="K6" s="31">
        <v>5.3361999999999998</v>
      </c>
      <c r="L6" s="32">
        <v>4.9577</v>
      </c>
      <c r="N6" s="61" t="s">
        <v>47</v>
      </c>
      <c r="O6" s="29">
        <v>0</v>
      </c>
      <c r="P6" s="30">
        <v>8.3767999999999994</v>
      </c>
      <c r="Q6" s="31">
        <v>21.332599999999999</v>
      </c>
      <c r="R6" s="31">
        <v>4.6539000000000001</v>
      </c>
      <c r="S6" s="31">
        <v>5.7447999999999997</v>
      </c>
      <c r="T6" s="31">
        <v>15.8794</v>
      </c>
      <c r="U6" s="31">
        <v>13.7812</v>
      </c>
      <c r="V6" s="31">
        <v>13.524800000000001</v>
      </c>
      <c r="W6" s="31">
        <v>8.6494999999999997</v>
      </c>
      <c r="X6" s="32">
        <v>12.5016</v>
      </c>
      <c r="Z6" s="61" t="s">
        <v>47</v>
      </c>
      <c r="AA6" s="29">
        <v>0</v>
      </c>
      <c r="AB6" s="30">
        <v>6.1089000000000002</v>
      </c>
      <c r="AC6" s="31">
        <v>7.8512000000000004</v>
      </c>
      <c r="AD6" s="31">
        <v>14.708</v>
      </c>
      <c r="AE6" s="31">
        <v>5.5064000000000002</v>
      </c>
      <c r="AF6" s="31">
        <v>9.0631000000000004</v>
      </c>
      <c r="AG6" s="31">
        <v>4.6718000000000002</v>
      </c>
      <c r="AH6" s="31">
        <v>9.1279000000000003</v>
      </c>
      <c r="AI6" s="31">
        <v>2.2421000000000002</v>
      </c>
      <c r="AJ6" s="32">
        <v>8.3926999999999996</v>
      </c>
      <c r="AL6" s="61" t="s">
        <v>47</v>
      </c>
      <c r="AM6" s="29">
        <v>0</v>
      </c>
      <c r="AN6" s="30">
        <v>12.1408</v>
      </c>
      <c r="AO6" s="31">
        <v>8.9117999999999995</v>
      </c>
      <c r="AP6" s="31">
        <v>12.081899999999999</v>
      </c>
      <c r="AQ6" s="31">
        <v>10.909800000000001</v>
      </c>
      <c r="AR6" s="31">
        <v>12.549300000000001</v>
      </c>
      <c r="AS6" s="31">
        <v>8.2096999999999998</v>
      </c>
      <c r="AT6" s="31">
        <v>4.5528000000000004</v>
      </c>
      <c r="AU6" s="31">
        <v>2.6417999999999999</v>
      </c>
      <c r="AV6" s="32">
        <v>1.8936999999999999</v>
      </c>
      <c r="AX6" s="61" t="s">
        <v>47</v>
      </c>
      <c r="AY6" s="29">
        <v>0</v>
      </c>
      <c r="AZ6" s="30">
        <v>8.4475999999999996</v>
      </c>
      <c r="BA6" s="31">
        <v>4.0354999999999999</v>
      </c>
      <c r="BB6" s="31">
        <v>4.4945000000000004</v>
      </c>
      <c r="BC6" s="31">
        <v>8.9199000000000002</v>
      </c>
      <c r="BD6" s="31">
        <v>4.7850999999999999</v>
      </c>
      <c r="BE6" s="31">
        <v>3.4371999999999998</v>
      </c>
      <c r="BF6" s="31">
        <v>1.2255</v>
      </c>
      <c r="BG6" s="31">
        <v>3.0960000000000001</v>
      </c>
      <c r="BH6" s="32">
        <v>3.5074000000000001</v>
      </c>
      <c r="BJ6" s="61" t="s">
        <v>47</v>
      </c>
      <c r="BK6" s="29">
        <v>0</v>
      </c>
      <c r="BL6" s="30">
        <v>5.8329000000000004</v>
      </c>
      <c r="BM6" s="31">
        <v>7.7370000000000001</v>
      </c>
      <c r="BN6" s="31">
        <v>12.5282</v>
      </c>
      <c r="BO6" s="31">
        <v>13.9564</v>
      </c>
      <c r="BP6" s="31">
        <v>5.1553699999999996</v>
      </c>
      <c r="BQ6" s="31">
        <v>15.2837</v>
      </c>
      <c r="BR6" s="31">
        <v>5.7953000000000001</v>
      </c>
      <c r="BS6" s="31">
        <v>8.5648999999999997</v>
      </c>
      <c r="BT6" s="32">
        <v>2.9369000000000001</v>
      </c>
      <c r="BV6" s="61" t="s">
        <v>47</v>
      </c>
      <c r="BW6" s="29">
        <v>0</v>
      </c>
      <c r="BX6" s="30">
        <v>6.8032000000000004</v>
      </c>
      <c r="BY6" s="31">
        <v>2.5990000000000002</v>
      </c>
      <c r="BZ6" s="31">
        <v>8.8668999999999993</v>
      </c>
      <c r="CA6" s="31">
        <v>4.8129999999999997</v>
      </c>
      <c r="CB6" s="31">
        <v>9.5678999999999998</v>
      </c>
      <c r="CC6" s="31">
        <v>7.4440999999999997</v>
      </c>
      <c r="CD6" s="31">
        <v>5.2302</v>
      </c>
      <c r="CE6" s="31">
        <v>7.9811199999999998</v>
      </c>
      <c r="CF6" s="32">
        <v>2.1951999999999998</v>
      </c>
    </row>
    <row r="7" spans="2:84" x14ac:dyDescent="0.3">
      <c r="B7" s="61"/>
      <c r="C7" s="29">
        <v>0.22700000000000001</v>
      </c>
      <c r="D7" s="30">
        <v>2.8493400000000002</v>
      </c>
      <c r="E7" s="31">
        <v>6.1051099999999998</v>
      </c>
      <c r="F7" s="31">
        <v>5.9230999999999998</v>
      </c>
      <c r="G7" s="31">
        <v>8.7965999999999998</v>
      </c>
      <c r="H7" s="31">
        <v>7.1336000000000004</v>
      </c>
      <c r="I7" s="31">
        <v>5.3745000000000003</v>
      </c>
      <c r="J7" s="31">
        <v>6.2957099999999997</v>
      </c>
      <c r="K7" s="31">
        <v>5.1338999999999997</v>
      </c>
      <c r="L7" s="32">
        <v>5.8009000000000004</v>
      </c>
      <c r="N7" s="61"/>
      <c r="O7" s="29">
        <v>0.28410000000000002</v>
      </c>
      <c r="P7" s="30">
        <v>8.4733999999999998</v>
      </c>
      <c r="Q7" s="31">
        <v>18.279699999999998</v>
      </c>
      <c r="R7" s="31">
        <v>4.9135999999999997</v>
      </c>
      <c r="S7" s="31">
        <v>4.3833000000000002</v>
      </c>
      <c r="T7" s="31">
        <v>12.7834</v>
      </c>
      <c r="U7" s="31">
        <v>17.8659</v>
      </c>
      <c r="V7" s="31">
        <v>15.3596</v>
      </c>
      <c r="W7" s="31">
        <v>7.7138</v>
      </c>
      <c r="X7" s="32">
        <v>12.3026</v>
      </c>
      <c r="Z7" s="61"/>
      <c r="AA7" s="29">
        <v>0.28410000000000002</v>
      </c>
      <c r="AB7" s="30">
        <v>8.7487999999999992</v>
      </c>
      <c r="AC7" s="31">
        <v>7.2161</v>
      </c>
      <c r="AD7" s="31">
        <v>16.423200000000001</v>
      </c>
      <c r="AE7" s="31">
        <v>9.5913000000000004</v>
      </c>
      <c r="AF7" s="31">
        <v>8.4023000000000003</v>
      </c>
      <c r="AG7" s="31">
        <v>4.5430000000000001</v>
      </c>
      <c r="AH7" s="31">
        <v>8.3870000000000005</v>
      </c>
      <c r="AI7" s="31">
        <v>1.5108999999999999</v>
      </c>
      <c r="AJ7" s="32">
        <v>7.1094999999999997</v>
      </c>
      <c r="AL7" s="61"/>
      <c r="AM7" s="29">
        <v>0.28410000000000002</v>
      </c>
      <c r="AN7" s="30">
        <v>8.2369000000000003</v>
      </c>
      <c r="AO7" s="31">
        <v>6.8414999999999999</v>
      </c>
      <c r="AP7" s="31">
        <v>10.7378</v>
      </c>
      <c r="AQ7" s="31">
        <v>8.3409999999999993</v>
      </c>
      <c r="AR7" s="31">
        <v>10.456200000000001</v>
      </c>
      <c r="AS7" s="31">
        <v>7.4778000000000002</v>
      </c>
      <c r="AT7" s="31">
        <v>4.1611000000000002</v>
      </c>
      <c r="AU7" s="31">
        <v>3.2938999999999998</v>
      </c>
      <c r="AV7" s="32">
        <v>2.3935</v>
      </c>
      <c r="AX7" s="61"/>
      <c r="AY7" s="29">
        <v>0.28410000000000002</v>
      </c>
      <c r="AZ7" s="30">
        <v>9.9667999999999992</v>
      </c>
      <c r="BA7" s="31">
        <v>6.1607000000000003</v>
      </c>
      <c r="BB7" s="31">
        <v>4.7838000000000003</v>
      </c>
      <c r="BC7" s="31">
        <v>8.8610000000000007</v>
      </c>
      <c r="BD7" s="31">
        <v>4.4756</v>
      </c>
      <c r="BE7" s="31">
        <v>3.3241999999999998</v>
      </c>
      <c r="BF7" s="31">
        <v>0.6139</v>
      </c>
      <c r="BG7" s="31">
        <v>2.25</v>
      </c>
      <c r="BH7" s="32">
        <v>4.2643000000000004</v>
      </c>
      <c r="BJ7" s="61"/>
      <c r="BK7" s="29">
        <v>0.28410000000000002</v>
      </c>
      <c r="BL7" s="30">
        <v>5.8685999999999998</v>
      </c>
      <c r="BM7" s="31">
        <v>8.0481999999999996</v>
      </c>
      <c r="BN7" s="31">
        <v>11.588200000000001</v>
      </c>
      <c r="BO7" s="31">
        <v>11.287000000000001</v>
      </c>
      <c r="BP7" s="31">
        <v>3.94753</v>
      </c>
      <c r="BQ7" s="31">
        <v>16.116399999999999</v>
      </c>
      <c r="BR7" s="31">
        <v>5.1877000000000004</v>
      </c>
      <c r="BS7" s="31">
        <v>7.7949000000000002</v>
      </c>
      <c r="BT7" s="32">
        <v>2.6855000000000002</v>
      </c>
      <c r="BV7" s="61"/>
      <c r="BW7" s="29">
        <v>0.28410000000000002</v>
      </c>
      <c r="BX7" s="30">
        <v>9.7445000000000004</v>
      </c>
      <c r="BY7" s="31">
        <v>3.8559999999999999</v>
      </c>
      <c r="BZ7" s="31">
        <v>6.5761000000000003</v>
      </c>
      <c r="CA7" s="31">
        <v>5.9756</v>
      </c>
      <c r="CB7" s="31">
        <v>10.422599999999999</v>
      </c>
      <c r="CC7" s="31">
        <v>8.2370999999999999</v>
      </c>
      <c r="CD7" s="31">
        <v>5.2420999999999998</v>
      </c>
      <c r="CE7" s="31">
        <v>7.2794400000000001</v>
      </c>
      <c r="CF7" s="32">
        <v>2.8826999999999998</v>
      </c>
    </row>
    <row r="8" spans="2:84" x14ac:dyDescent="0.3">
      <c r="B8" s="61"/>
      <c r="C8" s="29">
        <v>0.45400000000000001</v>
      </c>
      <c r="D8" s="30">
        <v>3.0327299999999999</v>
      </c>
      <c r="E8" s="31">
        <v>6.03484</v>
      </c>
      <c r="F8" s="31">
        <v>6.1483999999999996</v>
      </c>
      <c r="G8" s="31">
        <v>7.6462000000000003</v>
      </c>
      <c r="H8" s="31">
        <v>5.3853</v>
      </c>
      <c r="I8" s="31">
        <v>4.5883000000000003</v>
      </c>
      <c r="J8" s="31">
        <v>7.7427299999999999</v>
      </c>
      <c r="K8" s="31">
        <v>4.5275999999999996</v>
      </c>
      <c r="L8" s="32">
        <v>6.4828000000000001</v>
      </c>
      <c r="N8" s="61"/>
      <c r="O8" s="29">
        <v>0.56820000000000004</v>
      </c>
      <c r="P8" s="30">
        <v>9.6325000000000003</v>
      </c>
      <c r="Q8" s="31">
        <v>15.2783</v>
      </c>
      <c r="R8" s="31">
        <v>4.1151999999999997</v>
      </c>
      <c r="S8" s="31">
        <v>3.0697999999999999</v>
      </c>
      <c r="T8" s="31">
        <v>11.4293</v>
      </c>
      <c r="U8" s="31">
        <v>17.3902</v>
      </c>
      <c r="V8" s="31">
        <v>17.0154</v>
      </c>
      <c r="W8" s="31">
        <v>6.0632000000000001</v>
      </c>
      <c r="X8" s="32">
        <v>12.855</v>
      </c>
      <c r="Z8" s="61"/>
      <c r="AA8" s="29">
        <v>0.56820000000000004</v>
      </c>
      <c r="AB8" s="30">
        <v>10.6333</v>
      </c>
      <c r="AC8" s="31">
        <v>10.9633</v>
      </c>
      <c r="AD8" s="31">
        <v>14.6943</v>
      </c>
      <c r="AE8" s="31">
        <v>8.0770999999999997</v>
      </c>
      <c r="AF8" s="31">
        <v>8.5068999999999999</v>
      </c>
      <c r="AG8" s="31">
        <v>2.8576999999999999</v>
      </c>
      <c r="AH8" s="31">
        <v>7.6673</v>
      </c>
      <c r="AI8" s="31">
        <v>2.0960000000000001</v>
      </c>
      <c r="AJ8" s="32">
        <v>7.0667999999999997</v>
      </c>
      <c r="AL8" s="61"/>
      <c r="AM8" s="29">
        <v>0.56820000000000004</v>
      </c>
      <c r="AN8" s="30">
        <v>5.8928000000000003</v>
      </c>
      <c r="AO8" s="31">
        <v>6.9543999999999997</v>
      </c>
      <c r="AP8" s="31">
        <v>8.8981999999999992</v>
      </c>
      <c r="AQ8" s="31">
        <v>6.8467000000000002</v>
      </c>
      <c r="AR8" s="31">
        <v>10.9078</v>
      </c>
      <c r="AS8" s="31">
        <v>9.3597000000000001</v>
      </c>
      <c r="AT8" s="31">
        <v>4.8798000000000004</v>
      </c>
      <c r="AU8" s="31">
        <v>2.0676000000000001</v>
      </c>
      <c r="AV8" s="32">
        <v>1.6035999999999999</v>
      </c>
      <c r="AX8" s="61"/>
      <c r="AY8" s="29">
        <v>0.56820000000000004</v>
      </c>
      <c r="AZ8" s="30">
        <v>8.891</v>
      </c>
      <c r="BA8" s="31">
        <v>5.8493000000000004</v>
      </c>
      <c r="BB8" s="31">
        <v>4.1492000000000004</v>
      </c>
      <c r="BC8" s="31">
        <v>6.6665999999999999</v>
      </c>
      <c r="BD8" s="31">
        <v>5.7114000000000003</v>
      </c>
      <c r="BE8" s="31">
        <v>6.1947000000000001</v>
      </c>
      <c r="BF8" s="31">
        <v>2.4420999999999999</v>
      </c>
      <c r="BG8" s="31">
        <v>2.2339000000000002</v>
      </c>
      <c r="BH8" s="32">
        <v>6.1071</v>
      </c>
      <c r="BJ8" s="61"/>
      <c r="BK8" s="29">
        <v>0.56820000000000004</v>
      </c>
      <c r="BL8" s="30">
        <v>5.4043999999999999</v>
      </c>
      <c r="BM8" s="31">
        <v>7.2866</v>
      </c>
      <c r="BN8" s="31">
        <v>7.9579000000000004</v>
      </c>
      <c r="BO8" s="31">
        <v>8.4518000000000004</v>
      </c>
      <c r="BP8" s="31">
        <v>6.3070700000000004</v>
      </c>
      <c r="BQ8" s="31">
        <v>14.056800000000001</v>
      </c>
      <c r="BR8" s="31">
        <v>4.9101999999999997</v>
      </c>
      <c r="BS8" s="31">
        <v>7.08</v>
      </c>
      <c r="BT8" s="32">
        <v>2.6259999999999999</v>
      </c>
      <c r="BV8" s="61"/>
      <c r="BW8" s="29">
        <v>0.56820000000000004</v>
      </c>
      <c r="BX8" s="30">
        <v>6.8006000000000002</v>
      </c>
      <c r="BY8" s="31">
        <v>6.0460000000000003</v>
      </c>
      <c r="BZ8" s="31">
        <v>4.4524999999999997</v>
      </c>
      <c r="CA8" s="31">
        <v>7.0646000000000004</v>
      </c>
      <c r="CB8" s="31">
        <v>9.9956999999999994</v>
      </c>
      <c r="CC8" s="31">
        <v>8.6982999999999997</v>
      </c>
      <c r="CD8" s="31">
        <v>5.0834000000000001</v>
      </c>
      <c r="CE8" s="31">
        <v>7.5799000000000003</v>
      </c>
      <c r="CF8" s="32">
        <v>2.8262</v>
      </c>
    </row>
    <row r="9" spans="2:84" x14ac:dyDescent="0.3">
      <c r="B9" s="61"/>
      <c r="C9" s="29">
        <v>0.68100000000000005</v>
      </c>
      <c r="D9" s="30">
        <v>2.0817899999999998</v>
      </c>
      <c r="E9" s="31">
        <v>5.9370799999999999</v>
      </c>
      <c r="F9" s="31">
        <v>6.2663000000000002</v>
      </c>
      <c r="G9" s="31">
        <v>5.4462000000000002</v>
      </c>
      <c r="H9" s="31">
        <v>5.9581999999999997</v>
      </c>
      <c r="I9" s="31">
        <v>4.4010999999999996</v>
      </c>
      <c r="J9" s="31">
        <v>8.54514</v>
      </c>
      <c r="K9" s="31">
        <v>4.2712000000000003</v>
      </c>
      <c r="L9" s="32">
        <v>8.6856000000000009</v>
      </c>
      <c r="N9" s="61"/>
      <c r="O9" s="29">
        <v>0.85229999999999995</v>
      </c>
      <c r="P9" s="30">
        <v>11.432600000000001</v>
      </c>
      <c r="Q9" s="31">
        <v>15.3475</v>
      </c>
      <c r="R9" s="31">
        <v>4.5762999999999998</v>
      </c>
      <c r="S9" s="31">
        <v>3.4135</v>
      </c>
      <c r="T9" s="31">
        <v>10.375999999999999</v>
      </c>
      <c r="U9" s="31">
        <v>17.397500000000001</v>
      </c>
      <c r="V9" s="31">
        <v>17.922499999999999</v>
      </c>
      <c r="W9" s="31">
        <v>6.9950000000000001</v>
      </c>
      <c r="X9" s="32">
        <v>13.3903</v>
      </c>
      <c r="Z9" s="61"/>
      <c r="AA9" s="29">
        <v>0.85229999999999995</v>
      </c>
      <c r="AB9" s="30">
        <v>6.8333000000000004</v>
      </c>
      <c r="AC9" s="31">
        <v>9.9859000000000009</v>
      </c>
      <c r="AD9" s="31">
        <v>13.628299999999999</v>
      </c>
      <c r="AE9" s="31">
        <v>4.7346000000000004</v>
      </c>
      <c r="AF9" s="31">
        <v>9.7919999999999998</v>
      </c>
      <c r="AG9" s="31">
        <v>2.3361000000000001</v>
      </c>
      <c r="AH9" s="31">
        <v>7.9036</v>
      </c>
      <c r="AI9" s="31">
        <v>3.3552</v>
      </c>
      <c r="AJ9" s="32">
        <v>8.0169999999999995</v>
      </c>
      <c r="AL9" s="61"/>
      <c r="AM9" s="29">
        <v>0.85229999999999995</v>
      </c>
      <c r="AN9" s="30">
        <v>12.1738</v>
      </c>
      <c r="AO9" s="31">
        <v>7.7557999999999998</v>
      </c>
      <c r="AP9" s="31">
        <v>8.2169000000000008</v>
      </c>
      <c r="AQ9" s="31">
        <v>5.6398999999999999</v>
      </c>
      <c r="AR9" s="31">
        <v>15.645200000000001</v>
      </c>
      <c r="AS9" s="31">
        <v>10.4276</v>
      </c>
      <c r="AT9" s="31">
        <v>4.8917000000000002</v>
      </c>
      <c r="AU9" s="31">
        <v>1.9361999999999999</v>
      </c>
      <c r="AV9" s="32">
        <v>1.8343</v>
      </c>
      <c r="AX9" s="61"/>
      <c r="AY9" s="29">
        <v>0.85229999999999995</v>
      </c>
      <c r="AZ9" s="30">
        <v>9.4502000000000006</v>
      </c>
      <c r="BA9" s="31">
        <v>7.0373000000000001</v>
      </c>
      <c r="BB9" s="31">
        <v>4.8293999999999997</v>
      </c>
      <c r="BC9" s="31">
        <v>6.9314</v>
      </c>
      <c r="BD9" s="31">
        <v>5.8265000000000002</v>
      </c>
      <c r="BE9" s="31">
        <v>4.6966000000000001</v>
      </c>
      <c r="BF9" s="31">
        <v>3.1135999999999999</v>
      </c>
      <c r="BG9" s="31">
        <v>2.9925000000000002</v>
      </c>
      <c r="BH9" s="32">
        <v>5.6520999999999999</v>
      </c>
      <c r="BJ9" s="61"/>
      <c r="BK9" s="29">
        <v>0.85229999999999995</v>
      </c>
      <c r="BL9" s="30">
        <v>5.2255000000000003</v>
      </c>
      <c r="BM9" s="31">
        <v>7.6130000000000004</v>
      </c>
      <c r="BN9" s="31">
        <v>6.2183000000000002</v>
      </c>
      <c r="BO9" s="31">
        <v>7.0027999999999997</v>
      </c>
      <c r="BP9" s="31">
        <v>4.7106700000000004</v>
      </c>
      <c r="BQ9" s="31">
        <v>12.0137</v>
      </c>
      <c r="BR9" s="31">
        <v>2.8702000000000001</v>
      </c>
      <c r="BS9" s="31">
        <v>7.8273999999999999</v>
      </c>
      <c r="BT9" s="32">
        <v>2.5175000000000001</v>
      </c>
      <c r="BV9" s="61"/>
      <c r="BW9" s="29">
        <v>0.85229999999999995</v>
      </c>
      <c r="BX9" s="30">
        <v>5.8327999999999998</v>
      </c>
      <c r="BY9" s="31">
        <v>7.3913000000000002</v>
      </c>
      <c r="BZ9" s="31">
        <v>4.5548999999999999</v>
      </c>
      <c r="CA9" s="31">
        <v>6.7872000000000003</v>
      </c>
      <c r="CB9" s="31">
        <v>11.5755</v>
      </c>
      <c r="CC9" s="31">
        <v>10.135999999999999</v>
      </c>
      <c r="CD9" s="31">
        <v>4.3613999999999997</v>
      </c>
      <c r="CE9" s="31">
        <v>7.8363100000000001</v>
      </c>
      <c r="CF9" s="32">
        <v>2.7557</v>
      </c>
    </row>
    <row r="10" spans="2:84" x14ac:dyDescent="0.3">
      <c r="B10" s="61"/>
      <c r="C10" s="29">
        <v>0.90800000000000003</v>
      </c>
      <c r="D10" s="30">
        <v>3.0655399999999999</v>
      </c>
      <c r="E10" s="31">
        <v>5.0019999999999998</v>
      </c>
      <c r="F10" s="31">
        <v>6.1656000000000004</v>
      </c>
      <c r="G10" s="31">
        <v>4.7084999999999999</v>
      </c>
      <c r="H10" s="31">
        <v>5.8581000000000003</v>
      </c>
      <c r="I10" s="31">
        <v>5.3868999999999998</v>
      </c>
      <c r="J10" s="31">
        <v>7.8406399999999996</v>
      </c>
      <c r="K10" s="31">
        <v>5.5587999999999997</v>
      </c>
      <c r="L10" s="32">
        <v>8.4124999999999996</v>
      </c>
      <c r="N10" s="61"/>
      <c r="O10" s="29">
        <v>1.1364000000000001</v>
      </c>
      <c r="P10" s="30">
        <v>10.1549</v>
      </c>
      <c r="Q10" s="31">
        <v>13.330399999999999</v>
      </c>
      <c r="R10" s="31">
        <v>4.2748999999999997</v>
      </c>
      <c r="S10" s="31">
        <v>4.5255000000000001</v>
      </c>
      <c r="T10" s="31">
        <v>9.9280000000000008</v>
      </c>
      <c r="U10" s="31">
        <v>16.6571</v>
      </c>
      <c r="V10" s="31">
        <v>14.474399999999999</v>
      </c>
      <c r="W10" s="31">
        <v>6.2481</v>
      </c>
      <c r="X10" s="32">
        <v>14.5755</v>
      </c>
      <c r="Z10" s="61"/>
      <c r="AA10" s="29">
        <v>1.1364000000000001</v>
      </c>
      <c r="AB10" s="30">
        <v>5.6694000000000004</v>
      </c>
      <c r="AC10" s="31">
        <v>5.3120000000000003</v>
      </c>
      <c r="AD10" s="31">
        <v>14.603</v>
      </c>
      <c r="AE10" s="31">
        <v>3.7267999999999999</v>
      </c>
      <c r="AF10" s="31">
        <v>13.757099999999999</v>
      </c>
      <c r="AG10" s="31">
        <v>1.8768</v>
      </c>
      <c r="AH10" s="31">
        <v>9.2333999999999996</v>
      </c>
      <c r="AI10" s="31">
        <v>7.0021000000000004</v>
      </c>
      <c r="AJ10" s="32">
        <v>11.3284</v>
      </c>
      <c r="AL10" s="61"/>
      <c r="AM10" s="29">
        <v>1.1364000000000001</v>
      </c>
      <c r="AN10" s="30">
        <v>15.326000000000001</v>
      </c>
      <c r="AO10" s="31">
        <v>8.3153000000000006</v>
      </c>
      <c r="AP10" s="31">
        <v>9.5936000000000003</v>
      </c>
      <c r="AQ10" s="31">
        <v>6.4029999999999996</v>
      </c>
      <c r="AR10" s="31">
        <v>21.527100000000001</v>
      </c>
      <c r="AS10" s="31">
        <v>9.7867999999999995</v>
      </c>
      <c r="AT10" s="31">
        <v>4.8263999999999996</v>
      </c>
      <c r="AU10" s="31">
        <v>2.0691999999999999</v>
      </c>
      <c r="AV10" s="32">
        <v>2.1375999999999999</v>
      </c>
      <c r="AX10" s="61"/>
      <c r="AY10" s="29">
        <v>1.1364000000000001</v>
      </c>
      <c r="AZ10" s="30">
        <v>8.4641999999999999</v>
      </c>
      <c r="BA10" s="31">
        <v>7.8997999999999999</v>
      </c>
      <c r="BB10" s="31">
        <v>7.7796000000000003</v>
      </c>
      <c r="BC10" s="31">
        <v>6.4557000000000002</v>
      </c>
      <c r="BD10" s="31">
        <v>5.91</v>
      </c>
      <c r="BE10" s="31">
        <v>3.4114</v>
      </c>
      <c r="BF10" s="31">
        <v>5.6169000000000002</v>
      </c>
      <c r="BG10" s="31">
        <v>4.0919999999999996</v>
      </c>
      <c r="BH10" s="32">
        <v>3.7402000000000002</v>
      </c>
      <c r="BJ10" s="61"/>
      <c r="BK10" s="29">
        <v>1.1364000000000001</v>
      </c>
      <c r="BL10" s="30">
        <v>4.7755000000000001</v>
      </c>
      <c r="BM10" s="31">
        <v>7.8398000000000003</v>
      </c>
      <c r="BN10" s="31">
        <v>5.3777999999999997</v>
      </c>
      <c r="BO10" s="31">
        <v>5.8380000000000001</v>
      </c>
      <c r="BP10" s="31">
        <v>5.1279000000000003</v>
      </c>
      <c r="BQ10" s="31">
        <v>10.891299999999999</v>
      </c>
      <c r="BR10" s="31">
        <v>2.6827000000000001</v>
      </c>
      <c r="BS10" s="31">
        <v>10.8086</v>
      </c>
      <c r="BT10" s="32">
        <v>3.1728999999999998</v>
      </c>
      <c r="BV10" s="61"/>
      <c r="BW10" s="29">
        <v>1.1364000000000001</v>
      </c>
      <c r="BX10" s="30">
        <v>6.7131999999999996</v>
      </c>
      <c r="BY10" s="31">
        <v>8.7457999999999991</v>
      </c>
      <c r="BZ10" s="31">
        <v>4.5407000000000002</v>
      </c>
      <c r="CA10" s="31">
        <v>7.1071</v>
      </c>
      <c r="CB10" s="31">
        <v>15.096</v>
      </c>
      <c r="CC10" s="31">
        <v>10.701000000000001</v>
      </c>
      <c r="CD10" s="31">
        <v>3.9668999999999999</v>
      </c>
      <c r="CE10" s="31">
        <v>6.5709</v>
      </c>
      <c r="CF10" s="32">
        <v>2.9771000000000001</v>
      </c>
    </row>
    <row r="11" spans="2:84" x14ac:dyDescent="0.3">
      <c r="B11" s="61"/>
      <c r="C11" s="29">
        <v>1.135</v>
      </c>
      <c r="D11" s="30">
        <v>3.91153</v>
      </c>
      <c r="E11" s="31">
        <v>5.1478999999999999</v>
      </c>
      <c r="F11" s="31">
        <v>5.5096999999999996</v>
      </c>
      <c r="G11" s="31">
        <v>4.5671999999999997</v>
      </c>
      <c r="H11" s="31">
        <v>4.4515000000000002</v>
      </c>
      <c r="I11" s="31">
        <v>6.5853999999999999</v>
      </c>
      <c r="J11" s="31">
        <v>6.2995200000000002</v>
      </c>
      <c r="K11" s="31">
        <v>7.1928999999999998</v>
      </c>
      <c r="L11" s="32">
        <v>6.8510999999999997</v>
      </c>
      <c r="N11" s="61"/>
      <c r="O11" s="29">
        <v>1.4205000000000001</v>
      </c>
      <c r="P11" s="30">
        <v>9.9265000000000008</v>
      </c>
      <c r="Q11" s="31">
        <v>11.3552</v>
      </c>
      <c r="R11" s="31">
        <v>5.0804999999999998</v>
      </c>
      <c r="S11" s="31">
        <v>4.7530999999999999</v>
      </c>
      <c r="T11" s="31">
        <v>11.1876</v>
      </c>
      <c r="U11" s="31">
        <v>17.814599999999999</v>
      </c>
      <c r="V11" s="31">
        <v>10.4872</v>
      </c>
      <c r="W11" s="31">
        <v>6.9562999999999997</v>
      </c>
      <c r="X11" s="32">
        <v>15.2874</v>
      </c>
      <c r="Z11" s="61"/>
      <c r="AA11" s="29">
        <v>1.4205000000000001</v>
      </c>
      <c r="AB11" s="30">
        <v>7.8964999999999996</v>
      </c>
      <c r="AC11" s="31">
        <v>3.6701000000000001</v>
      </c>
      <c r="AD11" s="31">
        <v>14.117900000000001</v>
      </c>
      <c r="AE11" s="31">
        <v>3.7602000000000002</v>
      </c>
      <c r="AF11" s="31">
        <v>16.459700000000002</v>
      </c>
      <c r="AG11" s="31">
        <v>2.3895</v>
      </c>
      <c r="AH11" s="31">
        <v>8.0134000000000007</v>
      </c>
      <c r="AI11" s="31">
        <v>8.1140000000000008</v>
      </c>
      <c r="AJ11" s="32">
        <v>9.8231999999999999</v>
      </c>
      <c r="AL11" s="61"/>
      <c r="AM11" s="29">
        <v>1.4205000000000001</v>
      </c>
      <c r="AN11" s="30">
        <v>20.0075</v>
      </c>
      <c r="AO11" s="31">
        <v>7.37</v>
      </c>
      <c r="AP11" s="31">
        <v>13.296900000000001</v>
      </c>
      <c r="AQ11" s="31">
        <v>8.8310999999999993</v>
      </c>
      <c r="AR11" s="31">
        <v>16.152699999999999</v>
      </c>
      <c r="AS11" s="31">
        <v>9.1930999999999994</v>
      </c>
      <c r="AT11" s="31">
        <v>5.0853000000000002</v>
      </c>
      <c r="AU11" s="31">
        <v>3.0139</v>
      </c>
      <c r="AV11" s="32">
        <v>1.6577999999999999</v>
      </c>
      <c r="AX11" s="61"/>
      <c r="AY11" s="29">
        <v>1.4205000000000001</v>
      </c>
      <c r="AZ11" s="30">
        <v>5.9259000000000004</v>
      </c>
      <c r="BA11" s="31">
        <v>7.4006999999999996</v>
      </c>
      <c r="BB11" s="31">
        <v>11.827199999999999</v>
      </c>
      <c r="BC11" s="31">
        <v>8.4974000000000007</v>
      </c>
      <c r="BD11" s="31">
        <v>7.0957999999999997</v>
      </c>
      <c r="BE11" s="31">
        <v>4.4901</v>
      </c>
      <c r="BF11" s="31">
        <v>8.1547999999999998</v>
      </c>
      <c r="BG11" s="31">
        <v>5.0244999999999997</v>
      </c>
      <c r="BH11" s="32">
        <v>3.4565999999999999</v>
      </c>
      <c r="BJ11" s="61"/>
      <c r="BK11" s="29">
        <v>1.4205000000000001</v>
      </c>
      <c r="BL11" s="30">
        <v>6.5983000000000001</v>
      </c>
      <c r="BM11" s="31">
        <v>9.1038999999999994</v>
      </c>
      <c r="BN11" s="31">
        <v>5.3425000000000002</v>
      </c>
      <c r="BO11" s="31">
        <v>3.8416999999999999</v>
      </c>
      <c r="BP11" s="31">
        <v>3.5140899999999999</v>
      </c>
      <c r="BQ11" s="31">
        <v>12.4261</v>
      </c>
      <c r="BR11" s="31">
        <v>3.2894000000000001</v>
      </c>
      <c r="BS11" s="31">
        <v>12.702500000000001</v>
      </c>
      <c r="BT11" s="32">
        <v>2.9548000000000001</v>
      </c>
      <c r="BV11" s="61"/>
      <c r="BW11" s="29">
        <v>1.4205000000000001</v>
      </c>
      <c r="BX11" s="30">
        <v>6.3746</v>
      </c>
      <c r="BY11" s="31">
        <v>7.2885999999999997</v>
      </c>
      <c r="BZ11" s="31">
        <v>6.2643000000000004</v>
      </c>
      <c r="CA11" s="31">
        <v>7.6378000000000004</v>
      </c>
      <c r="CB11" s="31">
        <v>16.376000000000001</v>
      </c>
      <c r="CC11" s="31">
        <v>8.8274000000000008</v>
      </c>
      <c r="CD11" s="31">
        <v>3.4283999999999999</v>
      </c>
      <c r="CE11" s="31">
        <v>5.2870600000000003</v>
      </c>
      <c r="CF11" s="32">
        <v>2.5558999999999998</v>
      </c>
    </row>
    <row r="12" spans="2:84" x14ac:dyDescent="0.3">
      <c r="B12" s="61"/>
      <c r="C12" s="29">
        <v>1.3620000000000001</v>
      </c>
      <c r="D12" s="30">
        <v>7.0488600000000003</v>
      </c>
      <c r="E12" s="31">
        <v>4.3639900000000003</v>
      </c>
      <c r="F12" s="31">
        <v>3.3494000000000002</v>
      </c>
      <c r="G12" s="31">
        <v>3.7498</v>
      </c>
      <c r="H12" s="31">
        <v>3.5956000000000001</v>
      </c>
      <c r="I12" s="31">
        <v>9.7378</v>
      </c>
      <c r="J12" s="31">
        <v>5.9433499999999997</v>
      </c>
      <c r="K12" s="31">
        <v>8.5272000000000006</v>
      </c>
      <c r="L12" s="32">
        <v>5.7077</v>
      </c>
      <c r="N12" s="61"/>
      <c r="O12" s="29">
        <v>1.7044999999999999</v>
      </c>
      <c r="P12" s="30">
        <v>11.180999999999999</v>
      </c>
      <c r="Q12" s="31">
        <v>12.1053</v>
      </c>
      <c r="R12" s="31">
        <v>6.7750000000000004</v>
      </c>
      <c r="S12" s="31">
        <v>5.19</v>
      </c>
      <c r="T12" s="31">
        <v>12.945600000000001</v>
      </c>
      <c r="U12" s="31">
        <v>19.098099999999999</v>
      </c>
      <c r="V12" s="31">
        <v>8.8432999999999993</v>
      </c>
      <c r="W12" s="31">
        <v>6.8947000000000003</v>
      </c>
      <c r="X12" s="32">
        <v>18.277799999999999</v>
      </c>
      <c r="Z12" s="61"/>
      <c r="AA12" s="29">
        <v>1.7044999999999999</v>
      </c>
      <c r="AB12" s="30">
        <v>9.3696000000000002</v>
      </c>
      <c r="AC12" s="31">
        <v>3.4988000000000001</v>
      </c>
      <c r="AD12" s="31">
        <v>12.4909</v>
      </c>
      <c r="AE12" s="31">
        <v>5.4452999999999996</v>
      </c>
      <c r="AF12" s="31">
        <v>15.9787</v>
      </c>
      <c r="AG12" s="31">
        <v>1.6677</v>
      </c>
      <c r="AH12" s="31">
        <v>6.6565000000000003</v>
      </c>
      <c r="AI12" s="31">
        <v>5.6855000000000002</v>
      </c>
      <c r="AJ12" s="32">
        <v>6.8853999999999997</v>
      </c>
      <c r="AL12" s="61"/>
      <c r="AM12" s="29">
        <v>1.7044999999999999</v>
      </c>
      <c r="AN12" s="30">
        <v>23.162800000000001</v>
      </c>
      <c r="AO12" s="31">
        <v>5.8962000000000003</v>
      </c>
      <c r="AP12" s="31">
        <v>14.0846</v>
      </c>
      <c r="AQ12" s="31">
        <v>5.5876999999999999</v>
      </c>
      <c r="AR12" s="31">
        <v>9.0520999999999994</v>
      </c>
      <c r="AS12" s="31">
        <v>7.7610000000000001</v>
      </c>
      <c r="AT12" s="31">
        <v>5.3409000000000004</v>
      </c>
      <c r="AU12" s="31">
        <v>2.7997999999999998</v>
      </c>
      <c r="AV12" s="32">
        <v>0.71560000000000001</v>
      </c>
      <c r="AX12" s="61"/>
      <c r="AY12" s="29">
        <v>1.7044999999999999</v>
      </c>
      <c r="AZ12" s="30">
        <v>4.9400000000000004</v>
      </c>
      <c r="BA12" s="31">
        <v>7.5357000000000003</v>
      </c>
      <c r="BB12" s="31">
        <v>15.7074</v>
      </c>
      <c r="BC12" s="31">
        <v>10.9072</v>
      </c>
      <c r="BD12" s="31">
        <v>6.3406000000000002</v>
      </c>
      <c r="BE12" s="31">
        <v>6.0090000000000003</v>
      </c>
      <c r="BF12" s="31">
        <v>6.8064</v>
      </c>
      <c r="BG12" s="31">
        <v>6.0096999999999996</v>
      </c>
      <c r="BH12" s="32">
        <v>4.0151000000000003</v>
      </c>
      <c r="BJ12" s="61"/>
      <c r="BK12" s="29">
        <v>1.7044999999999999</v>
      </c>
      <c r="BL12" s="30">
        <v>6.6615000000000002</v>
      </c>
      <c r="BM12" s="31">
        <v>10.0207</v>
      </c>
      <c r="BN12" s="31">
        <v>6.4053000000000004</v>
      </c>
      <c r="BO12" s="31">
        <v>3.2978999999999998</v>
      </c>
      <c r="BP12" s="31">
        <v>4.2815099999999999</v>
      </c>
      <c r="BQ12" s="31">
        <v>12.375500000000001</v>
      </c>
      <c r="BR12" s="31">
        <v>3.4020000000000001</v>
      </c>
      <c r="BS12" s="31">
        <v>10.599</v>
      </c>
      <c r="BT12" s="32">
        <v>4.2862</v>
      </c>
      <c r="BV12" s="61"/>
      <c r="BW12" s="29">
        <v>1.7044999999999999</v>
      </c>
      <c r="BX12" s="30">
        <v>6.0056000000000003</v>
      </c>
      <c r="BY12" s="31">
        <v>5.7900999999999998</v>
      </c>
      <c r="BZ12" s="31">
        <v>5.9865000000000004</v>
      </c>
      <c r="CA12" s="31">
        <v>9.5215999999999994</v>
      </c>
      <c r="CB12" s="31">
        <v>14.279299999999999</v>
      </c>
      <c r="CC12" s="31">
        <v>7.8875000000000002</v>
      </c>
      <c r="CD12" s="31">
        <v>3.2223999999999999</v>
      </c>
      <c r="CE12" s="31">
        <v>5.4530700000000003</v>
      </c>
      <c r="CF12" s="32">
        <v>2.8386999999999998</v>
      </c>
    </row>
    <row r="13" spans="2:84" x14ac:dyDescent="0.3">
      <c r="B13" s="61"/>
      <c r="C13" s="29">
        <v>1.589</v>
      </c>
      <c r="D13" s="30">
        <v>8.0100499999999997</v>
      </c>
      <c r="E13" s="31">
        <v>4.5212599999999998</v>
      </c>
      <c r="F13" s="31">
        <v>3.3172999999999999</v>
      </c>
      <c r="G13" s="31">
        <v>3.68</v>
      </c>
      <c r="H13" s="31">
        <v>3.4060000000000001</v>
      </c>
      <c r="I13" s="31">
        <v>11.3748</v>
      </c>
      <c r="J13" s="31">
        <v>4.6246600000000004</v>
      </c>
      <c r="K13" s="31">
        <v>9.1844000000000001</v>
      </c>
      <c r="L13" s="32">
        <v>6.4978999999999996</v>
      </c>
      <c r="N13" s="61"/>
      <c r="O13" s="29">
        <v>1.9885999999999999</v>
      </c>
      <c r="P13" s="30">
        <v>11.322900000000001</v>
      </c>
      <c r="Q13" s="31">
        <v>10.6731</v>
      </c>
      <c r="R13" s="31">
        <v>9.7858000000000001</v>
      </c>
      <c r="S13" s="31">
        <v>7.1740000000000004</v>
      </c>
      <c r="T13" s="31">
        <v>15.7347</v>
      </c>
      <c r="U13" s="31">
        <v>18.711099999999998</v>
      </c>
      <c r="V13" s="31">
        <v>8.3696999999999999</v>
      </c>
      <c r="W13" s="31">
        <v>5.6992000000000003</v>
      </c>
      <c r="X13" s="32">
        <v>18.967400000000001</v>
      </c>
      <c r="Z13" s="61"/>
      <c r="AA13" s="29">
        <v>1.9885999999999999</v>
      </c>
      <c r="AB13" s="30">
        <v>6.9970999999999997</v>
      </c>
      <c r="AC13" s="31">
        <v>3.5343</v>
      </c>
      <c r="AD13" s="31">
        <v>10.3504</v>
      </c>
      <c r="AE13" s="31">
        <v>5.2544000000000004</v>
      </c>
      <c r="AF13" s="31">
        <v>15.2403</v>
      </c>
      <c r="AG13" s="31">
        <v>2.7780999999999998</v>
      </c>
      <c r="AH13" s="31">
        <v>4.8631000000000002</v>
      </c>
      <c r="AI13" s="31">
        <v>4.2595000000000001</v>
      </c>
      <c r="AJ13" s="32">
        <v>5.0869</v>
      </c>
      <c r="AL13" s="61"/>
      <c r="AM13" s="29">
        <v>1.9885999999999999</v>
      </c>
      <c r="AN13" s="30">
        <v>25.5169</v>
      </c>
      <c r="AO13" s="31">
        <v>7.9311999999999996</v>
      </c>
      <c r="AP13" s="31">
        <v>9.0752000000000006</v>
      </c>
      <c r="AQ13" s="31">
        <v>3.4725000000000001</v>
      </c>
      <c r="AR13" s="31">
        <v>4.9558999999999997</v>
      </c>
      <c r="AS13" s="31">
        <v>7.9013999999999998</v>
      </c>
      <c r="AT13" s="31">
        <v>7.4172000000000002</v>
      </c>
      <c r="AU13" s="31">
        <v>3.1930000000000001</v>
      </c>
      <c r="AV13" s="32">
        <v>1.9390000000000001</v>
      </c>
      <c r="AX13" s="61"/>
      <c r="AY13" s="29">
        <v>1.9885999999999999</v>
      </c>
      <c r="AZ13" s="30">
        <v>5.4893000000000001</v>
      </c>
      <c r="BA13" s="31">
        <v>9.81</v>
      </c>
      <c r="BB13" s="31">
        <v>17.5139</v>
      </c>
      <c r="BC13" s="31">
        <v>14.773300000000001</v>
      </c>
      <c r="BD13" s="31">
        <v>6.7153999999999998</v>
      </c>
      <c r="BE13" s="31">
        <v>7.9459999999999997</v>
      </c>
      <c r="BF13" s="31">
        <v>5.3334999999999999</v>
      </c>
      <c r="BG13" s="31">
        <v>3.8252999999999999</v>
      </c>
      <c r="BH13" s="32">
        <v>3.9744000000000002</v>
      </c>
      <c r="BJ13" s="61"/>
      <c r="BK13" s="29">
        <v>1.9885999999999999</v>
      </c>
      <c r="BL13" s="30">
        <v>7.4912000000000001</v>
      </c>
      <c r="BM13" s="31">
        <v>12.0044</v>
      </c>
      <c r="BN13" s="31">
        <v>7.9752000000000001</v>
      </c>
      <c r="BO13" s="31">
        <v>3.1846999999999999</v>
      </c>
      <c r="BP13" s="31">
        <v>5.4514300000000002</v>
      </c>
      <c r="BQ13" s="31">
        <v>10.370900000000001</v>
      </c>
      <c r="BR13" s="31">
        <v>3.2410999999999999</v>
      </c>
      <c r="BS13" s="31">
        <v>6.7798999999999996</v>
      </c>
      <c r="BT13" s="32">
        <v>4.2070999999999996</v>
      </c>
      <c r="BV13" s="61"/>
      <c r="BW13" s="29">
        <v>1.9885999999999999</v>
      </c>
      <c r="BX13" s="30">
        <v>5.9770000000000003</v>
      </c>
      <c r="BY13" s="31">
        <v>5.7636000000000003</v>
      </c>
      <c r="BZ13" s="31">
        <v>3.8472</v>
      </c>
      <c r="CA13" s="31">
        <v>10.172499999999999</v>
      </c>
      <c r="CB13" s="31">
        <v>13.1568</v>
      </c>
      <c r="CC13" s="31">
        <v>10.0357</v>
      </c>
      <c r="CD13" s="31">
        <v>2.1061000000000001</v>
      </c>
      <c r="CE13" s="31">
        <v>5.91852</v>
      </c>
      <c r="CF13" s="32">
        <v>4.2106000000000003</v>
      </c>
    </row>
    <row r="14" spans="2:84" x14ac:dyDescent="0.3">
      <c r="B14" s="61"/>
      <c r="C14" s="29">
        <v>1.8160000000000001</v>
      </c>
      <c r="D14" s="30">
        <v>7.9490999999999996</v>
      </c>
      <c r="E14" s="31">
        <v>4.5335700000000001</v>
      </c>
      <c r="F14" s="31">
        <v>3.1850999999999998</v>
      </c>
      <c r="G14" s="31">
        <v>3.1049000000000002</v>
      </c>
      <c r="H14" s="31">
        <v>6.1464999999999996</v>
      </c>
      <c r="I14" s="31">
        <v>12.464600000000001</v>
      </c>
      <c r="J14" s="31">
        <v>5.08786</v>
      </c>
      <c r="K14" s="31">
        <v>8.4108000000000001</v>
      </c>
      <c r="L14" s="32">
        <v>5.9993999999999996</v>
      </c>
      <c r="N14" s="61"/>
      <c r="O14" s="29">
        <v>2.2726999999999999</v>
      </c>
      <c r="P14" s="30">
        <v>13.0411</v>
      </c>
      <c r="Q14" s="31">
        <v>10.5001</v>
      </c>
      <c r="R14" s="31">
        <v>11.084</v>
      </c>
      <c r="S14" s="31">
        <v>6.6967999999999996</v>
      </c>
      <c r="T14" s="31">
        <v>18.2089</v>
      </c>
      <c r="U14" s="31">
        <v>14.406000000000001</v>
      </c>
      <c r="V14" s="31">
        <v>6.6410999999999998</v>
      </c>
      <c r="W14" s="31">
        <v>7.3417000000000003</v>
      </c>
      <c r="X14" s="32">
        <v>18.107700000000001</v>
      </c>
      <c r="Z14" s="61"/>
      <c r="AA14" s="29">
        <v>2.2726999999999999</v>
      </c>
      <c r="AB14" s="30">
        <v>5.4271000000000003</v>
      </c>
      <c r="AC14" s="31">
        <v>4.7251000000000003</v>
      </c>
      <c r="AD14" s="31">
        <v>8.5408000000000008</v>
      </c>
      <c r="AE14" s="31">
        <v>6.2594000000000003</v>
      </c>
      <c r="AF14" s="31">
        <v>14.864100000000001</v>
      </c>
      <c r="AG14" s="31">
        <v>7.6829000000000001</v>
      </c>
      <c r="AH14" s="31">
        <v>6.2115999999999998</v>
      </c>
      <c r="AI14" s="31">
        <v>3.5070000000000001</v>
      </c>
      <c r="AJ14" s="32">
        <v>4.4665999999999997</v>
      </c>
      <c r="AL14" s="61"/>
      <c r="AM14" s="29">
        <v>2.2726999999999999</v>
      </c>
      <c r="AN14" s="30">
        <v>25.647099999999998</v>
      </c>
      <c r="AO14" s="31">
        <v>9.5485000000000007</v>
      </c>
      <c r="AP14" s="31">
        <v>6.4503000000000004</v>
      </c>
      <c r="AQ14" s="31">
        <v>3.3803999999999998</v>
      </c>
      <c r="AR14" s="31">
        <v>4.3418999999999999</v>
      </c>
      <c r="AS14" s="31">
        <v>9.0607000000000006</v>
      </c>
      <c r="AT14" s="31">
        <v>8.3538999999999994</v>
      </c>
      <c r="AU14" s="31">
        <v>2.8191000000000002</v>
      </c>
      <c r="AV14" s="32">
        <v>2.6667999999999998</v>
      </c>
      <c r="AX14" s="61"/>
      <c r="AY14" s="29">
        <v>2.2726999999999999</v>
      </c>
      <c r="AZ14" s="30">
        <v>5.7552000000000003</v>
      </c>
      <c r="BA14" s="31">
        <v>10.1144</v>
      </c>
      <c r="BB14" s="31">
        <v>20.0334</v>
      </c>
      <c r="BC14" s="31">
        <v>18.302800000000001</v>
      </c>
      <c r="BD14" s="31">
        <v>7.7870999999999997</v>
      </c>
      <c r="BE14" s="31">
        <v>6.4939</v>
      </c>
      <c r="BF14" s="31">
        <v>4.5191999999999997</v>
      </c>
      <c r="BG14" s="31">
        <v>3.2214999999999998</v>
      </c>
      <c r="BH14" s="32">
        <v>4.8094999999999999</v>
      </c>
      <c r="BJ14" s="61"/>
      <c r="BK14" s="29">
        <v>2.2726999999999999</v>
      </c>
      <c r="BL14" s="30">
        <v>10.284700000000001</v>
      </c>
      <c r="BM14" s="31">
        <v>12.5222</v>
      </c>
      <c r="BN14" s="31">
        <v>9.2127999999999997</v>
      </c>
      <c r="BO14" s="31">
        <v>3.7025999999999999</v>
      </c>
      <c r="BP14" s="31">
        <v>4.5297599999999996</v>
      </c>
      <c r="BQ14" s="31">
        <v>10.011699999999999</v>
      </c>
      <c r="BR14" s="31">
        <v>5.4218999999999999</v>
      </c>
      <c r="BS14" s="31">
        <v>5.8014999999999999</v>
      </c>
      <c r="BT14" s="32">
        <v>5.6756000000000002</v>
      </c>
      <c r="BV14" s="61"/>
      <c r="BW14" s="29">
        <v>2.2726999999999999</v>
      </c>
      <c r="BX14" s="30">
        <v>6.8072999999999997</v>
      </c>
      <c r="BY14" s="31">
        <v>6.6054000000000004</v>
      </c>
      <c r="BZ14" s="31">
        <v>3.3047</v>
      </c>
      <c r="CA14" s="31">
        <v>6.2325999999999997</v>
      </c>
      <c r="CB14" s="31">
        <v>13.2821</v>
      </c>
      <c r="CC14" s="31">
        <v>13.106400000000001</v>
      </c>
      <c r="CD14" s="31">
        <v>2.3959999999999999</v>
      </c>
      <c r="CE14" s="31">
        <v>6.3867099999999999</v>
      </c>
      <c r="CF14" s="32">
        <v>6.0094000000000003</v>
      </c>
    </row>
    <row r="15" spans="2:84" x14ac:dyDescent="0.3">
      <c r="B15" s="61"/>
      <c r="C15" s="29">
        <v>2.0430000000000001</v>
      </c>
      <c r="D15" s="30">
        <v>7.6226799999999999</v>
      </c>
      <c r="E15" s="31">
        <v>4.9268200000000002</v>
      </c>
      <c r="F15" s="31">
        <v>2.9910999999999999</v>
      </c>
      <c r="G15" s="31">
        <v>4.6024000000000003</v>
      </c>
      <c r="H15" s="31">
        <v>6.4633000000000003</v>
      </c>
      <c r="I15" s="31">
        <v>14.130599999999999</v>
      </c>
      <c r="J15" s="31">
        <v>5.9673100000000003</v>
      </c>
      <c r="K15" s="31">
        <v>8.4487000000000005</v>
      </c>
      <c r="L15" s="32">
        <v>7.0419</v>
      </c>
      <c r="N15" s="61"/>
      <c r="O15" s="29">
        <v>2.5568</v>
      </c>
      <c r="P15" s="30">
        <v>13.3148</v>
      </c>
      <c r="Q15" s="31">
        <v>9.7093000000000007</v>
      </c>
      <c r="R15" s="31">
        <v>12.9572</v>
      </c>
      <c r="S15" s="31">
        <v>6.3623000000000003</v>
      </c>
      <c r="T15" s="31">
        <v>21.103200000000001</v>
      </c>
      <c r="U15" s="31">
        <v>13.5352</v>
      </c>
      <c r="V15" s="31">
        <v>6.9987000000000004</v>
      </c>
      <c r="W15" s="31">
        <v>8.8779000000000003</v>
      </c>
      <c r="X15" s="32">
        <v>16.241599999999998</v>
      </c>
      <c r="Z15" s="61"/>
      <c r="AA15" s="29">
        <v>2.5568</v>
      </c>
      <c r="AB15" s="30">
        <v>6.5362</v>
      </c>
      <c r="AC15" s="31">
        <v>7.8692000000000002</v>
      </c>
      <c r="AD15" s="31">
        <v>8.9452999999999996</v>
      </c>
      <c r="AE15" s="31">
        <v>3.8098999999999998</v>
      </c>
      <c r="AF15" s="31">
        <v>12.4192</v>
      </c>
      <c r="AG15" s="31">
        <v>10.1934</v>
      </c>
      <c r="AH15" s="31">
        <v>6.2899000000000003</v>
      </c>
      <c r="AI15" s="31">
        <v>5.4112</v>
      </c>
      <c r="AJ15" s="32">
        <v>4.1289999999999996</v>
      </c>
      <c r="AL15" s="61"/>
      <c r="AM15" s="29">
        <v>2.5568</v>
      </c>
      <c r="AN15" s="30">
        <v>21.1983</v>
      </c>
      <c r="AO15" s="31">
        <v>10.5457</v>
      </c>
      <c r="AP15" s="31">
        <v>6.7643000000000004</v>
      </c>
      <c r="AQ15" s="31">
        <v>7.3592000000000004</v>
      </c>
      <c r="AR15" s="31">
        <v>7.5183</v>
      </c>
      <c r="AS15" s="31">
        <v>10.3203</v>
      </c>
      <c r="AT15" s="31">
        <v>9.0554000000000006</v>
      </c>
      <c r="AU15" s="31">
        <v>4.6896000000000004</v>
      </c>
      <c r="AV15" s="32">
        <v>1.9336</v>
      </c>
      <c r="AX15" s="61"/>
      <c r="AY15" s="29">
        <v>2.5568</v>
      </c>
      <c r="AZ15" s="30">
        <v>4.7027000000000001</v>
      </c>
      <c r="BA15" s="31">
        <v>10.8924</v>
      </c>
      <c r="BB15" s="31">
        <v>19.604199999999999</v>
      </c>
      <c r="BC15" s="31">
        <v>20.331900000000001</v>
      </c>
      <c r="BD15" s="31">
        <v>10.3081</v>
      </c>
      <c r="BE15" s="31">
        <v>5.5701999999999998</v>
      </c>
      <c r="BF15" s="31">
        <v>4.4461000000000004</v>
      </c>
      <c r="BG15" s="31">
        <v>3.2118000000000002</v>
      </c>
      <c r="BH15" s="32">
        <v>5.0237999999999996</v>
      </c>
      <c r="BJ15" s="61"/>
      <c r="BK15" s="29">
        <v>2.5568</v>
      </c>
      <c r="BL15" s="30">
        <v>12.2948</v>
      </c>
      <c r="BM15" s="31">
        <v>11.4704</v>
      </c>
      <c r="BN15" s="31">
        <v>10.0007</v>
      </c>
      <c r="BO15" s="31">
        <v>5.2946999999999997</v>
      </c>
      <c r="BP15" s="31">
        <v>6.1232199999999999</v>
      </c>
      <c r="BQ15" s="31">
        <v>9.8688000000000002</v>
      </c>
      <c r="BR15" s="31">
        <v>6.5957999999999997</v>
      </c>
      <c r="BS15" s="31">
        <v>4.9926000000000004</v>
      </c>
      <c r="BT15" s="32">
        <v>7.5416999999999996</v>
      </c>
      <c r="BV15" s="61"/>
      <c r="BW15" s="29">
        <v>2.5568</v>
      </c>
      <c r="BX15" s="30">
        <v>7.0659000000000001</v>
      </c>
      <c r="BY15" s="31">
        <v>8.7689000000000004</v>
      </c>
      <c r="BZ15" s="31">
        <v>3.7839999999999998</v>
      </c>
      <c r="CA15" s="31">
        <v>5.3503999999999996</v>
      </c>
      <c r="CB15" s="31">
        <v>13.009</v>
      </c>
      <c r="CC15" s="31">
        <v>17.347300000000001</v>
      </c>
      <c r="CD15" s="31">
        <v>3.8784000000000001</v>
      </c>
      <c r="CE15" s="31">
        <v>5.0789900000000001</v>
      </c>
      <c r="CF15" s="32">
        <v>8.0032999999999994</v>
      </c>
    </row>
    <row r="16" spans="2:84" x14ac:dyDescent="0.3">
      <c r="B16" s="61"/>
      <c r="C16" s="29">
        <v>2.27</v>
      </c>
      <c r="D16" s="30">
        <v>6.7095099999999999</v>
      </c>
      <c r="E16" s="31">
        <v>5.3479000000000001</v>
      </c>
      <c r="F16" s="31">
        <v>3.1406999999999998</v>
      </c>
      <c r="G16" s="31">
        <v>3.9207999999999998</v>
      </c>
      <c r="H16" s="31">
        <v>6.6536999999999997</v>
      </c>
      <c r="I16" s="31">
        <v>8.2205999999999992</v>
      </c>
      <c r="J16" s="31">
        <v>4.8985599999999998</v>
      </c>
      <c r="K16" s="31">
        <v>10.188000000000001</v>
      </c>
      <c r="L16" s="32">
        <v>7.6398999999999999</v>
      </c>
      <c r="N16" s="61"/>
      <c r="O16" s="29">
        <v>2.8409</v>
      </c>
      <c r="P16" s="30">
        <v>13.311</v>
      </c>
      <c r="Q16" s="31">
        <v>8.6450999999999993</v>
      </c>
      <c r="R16" s="31">
        <v>13.8955</v>
      </c>
      <c r="S16" s="31">
        <v>7.4721000000000002</v>
      </c>
      <c r="T16" s="31">
        <v>20.367899999999999</v>
      </c>
      <c r="U16" s="31">
        <v>14.851800000000001</v>
      </c>
      <c r="V16" s="31">
        <v>7.1856</v>
      </c>
      <c r="W16" s="31">
        <v>12.0846</v>
      </c>
      <c r="X16" s="32">
        <v>13.990600000000001</v>
      </c>
      <c r="Z16" s="61"/>
      <c r="AA16" s="29">
        <v>2.8409</v>
      </c>
      <c r="AB16" s="30">
        <v>5.5133000000000001</v>
      </c>
      <c r="AC16" s="31">
        <v>10.5496</v>
      </c>
      <c r="AD16" s="31">
        <v>12.5686</v>
      </c>
      <c r="AE16" s="31">
        <v>2.3347000000000002</v>
      </c>
      <c r="AF16" s="31">
        <v>12.249499999999999</v>
      </c>
      <c r="AG16" s="31">
        <v>6.2554999999999996</v>
      </c>
      <c r="AH16" s="31">
        <v>7.3342000000000001</v>
      </c>
      <c r="AI16" s="31">
        <v>8.8223000000000003</v>
      </c>
      <c r="AJ16" s="32">
        <v>3.9925999999999999</v>
      </c>
      <c r="AL16" s="61"/>
      <c r="AM16" s="29">
        <v>2.8409</v>
      </c>
      <c r="AN16" s="30">
        <v>20.524100000000001</v>
      </c>
      <c r="AO16" s="31">
        <v>11.9816</v>
      </c>
      <c r="AP16" s="31">
        <v>7.9836</v>
      </c>
      <c r="AQ16" s="31">
        <v>10.345800000000001</v>
      </c>
      <c r="AR16" s="31">
        <v>7.7122000000000002</v>
      </c>
      <c r="AS16" s="31">
        <v>7.8585000000000003</v>
      </c>
      <c r="AT16" s="31">
        <v>7.8699000000000003</v>
      </c>
      <c r="AU16" s="31">
        <v>8.0068000000000001</v>
      </c>
      <c r="AV16" s="32">
        <v>2.4342000000000001</v>
      </c>
      <c r="AX16" s="61"/>
      <c r="AY16" s="29">
        <v>2.8409</v>
      </c>
      <c r="AZ16" s="30">
        <v>4.4622000000000002</v>
      </c>
      <c r="BA16" s="31">
        <v>12.2415</v>
      </c>
      <c r="BB16" s="31">
        <v>18.557200000000002</v>
      </c>
      <c r="BC16" s="31">
        <v>19.317499999999999</v>
      </c>
      <c r="BD16" s="31">
        <v>14.324199999999999</v>
      </c>
      <c r="BE16" s="31">
        <v>5.0636999999999999</v>
      </c>
      <c r="BF16" s="31">
        <v>6.6449999999999996</v>
      </c>
      <c r="BG16" s="31">
        <v>3.3902000000000001</v>
      </c>
      <c r="BH16" s="32">
        <v>7.1567999999999996</v>
      </c>
      <c r="BJ16" s="61"/>
      <c r="BK16" s="29">
        <v>2.8409</v>
      </c>
      <c r="BL16" s="30">
        <v>12.317500000000001</v>
      </c>
      <c r="BM16" s="31">
        <v>12.2597</v>
      </c>
      <c r="BN16" s="31">
        <v>14.558</v>
      </c>
      <c r="BO16" s="31">
        <v>6.9081999999999999</v>
      </c>
      <c r="BP16" s="31">
        <v>5.1751199999999997</v>
      </c>
      <c r="BQ16" s="31">
        <v>10.8537</v>
      </c>
      <c r="BR16" s="31">
        <v>7.57</v>
      </c>
      <c r="BS16" s="31">
        <v>4.9088000000000003</v>
      </c>
      <c r="BT16" s="32">
        <v>7.5401999999999996</v>
      </c>
      <c r="BV16" s="61"/>
      <c r="BW16" s="29">
        <v>2.8409</v>
      </c>
      <c r="BX16" s="30">
        <v>7.3833000000000002</v>
      </c>
      <c r="BY16" s="31">
        <v>9.9702999999999999</v>
      </c>
      <c r="BZ16" s="31">
        <v>4.9737</v>
      </c>
      <c r="CA16" s="31">
        <v>6.2973999999999997</v>
      </c>
      <c r="CB16" s="31">
        <v>15.3474</v>
      </c>
      <c r="CC16" s="31">
        <v>17.786200000000001</v>
      </c>
      <c r="CD16" s="31">
        <v>6.12</v>
      </c>
      <c r="CE16" s="31">
        <v>4.6702000000000004</v>
      </c>
      <c r="CF16" s="32">
        <v>8.7858000000000001</v>
      </c>
    </row>
    <row r="17" spans="2:84" x14ac:dyDescent="0.3">
      <c r="B17" s="61"/>
      <c r="C17" s="29">
        <v>2.4969999999999999</v>
      </c>
      <c r="D17" s="30">
        <v>6.3819400000000002</v>
      </c>
      <c r="E17" s="31">
        <v>6.6357900000000001</v>
      </c>
      <c r="F17" s="31">
        <v>3.9529999999999998</v>
      </c>
      <c r="G17" s="31">
        <v>4.0704000000000002</v>
      </c>
      <c r="H17" s="31">
        <v>6.6482000000000001</v>
      </c>
      <c r="I17" s="31">
        <v>4.2293000000000003</v>
      </c>
      <c r="J17" s="31">
        <v>4.8586200000000002</v>
      </c>
      <c r="K17" s="31">
        <v>9.5536999999999992</v>
      </c>
      <c r="L17" s="32">
        <v>10.546099999999999</v>
      </c>
      <c r="N17" s="61"/>
      <c r="O17" s="29">
        <v>3.125</v>
      </c>
      <c r="P17" s="30">
        <v>11.9009</v>
      </c>
      <c r="Q17" s="31">
        <v>7.2675000000000001</v>
      </c>
      <c r="R17" s="31">
        <v>15.569900000000001</v>
      </c>
      <c r="S17" s="31">
        <v>7.6238999999999999</v>
      </c>
      <c r="T17" s="31">
        <v>18.213799999999999</v>
      </c>
      <c r="U17" s="31">
        <v>14.0261</v>
      </c>
      <c r="V17" s="31">
        <v>7.0880000000000001</v>
      </c>
      <c r="W17" s="31">
        <v>16.805599999999998</v>
      </c>
      <c r="X17" s="32">
        <v>14.681100000000001</v>
      </c>
      <c r="Z17" s="61"/>
      <c r="AA17" s="29">
        <v>3.125</v>
      </c>
      <c r="AB17" s="30">
        <v>4.7610999999999999</v>
      </c>
      <c r="AC17" s="31">
        <v>12.6959</v>
      </c>
      <c r="AD17" s="31">
        <v>18.633299999999998</v>
      </c>
      <c r="AE17" s="31">
        <v>2.4849999999999999</v>
      </c>
      <c r="AF17" s="31">
        <v>14.027100000000001</v>
      </c>
      <c r="AG17" s="31">
        <v>4.4512999999999998</v>
      </c>
      <c r="AH17" s="31">
        <v>6.1902999999999997</v>
      </c>
      <c r="AI17" s="31">
        <v>10.157400000000001</v>
      </c>
      <c r="AJ17" s="32">
        <v>3.5709</v>
      </c>
      <c r="AL17" s="61"/>
      <c r="AM17" s="29">
        <v>3.125</v>
      </c>
      <c r="AN17" s="30">
        <v>18.1007</v>
      </c>
      <c r="AO17" s="31">
        <v>16.8643</v>
      </c>
      <c r="AP17" s="31">
        <v>9.5868000000000002</v>
      </c>
      <c r="AQ17" s="31">
        <v>9.3183000000000007</v>
      </c>
      <c r="AR17" s="31">
        <v>8.6097000000000001</v>
      </c>
      <c r="AS17" s="31">
        <v>6.0609999999999999</v>
      </c>
      <c r="AT17" s="31">
        <v>8.4662000000000006</v>
      </c>
      <c r="AU17" s="31">
        <v>12.1416</v>
      </c>
      <c r="AV17" s="32">
        <v>2.5413999999999999</v>
      </c>
      <c r="AX17" s="61"/>
      <c r="AY17" s="29">
        <v>3.125</v>
      </c>
      <c r="AZ17" s="30">
        <v>3.8523999999999998</v>
      </c>
      <c r="BA17" s="31">
        <v>14.0814</v>
      </c>
      <c r="BB17" s="31">
        <v>18.019100000000002</v>
      </c>
      <c r="BC17" s="31">
        <v>15.524699999999999</v>
      </c>
      <c r="BD17" s="31">
        <v>17.252199999999998</v>
      </c>
      <c r="BE17" s="31">
        <v>3.9028</v>
      </c>
      <c r="BF17" s="31">
        <v>6.7386999999999997</v>
      </c>
      <c r="BG17" s="31">
        <v>6.1852</v>
      </c>
      <c r="BH17" s="32">
        <v>9.4341000000000008</v>
      </c>
      <c r="BJ17" s="61"/>
      <c r="BK17" s="29">
        <v>3.125</v>
      </c>
      <c r="BL17" s="30">
        <v>10.060700000000001</v>
      </c>
      <c r="BM17" s="31">
        <v>13.801</v>
      </c>
      <c r="BN17" s="31">
        <v>20.284700000000001</v>
      </c>
      <c r="BO17" s="31">
        <v>6.4984999999999999</v>
      </c>
      <c r="BP17" s="31">
        <v>6.1205400000000001</v>
      </c>
      <c r="BQ17" s="31">
        <v>9.9093</v>
      </c>
      <c r="BR17" s="31">
        <v>8.7210999999999999</v>
      </c>
      <c r="BS17" s="31">
        <v>5.2962999999999996</v>
      </c>
      <c r="BT17" s="32">
        <v>7.9238</v>
      </c>
      <c r="BV17" s="61"/>
      <c r="BW17" s="29">
        <v>3.125</v>
      </c>
      <c r="BX17" s="30">
        <v>7.2256999999999998</v>
      </c>
      <c r="BY17" s="31">
        <v>12.397500000000001</v>
      </c>
      <c r="BZ17" s="31">
        <v>5.2881</v>
      </c>
      <c r="CA17" s="31">
        <v>8.0442999999999998</v>
      </c>
      <c r="CB17" s="31">
        <v>14.9658</v>
      </c>
      <c r="CC17" s="31">
        <v>15.8551</v>
      </c>
      <c r="CD17" s="31">
        <v>6.6832000000000003</v>
      </c>
      <c r="CE17" s="31">
        <v>5.9017299999999997</v>
      </c>
      <c r="CF17" s="32">
        <v>9.7276000000000007</v>
      </c>
    </row>
    <row r="18" spans="2:84" x14ac:dyDescent="0.3">
      <c r="B18" s="61"/>
      <c r="C18" s="29">
        <v>2.7240000000000002</v>
      </c>
      <c r="D18" s="30">
        <v>5.2014199999999997</v>
      </c>
      <c r="E18" s="31">
        <v>7.2294499999999999</v>
      </c>
      <c r="F18" s="31">
        <v>3.8856999999999999</v>
      </c>
      <c r="G18" s="31">
        <v>4.6741999999999999</v>
      </c>
      <c r="H18" s="31">
        <v>6.9271000000000003</v>
      </c>
      <c r="I18" s="31">
        <v>3.8675000000000002</v>
      </c>
      <c r="J18" s="31">
        <v>4.9280099999999996</v>
      </c>
      <c r="K18" s="31">
        <v>7.5008999999999997</v>
      </c>
      <c r="L18" s="32">
        <v>11.134399999999999</v>
      </c>
      <c r="N18" s="61"/>
      <c r="O18" s="29">
        <v>3.4091</v>
      </c>
      <c r="P18" s="30">
        <v>11.0443</v>
      </c>
      <c r="Q18" s="31">
        <v>5.3819999999999997</v>
      </c>
      <c r="R18" s="31">
        <v>13.3584</v>
      </c>
      <c r="S18" s="31">
        <v>6.7735000000000003</v>
      </c>
      <c r="T18" s="31">
        <v>17.727399999999999</v>
      </c>
      <c r="U18" s="31">
        <v>11.7591</v>
      </c>
      <c r="V18" s="31">
        <v>10.5082</v>
      </c>
      <c r="W18" s="31">
        <v>21.511399999999998</v>
      </c>
      <c r="X18" s="32">
        <v>18.272099999999998</v>
      </c>
      <c r="Z18" s="61"/>
      <c r="AA18" s="29">
        <v>3.4091</v>
      </c>
      <c r="AB18" s="30">
        <v>3.5474999999999999</v>
      </c>
      <c r="AC18" s="31">
        <v>9.2875999999999994</v>
      </c>
      <c r="AD18" s="31">
        <v>18.574400000000001</v>
      </c>
      <c r="AE18" s="31">
        <v>3.2435</v>
      </c>
      <c r="AF18" s="31">
        <v>16.157</v>
      </c>
      <c r="AG18" s="31">
        <v>4.0082000000000004</v>
      </c>
      <c r="AH18" s="31">
        <v>6.5369000000000002</v>
      </c>
      <c r="AI18" s="31">
        <v>9.6056000000000008</v>
      </c>
      <c r="AJ18" s="32">
        <v>3.7974999999999999</v>
      </c>
      <c r="AL18" s="61"/>
      <c r="AM18" s="29">
        <v>3.4091</v>
      </c>
      <c r="AN18" s="30">
        <v>18.5151</v>
      </c>
      <c r="AO18" s="31">
        <v>20.984200000000001</v>
      </c>
      <c r="AP18" s="31">
        <v>12.360300000000001</v>
      </c>
      <c r="AQ18" s="31">
        <v>9.9754000000000005</v>
      </c>
      <c r="AR18" s="31">
        <v>12.293799999999999</v>
      </c>
      <c r="AS18" s="31">
        <v>6.7906000000000004</v>
      </c>
      <c r="AT18" s="31">
        <v>7.8559999999999999</v>
      </c>
      <c r="AU18" s="31">
        <v>18.358899999999998</v>
      </c>
      <c r="AV18" s="32">
        <v>4.6947999999999999</v>
      </c>
      <c r="AX18" s="61"/>
      <c r="AY18" s="29">
        <v>3.4091</v>
      </c>
      <c r="AZ18" s="30">
        <v>4.1750999999999996</v>
      </c>
      <c r="BA18" s="31">
        <v>13.9459</v>
      </c>
      <c r="BB18" s="31">
        <v>23.087900000000001</v>
      </c>
      <c r="BC18" s="31">
        <v>11.483599999999999</v>
      </c>
      <c r="BD18" s="31">
        <v>21.075099999999999</v>
      </c>
      <c r="BE18" s="31">
        <v>4.7901999999999996</v>
      </c>
      <c r="BF18" s="31">
        <v>6.9741</v>
      </c>
      <c r="BG18" s="31">
        <v>7.3550000000000004</v>
      </c>
      <c r="BH18" s="32">
        <v>12.8344</v>
      </c>
      <c r="BJ18" s="61"/>
      <c r="BK18" s="29">
        <v>3.4091</v>
      </c>
      <c r="BL18" s="30">
        <v>9.2322000000000006</v>
      </c>
      <c r="BM18" s="31">
        <v>15.908899999999999</v>
      </c>
      <c r="BN18" s="31">
        <v>21.9589</v>
      </c>
      <c r="BO18" s="31">
        <v>5.2906000000000004</v>
      </c>
      <c r="BP18" s="31">
        <v>6.2527200000000001</v>
      </c>
      <c r="BQ18" s="31">
        <v>8.8160000000000007</v>
      </c>
      <c r="BR18" s="31">
        <v>6.9939999999999998</v>
      </c>
      <c r="BS18" s="31">
        <v>5.3997999999999999</v>
      </c>
      <c r="BT18" s="32">
        <v>10.1379</v>
      </c>
      <c r="BV18" s="61"/>
      <c r="BW18" s="29">
        <v>3.4091</v>
      </c>
      <c r="BX18" s="30">
        <v>8.2951999999999995</v>
      </c>
      <c r="BY18" s="31">
        <v>11.885300000000001</v>
      </c>
      <c r="BZ18" s="31">
        <v>4.3513999999999999</v>
      </c>
      <c r="CA18" s="31">
        <v>8.2948000000000004</v>
      </c>
      <c r="CB18" s="31">
        <v>11.9321</v>
      </c>
      <c r="CC18" s="31">
        <v>13.7272</v>
      </c>
      <c r="CD18" s="31">
        <v>7.2617000000000003</v>
      </c>
      <c r="CE18" s="31">
        <v>6.2077400000000003</v>
      </c>
      <c r="CF18" s="32">
        <v>8.7187000000000001</v>
      </c>
    </row>
    <row r="19" spans="2:84" x14ac:dyDescent="0.3">
      <c r="B19" s="61"/>
      <c r="C19" s="29">
        <v>2.9510000000000001</v>
      </c>
      <c r="D19" s="30">
        <v>5.4436799999999996</v>
      </c>
      <c r="E19" s="31">
        <v>6.0417899999999998</v>
      </c>
      <c r="F19" s="31">
        <v>5.4736000000000002</v>
      </c>
      <c r="G19" s="31">
        <v>4.4592999999999998</v>
      </c>
      <c r="H19" s="31">
        <v>8.5200999999999993</v>
      </c>
      <c r="I19" s="31">
        <v>4.1955</v>
      </c>
      <c r="J19" s="31">
        <v>4.40869</v>
      </c>
      <c r="K19" s="31">
        <v>7.5015999999999998</v>
      </c>
      <c r="L19" s="32">
        <v>10.9009</v>
      </c>
      <c r="N19" s="61"/>
      <c r="O19" s="29">
        <v>3.6932</v>
      </c>
      <c r="P19" s="30">
        <v>12.069100000000001</v>
      </c>
      <c r="Q19" s="31">
        <v>6.4955999999999996</v>
      </c>
      <c r="R19" s="31">
        <v>10.4483</v>
      </c>
      <c r="S19" s="31">
        <v>6.9565000000000001</v>
      </c>
      <c r="T19" s="31">
        <v>18.0838</v>
      </c>
      <c r="U19" s="31">
        <v>11.4497</v>
      </c>
      <c r="V19" s="31">
        <v>14.5436</v>
      </c>
      <c r="W19" s="31">
        <v>22.682400000000001</v>
      </c>
      <c r="X19" s="32">
        <v>18.655899999999999</v>
      </c>
      <c r="Z19" s="61"/>
      <c r="AA19" s="29">
        <v>3.6932</v>
      </c>
      <c r="AB19" s="30">
        <v>4.6306000000000003</v>
      </c>
      <c r="AC19" s="31">
        <v>9.9131</v>
      </c>
      <c r="AD19" s="31">
        <v>12.9412</v>
      </c>
      <c r="AE19" s="31">
        <v>4.7328999999999999</v>
      </c>
      <c r="AF19" s="31">
        <v>18.330400000000001</v>
      </c>
      <c r="AG19" s="31">
        <v>6.2230999999999996</v>
      </c>
      <c r="AH19" s="31">
        <v>7.0152000000000001</v>
      </c>
      <c r="AI19" s="31">
        <v>8.3602000000000007</v>
      </c>
      <c r="AJ19" s="32">
        <v>4.7392000000000003</v>
      </c>
      <c r="AL19" s="61"/>
      <c r="AM19" s="29">
        <v>3.6932</v>
      </c>
      <c r="AN19" s="30">
        <v>17.508400000000002</v>
      </c>
      <c r="AO19" s="31">
        <v>21.531099999999999</v>
      </c>
      <c r="AP19" s="31">
        <v>14.2478</v>
      </c>
      <c r="AQ19" s="31">
        <v>9.3842999999999996</v>
      </c>
      <c r="AR19" s="31">
        <v>15.819800000000001</v>
      </c>
      <c r="AS19" s="31">
        <v>7.7976000000000001</v>
      </c>
      <c r="AT19" s="31">
        <v>9.3343000000000007</v>
      </c>
      <c r="AU19" s="31">
        <v>20.331499999999998</v>
      </c>
      <c r="AV19" s="32">
        <v>6.0845000000000002</v>
      </c>
      <c r="AX19" s="61"/>
      <c r="AY19" s="29">
        <v>3.6932</v>
      </c>
      <c r="AZ19" s="30">
        <v>4.5871000000000004</v>
      </c>
      <c r="BA19" s="31">
        <v>13.145899999999999</v>
      </c>
      <c r="BB19" s="31">
        <v>22.009</v>
      </c>
      <c r="BC19" s="31">
        <v>8.4672999999999998</v>
      </c>
      <c r="BD19" s="31">
        <v>22</v>
      </c>
      <c r="BE19" s="31">
        <v>6.6360000000000001</v>
      </c>
      <c r="BF19" s="31">
        <v>7.2842000000000002</v>
      </c>
      <c r="BG19" s="31">
        <v>7.1952999999999996</v>
      </c>
      <c r="BH19" s="32">
        <v>12.5746</v>
      </c>
      <c r="BJ19" s="61"/>
      <c r="BK19" s="29">
        <v>3.6932</v>
      </c>
      <c r="BL19" s="30">
        <v>8.7288999999999994</v>
      </c>
      <c r="BM19" s="31">
        <v>16.775099999999998</v>
      </c>
      <c r="BN19" s="31">
        <v>16.116099999999999</v>
      </c>
      <c r="BO19" s="31">
        <v>3.5356999999999998</v>
      </c>
      <c r="BP19" s="31">
        <v>6.6013900000000003</v>
      </c>
      <c r="BQ19" s="31">
        <v>6.7908999999999997</v>
      </c>
      <c r="BR19" s="31">
        <v>8.3132999999999999</v>
      </c>
      <c r="BS19" s="31">
        <v>4.3499999999999996</v>
      </c>
      <c r="BT19" s="32">
        <v>13.365600000000001</v>
      </c>
      <c r="BV19" s="61"/>
      <c r="BW19" s="29">
        <v>3.6932</v>
      </c>
      <c r="BX19" s="30">
        <v>12.7315</v>
      </c>
      <c r="BY19" s="31">
        <v>11.3965</v>
      </c>
      <c r="BZ19" s="31">
        <v>2.8934000000000002</v>
      </c>
      <c r="CA19" s="31">
        <v>9.8924000000000003</v>
      </c>
      <c r="CB19" s="31">
        <v>10.1554</v>
      </c>
      <c r="CC19" s="31">
        <v>14.956300000000001</v>
      </c>
      <c r="CD19" s="31">
        <v>6.8967999999999998</v>
      </c>
      <c r="CE19" s="31">
        <v>6.26966</v>
      </c>
      <c r="CF19" s="32">
        <v>8.4328000000000003</v>
      </c>
    </row>
    <row r="20" spans="2:84" x14ac:dyDescent="0.3">
      <c r="B20" s="61"/>
      <c r="C20" s="29">
        <v>3.1779999999999999</v>
      </c>
      <c r="D20" s="30">
        <v>5.3334799999999998</v>
      </c>
      <c r="E20" s="31">
        <v>5.2961999999999998</v>
      </c>
      <c r="F20" s="31">
        <v>6.125</v>
      </c>
      <c r="G20" s="31">
        <v>4.7775999999999996</v>
      </c>
      <c r="H20" s="31">
        <v>9.3595000000000006</v>
      </c>
      <c r="I20" s="31">
        <v>3.6619999999999999</v>
      </c>
      <c r="J20" s="31">
        <v>5.1325900000000004</v>
      </c>
      <c r="K20" s="31">
        <v>7.7222</v>
      </c>
      <c r="L20" s="32">
        <v>8.7779000000000007</v>
      </c>
      <c r="N20" s="61"/>
      <c r="O20" s="29">
        <v>3.9773000000000001</v>
      </c>
      <c r="P20" s="30">
        <v>12.3965</v>
      </c>
      <c r="Q20" s="31">
        <v>6.7786999999999997</v>
      </c>
      <c r="R20" s="31">
        <v>10.5893</v>
      </c>
      <c r="S20" s="31">
        <v>11.1137</v>
      </c>
      <c r="T20" s="31">
        <v>21.682500000000001</v>
      </c>
      <c r="U20" s="31">
        <v>11.5708</v>
      </c>
      <c r="V20" s="31">
        <v>16.732199999999999</v>
      </c>
      <c r="W20" s="31">
        <v>23.096399999999999</v>
      </c>
      <c r="X20" s="32">
        <v>17.834900000000001</v>
      </c>
      <c r="Z20" s="61"/>
      <c r="AA20" s="29">
        <v>3.9773000000000001</v>
      </c>
      <c r="AB20" s="30">
        <v>7.3410000000000002</v>
      </c>
      <c r="AC20" s="31">
        <v>11.7719</v>
      </c>
      <c r="AD20" s="31">
        <v>14.1655</v>
      </c>
      <c r="AE20" s="31">
        <v>4.9179000000000004</v>
      </c>
      <c r="AF20" s="31">
        <v>20.527799999999999</v>
      </c>
      <c r="AG20" s="31">
        <v>8.8161000000000005</v>
      </c>
      <c r="AH20" s="31">
        <v>5.9218999999999999</v>
      </c>
      <c r="AI20" s="31">
        <v>7.4032999999999998</v>
      </c>
      <c r="AJ20" s="32">
        <v>6.4314</v>
      </c>
      <c r="AL20" s="61"/>
      <c r="AM20" s="29">
        <v>3.9773000000000001</v>
      </c>
      <c r="AN20" s="30">
        <v>17.872800000000002</v>
      </c>
      <c r="AO20" s="31">
        <v>17.7699</v>
      </c>
      <c r="AP20" s="31">
        <v>14.5922</v>
      </c>
      <c r="AQ20" s="31">
        <v>8.4298999999999999</v>
      </c>
      <c r="AR20" s="31">
        <v>15.450200000000001</v>
      </c>
      <c r="AS20" s="31">
        <v>7.0307000000000004</v>
      </c>
      <c r="AT20" s="31">
        <v>8.5122</v>
      </c>
      <c r="AU20" s="31">
        <v>16.7347</v>
      </c>
      <c r="AV20" s="32">
        <v>8.1369000000000007</v>
      </c>
      <c r="AX20" s="61"/>
      <c r="AY20" s="29">
        <v>3.9773000000000001</v>
      </c>
      <c r="AZ20" s="30">
        <v>6.4154999999999998</v>
      </c>
      <c r="BA20" s="31">
        <v>14.3866</v>
      </c>
      <c r="BB20" s="31">
        <v>27.529399999999999</v>
      </c>
      <c r="BC20" s="31">
        <v>7.2519</v>
      </c>
      <c r="BD20" s="31">
        <v>24.640599999999999</v>
      </c>
      <c r="BE20" s="31">
        <v>8.9513999999999996</v>
      </c>
      <c r="BF20" s="31">
        <v>6.3093000000000004</v>
      </c>
      <c r="BG20" s="31">
        <v>8.5972000000000008</v>
      </c>
      <c r="BH20" s="32">
        <v>10.3414</v>
      </c>
      <c r="BJ20" s="61"/>
      <c r="BK20" s="29">
        <v>3.9773000000000001</v>
      </c>
      <c r="BL20" s="30">
        <v>9.6959</v>
      </c>
      <c r="BM20" s="31">
        <v>16.536799999999999</v>
      </c>
      <c r="BN20" s="31">
        <v>10.520099999999999</v>
      </c>
      <c r="BO20" s="31">
        <v>3.6772999999999998</v>
      </c>
      <c r="BP20" s="31">
        <v>7.2188299999999996</v>
      </c>
      <c r="BQ20" s="31">
        <v>7.2927999999999997</v>
      </c>
      <c r="BR20" s="31">
        <v>9.9517000000000007</v>
      </c>
      <c r="BS20" s="31">
        <v>3.8729</v>
      </c>
      <c r="BT20" s="32">
        <v>12.4549</v>
      </c>
      <c r="BV20" s="61"/>
      <c r="BW20" s="29">
        <v>3.9773000000000001</v>
      </c>
      <c r="BX20" s="30">
        <v>13.0022</v>
      </c>
      <c r="BY20" s="31">
        <v>12.319699999999999</v>
      </c>
      <c r="BZ20" s="31">
        <v>2.46</v>
      </c>
      <c r="CA20" s="31">
        <v>10.9323</v>
      </c>
      <c r="CB20" s="31">
        <v>11.6577</v>
      </c>
      <c r="CC20" s="31">
        <v>18.000800000000002</v>
      </c>
      <c r="CD20" s="31">
        <v>6.3804999999999996</v>
      </c>
      <c r="CE20" s="31">
        <v>6.2281399999999998</v>
      </c>
      <c r="CF20" s="32">
        <v>9.2782999999999998</v>
      </c>
    </row>
    <row r="21" spans="2:84" ht="15" customHeight="1" x14ac:dyDescent="0.3">
      <c r="B21" s="61"/>
      <c r="C21" s="29">
        <v>3.4049999999999998</v>
      </c>
      <c r="D21" s="30">
        <v>5.2787499999999996</v>
      </c>
      <c r="E21" s="31">
        <v>5.5008900000000001</v>
      </c>
      <c r="F21" s="31">
        <v>7.3479999999999999</v>
      </c>
      <c r="G21" s="31">
        <v>5.1707999999999998</v>
      </c>
      <c r="H21" s="31">
        <v>8.9001000000000001</v>
      </c>
      <c r="I21" s="31">
        <v>3.1347999999999998</v>
      </c>
      <c r="J21" s="31">
        <v>6.2399800000000001</v>
      </c>
      <c r="K21" s="31">
        <v>7.0019</v>
      </c>
      <c r="L21" s="32">
        <v>5.33</v>
      </c>
      <c r="N21" s="62" t="s">
        <v>48</v>
      </c>
      <c r="O21" s="33">
        <v>4.2614000000000001</v>
      </c>
      <c r="P21" s="34">
        <v>13.868499999999999</v>
      </c>
      <c r="Q21" s="35">
        <v>6.2157999999999998</v>
      </c>
      <c r="R21" s="35">
        <v>8.3367000000000004</v>
      </c>
      <c r="S21" s="35">
        <v>12.414300000000001</v>
      </c>
      <c r="T21" s="35">
        <v>19.7104</v>
      </c>
      <c r="U21" s="35">
        <v>12.2684</v>
      </c>
      <c r="V21" s="35">
        <v>17.3687</v>
      </c>
      <c r="W21" s="35">
        <v>19.860700000000001</v>
      </c>
      <c r="X21" s="36">
        <v>20.997800000000002</v>
      </c>
      <c r="Z21" s="62" t="s">
        <v>48</v>
      </c>
      <c r="AA21" s="33">
        <v>4.2614000000000001</v>
      </c>
      <c r="AB21" s="34">
        <v>8.4303000000000008</v>
      </c>
      <c r="AC21" s="35">
        <v>12.6134</v>
      </c>
      <c r="AD21" s="35">
        <v>11.944699999999999</v>
      </c>
      <c r="AE21" s="35">
        <v>6.5316000000000001</v>
      </c>
      <c r="AF21" s="35">
        <v>20.662500000000001</v>
      </c>
      <c r="AG21" s="35">
        <v>8.6755999999999993</v>
      </c>
      <c r="AH21" s="35">
        <v>4.7946</v>
      </c>
      <c r="AI21" s="35">
        <v>6.6871</v>
      </c>
      <c r="AJ21" s="36">
        <v>6.4001000000000001</v>
      </c>
      <c r="AL21" s="62" t="s">
        <v>48</v>
      </c>
      <c r="AM21" s="33">
        <v>4.2614000000000001</v>
      </c>
      <c r="AN21" s="34">
        <v>19.3123</v>
      </c>
      <c r="AO21" s="35">
        <v>18.409800000000001</v>
      </c>
      <c r="AP21" s="35">
        <v>16.792200000000001</v>
      </c>
      <c r="AQ21" s="35">
        <v>9.6693999999999996</v>
      </c>
      <c r="AR21" s="35">
        <v>13.288</v>
      </c>
      <c r="AS21" s="35">
        <v>7.8878000000000004</v>
      </c>
      <c r="AT21" s="35">
        <v>7.7236000000000002</v>
      </c>
      <c r="AU21" s="35">
        <v>13.7677</v>
      </c>
      <c r="AV21" s="36">
        <v>10.949400000000001</v>
      </c>
      <c r="AX21" s="62" t="s">
        <v>48</v>
      </c>
      <c r="AY21" s="33">
        <v>4.2614000000000001</v>
      </c>
      <c r="AZ21" s="34">
        <v>9.8655000000000008</v>
      </c>
      <c r="BA21" s="35">
        <v>17.659800000000001</v>
      </c>
      <c r="BB21" s="35">
        <v>26.339200000000002</v>
      </c>
      <c r="BC21" s="35">
        <v>8.8185000000000002</v>
      </c>
      <c r="BD21" s="35">
        <v>27.215299999999999</v>
      </c>
      <c r="BE21" s="35">
        <v>12.6645</v>
      </c>
      <c r="BF21" s="35">
        <v>4.7840999999999996</v>
      </c>
      <c r="BG21" s="35">
        <v>7.8337000000000003</v>
      </c>
      <c r="BH21" s="36">
        <v>9.0893999999999995</v>
      </c>
      <c r="BJ21" s="62" t="s">
        <v>48</v>
      </c>
      <c r="BK21" s="33">
        <v>4.2614000000000001</v>
      </c>
      <c r="BL21" s="34">
        <v>9.8307000000000002</v>
      </c>
      <c r="BM21" s="35">
        <v>17.562899999999999</v>
      </c>
      <c r="BN21" s="35">
        <v>9.5365000000000002</v>
      </c>
      <c r="BO21" s="35">
        <v>3.4746000000000001</v>
      </c>
      <c r="BP21" s="35">
        <v>8.2347900000000003</v>
      </c>
      <c r="BQ21" s="35">
        <v>7.7775999999999996</v>
      </c>
      <c r="BR21" s="35">
        <v>10.108499999999999</v>
      </c>
      <c r="BS21" s="35">
        <v>4.7497999999999996</v>
      </c>
      <c r="BT21" s="36">
        <v>16.2469</v>
      </c>
      <c r="BV21" s="62" t="s">
        <v>48</v>
      </c>
      <c r="BW21" s="33">
        <v>4.2614000000000001</v>
      </c>
      <c r="BX21" s="34">
        <v>12.470800000000001</v>
      </c>
      <c r="BY21" s="35">
        <v>11.4229</v>
      </c>
      <c r="BZ21" s="35">
        <v>2.9592000000000001</v>
      </c>
      <c r="CA21" s="35">
        <v>14.4999</v>
      </c>
      <c r="CB21" s="35">
        <v>14.3466</v>
      </c>
      <c r="CC21" s="35">
        <v>21.893899999999999</v>
      </c>
      <c r="CD21" s="35">
        <v>6.3895</v>
      </c>
      <c r="CE21" s="35">
        <v>6.1990499999999997</v>
      </c>
      <c r="CF21" s="36">
        <v>11.5518</v>
      </c>
    </row>
    <row r="22" spans="2:84" x14ac:dyDescent="0.3">
      <c r="B22" s="61"/>
      <c r="C22" s="29">
        <v>3.6320000000000001</v>
      </c>
      <c r="D22" s="30">
        <v>5.2075199999999997</v>
      </c>
      <c r="E22" s="31">
        <v>4.6305899999999998</v>
      </c>
      <c r="F22" s="31">
        <v>7.0918999999999999</v>
      </c>
      <c r="G22" s="31">
        <v>5.3339999999999996</v>
      </c>
      <c r="H22" s="31">
        <v>8.8964999999999996</v>
      </c>
      <c r="I22" s="31">
        <v>3.4737</v>
      </c>
      <c r="J22" s="31">
        <v>5.84084</v>
      </c>
      <c r="K22" s="31">
        <v>8.6644000000000005</v>
      </c>
      <c r="L22" s="32">
        <v>4.4973999999999998</v>
      </c>
      <c r="N22" s="62"/>
      <c r="O22" s="33">
        <v>4.5454999999999997</v>
      </c>
      <c r="P22" s="34">
        <v>15.2845</v>
      </c>
      <c r="Q22" s="35">
        <v>8.0393000000000008</v>
      </c>
      <c r="R22" s="35">
        <v>7.6230000000000002</v>
      </c>
      <c r="S22" s="35">
        <v>12.4391</v>
      </c>
      <c r="T22" s="35">
        <v>13.2507</v>
      </c>
      <c r="U22" s="35">
        <v>13.137700000000001</v>
      </c>
      <c r="V22" s="35">
        <v>19.4863</v>
      </c>
      <c r="W22" s="35">
        <v>19.382999999999999</v>
      </c>
      <c r="X22" s="36">
        <v>24.076699999999999</v>
      </c>
      <c r="Z22" s="62"/>
      <c r="AA22" s="33">
        <v>4.5454999999999997</v>
      </c>
      <c r="AB22" s="34">
        <v>8.6026000000000007</v>
      </c>
      <c r="AC22" s="35">
        <v>12.9321</v>
      </c>
      <c r="AD22" s="35">
        <v>6.6384999999999996</v>
      </c>
      <c r="AE22" s="35">
        <v>8.1321999999999992</v>
      </c>
      <c r="AF22" s="35">
        <v>19.2332</v>
      </c>
      <c r="AG22" s="35">
        <v>9.3329000000000004</v>
      </c>
      <c r="AH22" s="35">
        <v>4.4246999999999996</v>
      </c>
      <c r="AI22" s="35">
        <v>5.5304000000000002</v>
      </c>
      <c r="AJ22" s="36">
        <v>5.8559000000000001</v>
      </c>
      <c r="AL22" s="62"/>
      <c r="AM22" s="33">
        <v>4.5454999999999997</v>
      </c>
      <c r="AN22" s="34">
        <v>23.632300000000001</v>
      </c>
      <c r="AO22" s="35">
        <v>18.119700000000002</v>
      </c>
      <c r="AP22" s="35">
        <v>15.9945</v>
      </c>
      <c r="AQ22" s="35">
        <v>10.8093</v>
      </c>
      <c r="AR22" s="35">
        <v>9.3351000000000006</v>
      </c>
      <c r="AS22" s="35">
        <v>8.9436</v>
      </c>
      <c r="AT22" s="35">
        <v>8.9974000000000007</v>
      </c>
      <c r="AU22" s="35">
        <v>10.9664</v>
      </c>
      <c r="AV22" s="36">
        <v>14.5899</v>
      </c>
      <c r="AX22" s="62"/>
      <c r="AY22" s="33">
        <v>4.5454999999999997</v>
      </c>
      <c r="AZ22" s="34">
        <v>12.616300000000001</v>
      </c>
      <c r="BA22" s="35">
        <v>21.293800000000001</v>
      </c>
      <c r="BB22" s="35">
        <v>26.314800000000002</v>
      </c>
      <c r="BC22" s="35">
        <v>8.8071999999999999</v>
      </c>
      <c r="BD22" s="35">
        <v>27.026199999999999</v>
      </c>
      <c r="BE22" s="35">
        <v>13.469200000000001</v>
      </c>
      <c r="BF22" s="35">
        <v>4.6215999999999999</v>
      </c>
      <c r="BG22" s="35">
        <v>10.300700000000001</v>
      </c>
      <c r="BH22" s="36">
        <v>9.1298999999999992</v>
      </c>
      <c r="BJ22" s="62"/>
      <c r="BK22" s="33">
        <v>4.5454999999999997</v>
      </c>
      <c r="BL22" s="34">
        <v>8.0191999999999997</v>
      </c>
      <c r="BM22" s="35">
        <v>19.222000000000001</v>
      </c>
      <c r="BN22" s="35">
        <v>8.5816999999999997</v>
      </c>
      <c r="BO22" s="35">
        <v>3.2006000000000001</v>
      </c>
      <c r="BP22" s="35">
        <v>9.1224799999999995</v>
      </c>
      <c r="BQ22" s="35">
        <v>6.4390000000000001</v>
      </c>
      <c r="BR22" s="35">
        <v>8.9869000000000003</v>
      </c>
      <c r="BS22" s="35">
        <v>6.1756000000000002</v>
      </c>
      <c r="BT22" s="36">
        <v>17.767199999999999</v>
      </c>
      <c r="BV22" s="62"/>
      <c r="BW22" s="33">
        <v>4.5454999999999997</v>
      </c>
      <c r="BX22" s="34">
        <v>11.9299</v>
      </c>
      <c r="BY22" s="35">
        <v>9.9278999999999993</v>
      </c>
      <c r="BZ22" s="35">
        <v>4.2969999999999997</v>
      </c>
      <c r="CA22" s="35">
        <v>16.0303</v>
      </c>
      <c r="CB22" s="35">
        <v>15.0092</v>
      </c>
      <c r="CC22" s="35">
        <v>21.0932</v>
      </c>
      <c r="CD22" s="35">
        <v>6.6919000000000004</v>
      </c>
      <c r="CE22" s="35">
        <v>7.18337</v>
      </c>
      <c r="CF22" s="36">
        <v>11.8024</v>
      </c>
    </row>
    <row r="23" spans="2:84" x14ac:dyDescent="0.3">
      <c r="B23" s="61"/>
      <c r="C23" s="29">
        <v>3.859</v>
      </c>
      <c r="D23" s="30">
        <v>4.9239300000000004</v>
      </c>
      <c r="E23" s="31">
        <v>3.51241</v>
      </c>
      <c r="F23" s="31">
        <v>6.5904999999999996</v>
      </c>
      <c r="G23" s="31">
        <v>5.7797000000000001</v>
      </c>
      <c r="H23" s="31">
        <v>8.3729999999999993</v>
      </c>
      <c r="I23" s="31">
        <v>5.3441000000000001</v>
      </c>
      <c r="J23" s="31">
        <v>5.7306499999999998</v>
      </c>
      <c r="K23" s="31">
        <v>8.8849999999999998</v>
      </c>
      <c r="L23" s="32">
        <v>4.6201999999999996</v>
      </c>
      <c r="N23" s="62"/>
      <c r="O23" s="33">
        <v>4.8295000000000003</v>
      </c>
      <c r="P23" s="34">
        <v>16.4588</v>
      </c>
      <c r="Q23" s="35">
        <v>9.0235000000000003</v>
      </c>
      <c r="R23" s="35">
        <v>8.0650999999999993</v>
      </c>
      <c r="S23" s="35">
        <v>14.084899999999999</v>
      </c>
      <c r="T23" s="35">
        <v>9.9819999999999993</v>
      </c>
      <c r="U23" s="35">
        <v>14.682399999999999</v>
      </c>
      <c r="V23" s="35">
        <v>22.521799999999999</v>
      </c>
      <c r="W23" s="35">
        <v>17.905100000000001</v>
      </c>
      <c r="X23" s="36">
        <v>28.112100000000002</v>
      </c>
      <c r="Z23" s="62"/>
      <c r="AA23" s="33">
        <v>4.8295000000000003</v>
      </c>
      <c r="AB23" s="34">
        <v>7.5891000000000002</v>
      </c>
      <c r="AC23" s="35">
        <v>14.905799999999999</v>
      </c>
      <c r="AD23" s="35">
        <v>3.8683000000000001</v>
      </c>
      <c r="AE23" s="35">
        <v>11.3339</v>
      </c>
      <c r="AF23" s="35">
        <v>19.0595</v>
      </c>
      <c r="AG23" s="35">
        <v>10.5427</v>
      </c>
      <c r="AH23" s="35">
        <v>3.5880000000000001</v>
      </c>
      <c r="AI23" s="35">
        <v>5.9980000000000002</v>
      </c>
      <c r="AJ23" s="36">
        <v>6.4550999999999998</v>
      </c>
      <c r="AL23" s="62"/>
      <c r="AM23" s="33">
        <v>4.8295000000000003</v>
      </c>
      <c r="AN23" s="34">
        <v>21.8995</v>
      </c>
      <c r="AO23" s="35">
        <v>22.164200000000001</v>
      </c>
      <c r="AP23" s="35">
        <v>15.1844</v>
      </c>
      <c r="AQ23" s="35">
        <v>11.2675</v>
      </c>
      <c r="AR23" s="35">
        <v>8.8411000000000008</v>
      </c>
      <c r="AS23" s="35">
        <v>8.9549000000000003</v>
      </c>
      <c r="AT23" s="35">
        <v>7.9371999999999998</v>
      </c>
      <c r="AU23" s="35">
        <v>8.6875</v>
      </c>
      <c r="AV23" s="36">
        <v>13.2043</v>
      </c>
      <c r="AX23" s="62"/>
      <c r="AY23" s="33">
        <v>4.8295000000000003</v>
      </c>
      <c r="AZ23" s="34">
        <v>14.718500000000001</v>
      </c>
      <c r="BA23" s="35">
        <v>23.8353</v>
      </c>
      <c r="BB23" s="35">
        <v>25.881599999999999</v>
      </c>
      <c r="BC23" s="35">
        <v>8.0509000000000004</v>
      </c>
      <c r="BD23" s="35">
        <v>28.727599999999999</v>
      </c>
      <c r="BE23" s="35">
        <v>15.3804</v>
      </c>
      <c r="BF23" s="35">
        <v>4.4236000000000004</v>
      </c>
      <c r="BG23" s="35">
        <v>10.729900000000001</v>
      </c>
      <c r="BH23" s="36">
        <v>8.3318999999999992</v>
      </c>
      <c r="BJ23" s="62"/>
      <c r="BK23" s="33">
        <v>4.8295000000000003</v>
      </c>
      <c r="BL23" s="34">
        <v>6.7648000000000001</v>
      </c>
      <c r="BM23" s="35">
        <v>18.233000000000001</v>
      </c>
      <c r="BN23" s="35">
        <v>8.5443999999999996</v>
      </c>
      <c r="BO23" s="35">
        <v>2.6373000000000002</v>
      </c>
      <c r="BP23" s="35">
        <v>9.0351499999999998</v>
      </c>
      <c r="BQ23" s="35">
        <v>4.4958</v>
      </c>
      <c r="BR23" s="35">
        <v>8.1211000000000002</v>
      </c>
      <c r="BS23" s="35">
        <v>4.9348999999999998</v>
      </c>
      <c r="BT23" s="36">
        <v>13.01</v>
      </c>
      <c r="BV23" s="62"/>
      <c r="BW23" s="33">
        <v>4.8295000000000003</v>
      </c>
      <c r="BX23" s="34">
        <v>9.8003999999999998</v>
      </c>
      <c r="BY23" s="35">
        <v>10.2098</v>
      </c>
      <c r="BZ23" s="35">
        <v>5.1837</v>
      </c>
      <c r="CA23" s="35">
        <v>14.8436</v>
      </c>
      <c r="CB23" s="35">
        <v>13.0543</v>
      </c>
      <c r="CC23" s="35">
        <v>21.908799999999999</v>
      </c>
      <c r="CD23" s="35">
        <v>6.8922999999999996</v>
      </c>
      <c r="CE23" s="35">
        <v>8.4080399999999997</v>
      </c>
      <c r="CF23" s="36">
        <v>11.6221</v>
      </c>
    </row>
    <row r="24" spans="2:84" x14ac:dyDescent="0.3">
      <c r="B24" s="62" t="s">
        <v>48</v>
      </c>
      <c r="C24" s="37">
        <v>4.0860000000000003</v>
      </c>
      <c r="D24" s="38">
        <v>4.8929999999999998</v>
      </c>
      <c r="E24" s="39">
        <v>2.5423100000000001</v>
      </c>
      <c r="F24" s="39">
        <v>7.9854000000000003</v>
      </c>
      <c r="G24" s="39">
        <v>6.0689000000000002</v>
      </c>
      <c r="H24" s="39">
        <v>6.9650999999999996</v>
      </c>
      <c r="I24" s="39">
        <v>5.3129</v>
      </c>
      <c r="J24" s="39">
        <v>5.0883599999999998</v>
      </c>
      <c r="K24" s="39">
        <v>9.1912000000000003</v>
      </c>
      <c r="L24" s="40">
        <v>3.6514000000000002</v>
      </c>
      <c r="N24" s="62"/>
      <c r="O24" s="33">
        <v>5.1135999999999999</v>
      </c>
      <c r="P24" s="34">
        <v>16.480499999999999</v>
      </c>
      <c r="Q24" s="35">
        <v>10.119300000000001</v>
      </c>
      <c r="R24" s="35">
        <v>8.3071999999999999</v>
      </c>
      <c r="S24" s="35">
        <v>16.061599999999999</v>
      </c>
      <c r="T24" s="35">
        <v>8.61</v>
      </c>
      <c r="U24" s="35">
        <v>14.3672</v>
      </c>
      <c r="V24" s="35">
        <v>23.1736</v>
      </c>
      <c r="W24" s="35">
        <v>16.732500000000002</v>
      </c>
      <c r="X24" s="36">
        <v>29.189299999999999</v>
      </c>
      <c r="Z24" s="62"/>
      <c r="AA24" s="33">
        <v>5.1135999999999999</v>
      </c>
      <c r="AB24" s="34">
        <v>7.5019999999999998</v>
      </c>
      <c r="AC24" s="35">
        <v>13.958500000000001</v>
      </c>
      <c r="AD24" s="35">
        <v>4.9583000000000004</v>
      </c>
      <c r="AE24" s="35">
        <v>14.129799999999999</v>
      </c>
      <c r="AF24" s="35">
        <v>19.035699999999999</v>
      </c>
      <c r="AG24" s="35">
        <v>10.162599999999999</v>
      </c>
      <c r="AH24" s="35">
        <v>2.1541999999999999</v>
      </c>
      <c r="AI24" s="35">
        <v>5.8394000000000004</v>
      </c>
      <c r="AJ24" s="36">
        <v>6.2950999999999997</v>
      </c>
      <c r="AL24" s="62"/>
      <c r="AM24" s="33">
        <v>5.1135999999999999</v>
      </c>
      <c r="AN24" s="34">
        <v>22.840599999999998</v>
      </c>
      <c r="AO24" s="35">
        <v>24.1311</v>
      </c>
      <c r="AP24" s="35">
        <v>16.1633</v>
      </c>
      <c r="AQ24" s="35">
        <v>11.7828</v>
      </c>
      <c r="AR24" s="35">
        <v>10.7377</v>
      </c>
      <c r="AS24" s="35">
        <v>10.551</v>
      </c>
      <c r="AT24" s="35">
        <v>5.9291999999999998</v>
      </c>
      <c r="AU24" s="35">
        <v>8.7140000000000004</v>
      </c>
      <c r="AV24" s="36">
        <v>11.640599999999999</v>
      </c>
      <c r="AX24" s="62"/>
      <c r="AY24" s="33">
        <v>5.1135999999999999</v>
      </c>
      <c r="AZ24" s="34">
        <v>13.420999999999999</v>
      </c>
      <c r="BA24" s="35">
        <v>26.0886</v>
      </c>
      <c r="BB24" s="35">
        <v>29.7178</v>
      </c>
      <c r="BC24" s="35">
        <v>7.7233999999999998</v>
      </c>
      <c r="BD24" s="35">
        <v>28.0365</v>
      </c>
      <c r="BE24" s="35">
        <v>17.137799999999999</v>
      </c>
      <c r="BF24" s="35">
        <v>6.1299000000000001</v>
      </c>
      <c r="BG24" s="35">
        <v>11.008699999999999</v>
      </c>
      <c r="BH24" s="36">
        <v>9.0588999999999995</v>
      </c>
      <c r="BJ24" s="62"/>
      <c r="BK24" s="33">
        <v>5.1135999999999999</v>
      </c>
      <c r="BL24" s="34">
        <v>7.1760000000000002</v>
      </c>
      <c r="BM24" s="35">
        <v>16.1465</v>
      </c>
      <c r="BN24" s="35">
        <v>8.3874999999999993</v>
      </c>
      <c r="BO24" s="35">
        <v>4.8487999999999998</v>
      </c>
      <c r="BP24" s="35">
        <v>10.77698</v>
      </c>
      <c r="BQ24" s="35">
        <v>5.9432999999999998</v>
      </c>
      <c r="BR24" s="35">
        <v>8.5609999999999999</v>
      </c>
      <c r="BS24" s="35">
        <v>4.5755999999999997</v>
      </c>
      <c r="BT24" s="36">
        <v>8.1340000000000003</v>
      </c>
      <c r="BV24" s="62"/>
      <c r="BW24" s="33">
        <v>5.1135999999999999</v>
      </c>
      <c r="BX24" s="34">
        <v>8.7730999999999995</v>
      </c>
      <c r="BY24" s="35">
        <v>11.665100000000001</v>
      </c>
      <c r="BZ24" s="35">
        <v>5.4165999999999999</v>
      </c>
      <c r="CA24" s="35">
        <v>14.1792</v>
      </c>
      <c r="CB24" s="35">
        <v>12.3292</v>
      </c>
      <c r="CC24" s="35">
        <v>23.939299999999999</v>
      </c>
      <c r="CD24" s="35">
        <v>6.5305</v>
      </c>
      <c r="CE24" s="35">
        <v>7.5363499999999997</v>
      </c>
      <c r="CF24" s="36">
        <v>11.3985</v>
      </c>
    </row>
    <row r="25" spans="2:84" x14ac:dyDescent="0.3">
      <c r="B25" s="62"/>
      <c r="C25" s="37">
        <v>4.3129999999999997</v>
      </c>
      <c r="D25" s="38">
        <v>4.4519299999999999</v>
      </c>
      <c r="E25" s="39">
        <v>3.9260299999999999</v>
      </c>
      <c r="F25" s="39">
        <v>8.5655000000000001</v>
      </c>
      <c r="G25" s="39">
        <v>5.1242999999999999</v>
      </c>
      <c r="H25" s="39">
        <v>6.8348000000000004</v>
      </c>
      <c r="I25" s="39">
        <v>5.7008999999999999</v>
      </c>
      <c r="J25" s="39">
        <v>5.07707</v>
      </c>
      <c r="K25" s="39">
        <v>10.295400000000001</v>
      </c>
      <c r="L25" s="40">
        <v>3.3708999999999998</v>
      </c>
      <c r="N25" s="62"/>
      <c r="O25" s="33">
        <v>5.3977000000000004</v>
      </c>
      <c r="P25" s="34">
        <v>16.825800000000001</v>
      </c>
      <c r="Q25" s="35">
        <v>11.1233</v>
      </c>
      <c r="R25" s="35">
        <v>9.5243000000000002</v>
      </c>
      <c r="S25" s="35">
        <v>17.443300000000001</v>
      </c>
      <c r="T25" s="35">
        <v>7.4507000000000003</v>
      </c>
      <c r="U25" s="35">
        <v>17.012799999999999</v>
      </c>
      <c r="V25" s="35">
        <v>21.152899999999999</v>
      </c>
      <c r="W25" s="35">
        <v>14.3209</v>
      </c>
      <c r="X25" s="36">
        <v>24.528199999999998</v>
      </c>
      <c r="Z25" s="62"/>
      <c r="AA25" s="33">
        <v>5.3977000000000004</v>
      </c>
      <c r="AB25" s="34">
        <v>7.8837000000000002</v>
      </c>
      <c r="AC25" s="35">
        <v>12.3782</v>
      </c>
      <c r="AD25" s="35">
        <v>5.7363999999999997</v>
      </c>
      <c r="AE25" s="35">
        <v>15.283099999999999</v>
      </c>
      <c r="AF25" s="35">
        <v>21.346</v>
      </c>
      <c r="AG25" s="35">
        <v>8.0843000000000007</v>
      </c>
      <c r="AH25" s="35">
        <v>2.8536000000000001</v>
      </c>
      <c r="AI25" s="35">
        <v>5.8287000000000004</v>
      </c>
      <c r="AJ25" s="36">
        <v>8.4755000000000003</v>
      </c>
      <c r="AL25" s="62"/>
      <c r="AM25" s="33">
        <v>5.3977000000000004</v>
      </c>
      <c r="AN25" s="34">
        <v>26.0245</v>
      </c>
      <c r="AO25" s="35">
        <v>23.809799999999999</v>
      </c>
      <c r="AP25" s="35">
        <v>17.345400000000001</v>
      </c>
      <c r="AQ25" s="35">
        <v>11.930899999999999</v>
      </c>
      <c r="AR25" s="35">
        <v>13.9206</v>
      </c>
      <c r="AS25" s="35">
        <v>11.0009</v>
      </c>
      <c r="AT25" s="35">
        <v>6.3516000000000004</v>
      </c>
      <c r="AU25" s="35">
        <v>6.2497999999999996</v>
      </c>
      <c r="AV25" s="36">
        <v>9.7485999999999997</v>
      </c>
      <c r="AX25" s="62"/>
      <c r="AY25" s="33">
        <v>5.3977000000000004</v>
      </c>
      <c r="AZ25" s="34">
        <v>14.1508</v>
      </c>
      <c r="BA25" s="35">
        <v>26.866800000000001</v>
      </c>
      <c r="BB25" s="35">
        <v>29.753499999999999</v>
      </c>
      <c r="BC25" s="35">
        <v>8.0205000000000002</v>
      </c>
      <c r="BD25" s="35">
        <v>19.9742</v>
      </c>
      <c r="BE25" s="35">
        <v>12.777100000000001</v>
      </c>
      <c r="BF25" s="35">
        <v>6.7028999999999996</v>
      </c>
      <c r="BG25" s="35">
        <v>12.0021</v>
      </c>
      <c r="BH25" s="36">
        <v>7.7565</v>
      </c>
      <c r="BJ25" s="62"/>
      <c r="BK25" s="33">
        <v>5.3977000000000004</v>
      </c>
      <c r="BL25" s="34">
        <v>7.7515999999999998</v>
      </c>
      <c r="BM25" s="35">
        <v>13.6416</v>
      </c>
      <c r="BN25" s="35">
        <v>7.8711000000000002</v>
      </c>
      <c r="BO25" s="35">
        <v>5.7159000000000004</v>
      </c>
      <c r="BP25" s="35">
        <v>9.8146500000000003</v>
      </c>
      <c r="BQ25" s="35">
        <v>6.9493</v>
      </c>
      <c r="BR25" s="35">
        <v>8.5137999999999998</v>
      </c>
      <c r="BS25" s="35">
        <v>4.7050000000000001</v>
      </c>
      <c r="BT25" s="36">
        <v>8.5501000000000005</v>
      </c>
      <c r="BV25" s="62"/>
      <c r="BW25" s="33">
        <v>5.3977000000000004</v>
      </c>
      <c r="BX25" s="34">
        <v>8.4934999999999992</v>
      </c>
      <c r="BY25" s="35">
        <v>13.29</v>
      </c>
      <c r="BZ25" s="35">
        <v>6.8029000000000002</v>
      </c>
      <c r="CA25" s="35">
        <v>16.081499999999998</v>
      </c>
      <c r="CB25" s="35">
        <v>12.019299999999999</v>
      </c>
      <c r="CC25" s="35">
        <v>28.498000000000001</v>
      </c>
      <c r="CD25" s="35">
        <v>5.7560000000000002</v>
      </c>
      <c r="CE25" s="35">
        <v>6.9646499999999998</v>
      </c>
      <c r="CF25" s="36">
        <v>8.1803000000000008</v>
      </c>
    </row>
    <row r="26" spans="2:84" x14ac:dyDescent="0.3">
      <c r="B26" s="62"/>
      <c r="C26" s="37">
        <v>4.54</v>
      </c>
      <c r="D26" s="38">
        <v>4.9699200000000001</v>
      </c>
      <c r="E26" s="39">
        <v>4.4435200000000004</v>
      </c>
      <c r="F26" s="39">
        <v>9.0985999999999994</v>
      </c>
      <c r="G26" s="39">
        <v>6.4916999999999998</v>
      </c>
      <c r="H26" s="39">
        <v>8.6574000000000009</v>
      </c>
      <c r="I26" s="39">
        <v>5.3597999999999999</v>
      </c>
      <c r="J26" s="39">
        <v>5.8311400000000004</v>
      </c>
      <c r="K26" s="39">
        <v>10.253</v>
      </c>
      <c r="L26" s="40">
        <v>3.5937999999999999</v>
      </c>
      <c r="N26" s="62"/>
      <c r="O26" s="33">
        <v>5.6818</v>
      </c>
      <c r="P26" s="34">
        <v>17.051100000000002</v>
      </c>
      <c r="Q26" s="35">
        <v>15.5547</v>
      </c>
      <c r="R26" s="35">
        <v>8.7096999999999998</v>
      </c>
      <c r="S26" s="35">
        <v>18.927700000000002</v>
      </c>
      <c r="T26" s="35">
        <v>6.3718000000000004</v>
      </c>
      <c r="U26" s="35">
        <v>18.5078</v>
      </c>
      <c r="V26" s="35">
        <v>14.508699999999999</v>
      </c>
      <c r="W26" s="35">
        <v>15.328099999999999</v>
      </c>
      <c r="X26" s="36">
        <v>22.3474</v>
      </c>
      <c r="Z26" s="62"/>
      <c r="AA26" s="33">
        <v>5.6818</v>
      </c>
      <c r="AB26" s="34">
        <v>8.5526999999999997</v>
      </c>
      <c r="AC26" s="35">
        <v>8.9784000000000006</v>
      </c>
      <c r="AD26" s="35">
        <v>4.4032999999999998</v>
      </c>
      <c r="AE26" s="35">
        <v>11.050800000000001</v>
      </c>
      <c r="AF26" s="35">
        <v>22.011500000000002</v>
      </c>
      <c r="AG26" s="35">
        <v>7.0353000000000003</v>
      </c>
      <c r="AH26" s="35">
        <v>3.8780000000000001</v>
      </c>
      <c r="AI26" s="35">
        <v>5.7521000000000004</v>
      </c>
      <c r="AJ26" s="36">
        <v>9.8854000000000006</v>
      </c>
      <c r="AL26" s="62"/>
      <c r="AM26" s="33">
        <v>5.6818</v>
      </c>
      <c r="AN26" s="34">
        <v>22.0487</v>
      </c>
      <c r="AO26" s="35">
        <v>22.209599999999998</v>
      </c>
      <c r="AP26" s="35">
        <v>17.510000000000002</v>
      </c>
      <c r="AQ26" s="35">
        <v>10.466100000000001</v>
      </c>
      <c r="AR26" s="35">
        <v>18.7803</v>
      </c>
      <c r="AS26" s="35">
        <v>14.2614</v>
      </c>
      <c r="AT26" s="35">
        <v>7.5476999999999999</v>
      </c>
      <c r="AU26" s="35">
        <v>6.0579999999999998</v>
      </c>
      <c r="AV26" s="36">
        <v>9.7332000000000001</v>
      </c>
      <c r="AX26" s="62"/>
      <c r="AY26" s="33">
        <v>5.6818</v>
      </c>
      <c r="AZ26" s="34">
        <v>16.3352</v>
      </c>
      <c r="BA26" s="35">
        <v>22.9008</v>
      </c>
      <c r="BB26" s="35">
        <v>31.7209</v>
      </c>
      <c r="BC26" s="35">
        <v>7.2531999999999996</v>
      </c>
      <c r="BD26" s="35">
        <v>13.0937</v>
      </c>
      <c r="BE26" s="35">
        <v>9.8381000000000007</v>
      </c>
      <c r="BF26" s="35">
        <v>5.7359</v>
      </c>
      <c r="BG26" s="35">
        <v>10.6455</v>
      </c>
      <c r="BH26" s="36">
        <v>7.0346000000000002</v>
      </c>
      <c r="BJ26" s="62"/>
      <c r="BK26" s="33">
        <v>5.6818</v>
      </c>
      <c r="BL26" s="34">
        <v>8.2127999999999997</v>
      </c>
      <c r="BM26" s="35">
        <v>8.8980999999999995</v>
      </c>
      <c r="BN26" s="35">
        <v>7.1340000000000003</v>
      </c>
      <c r="BO26" s="35">
        <v>5.4898999999999996</v>
      </c>
      <c r="BP26" s="35">
        <v>6.7233099999999997</v>
      </c>
      <c r="BQ26" s="35">
        <v>7.4492000000000003</v>
      </c>
      <c r="BR26" s="35">
        <v>7.9425999999999997</v>
      </c>
      <c r="BS26" s="35">
        <v>3.8201000000000001</v>
      </c>
      <c r="BT26" s="36">
        <v>10.793900000000001</v>
      </c>
      <c r="BV26" s="62"/>
      <c r="BW26" s="33">
        <v>5.6818</v>
      </c>
      <c r="BX26" s="34">
        <v>8.5495999999999999</v>
      </c>
      <c r="BY26" s="35">
        <v>13.5091</v>
      </c>
      <c r="BZ26" s="35">
        <v>4.7222</v>
      </c>
      <c r="CA26" s="35">
        <v>18.296800000000001</v>
      </c>
      <c r="CB26" s="35">
        <v>10.3</v>
      </c>
      <c r="CC26" s="35">
        <v>24.071400000000001</v>
      </c>
      <c r="CD26" s="35">
        <v>4.2637999999999998</v>
      </c>
      <c r="CE26" s="35">
        <v>6.3814000000000002</v>
      </c>
      <c r="CF26" s="36">
        <v>5.2897999999999996</v>
      </c>
    </row>
    <row r="27" spans="2:84" x14ac:dyDescent="0.3">
      <c r="B27" s="62"/>
      <c r="C27" s="37">
        <v>4.7670000000000003</v>
      </c>
      <c r="D27" s="38">
        <v>5.84999</v>
      </c>
      <c r="E27" s="39">
        <v>3.8215599999999998</v>
      </c>
      <c r="F27" s="39">
        <v>10.1814</v>
      </c>
      <c r="G27" s="39">
        <v>6.5517000000000003</v>
      </c>
      <c r="H27" s="39">
        <v>8.6044</v>
      </c>
      <c r="I27" s="39">
        <v>4.5644999999999998</v>
      </c>
      <c r="J27" s="39">
        <v>5.2975300000000001</v>
      </c>
      <c r="K27" s="39">
        <v>9.0167000000000002</v>
      </c>
      <c r="L27" s="40">
        <v>4.2213000000000003</v>
      </c>
      <c r="N27" s="62"/>
      <c r="O27" s="33">
        <v>5.9659000000000004</v>
      </c>
      <c r="P27" s="34">
        <v>19.297499999999999</v>
      </c>
      <c r="Q27" s="35">
        <v>21.654</v>
      </c>
      <c r="R27" s="35">
        <v>9.8869000000000007</v>
      </c>
      <c r="S27" s="35">
        <v>22.8583</v>
      </c>
      <c r="T27" s="35">
        <v>5.5750000000000002</v>
      </c>
      <c r="U27" s="35">
        <v>19.139800000000001</v>
      </c>
      <c r="V27" s="35">
        <v>12.595000000000001</v>
      </c>
      <c r="W27" s="35">
        <v>13.9284</v>
      </c>
      <c r="X27" s="36">
        <v>20.417100000000001</v>
      </c>
      <c r="Z27" s="62"/>
      <c r="AA27" s="33">
        <v>5.9659000000000004</v>
      </c>
      <c r="AB27" s="34">
        <v>9.2596000000000007</v>
      </c>
      <c r="AC27" s="35">
        <v>9.7241</v>
      </c>
      <c r="AD27" s="35">
        <v>2.8285</v>
      </c>
      <c r="AE27" s="35">
        <v>8.3763000000000005</v>
      </c>
      <c r="AF27" s="35">
        <v>20.054200000000002</v>
      </c>
      <c r="AG27" s="35">
        <v>8.2383000000000006</v>
      </c>
      <c r="AH27" s="35">
        <v>4.3410000000000002</v>
      </c>
      <c r="AI27" s="35">
        <v>5.5124000000000004</v>
      </c>
      <c r="AJ27" s="36">
        <v>12.8696</v>
      </c>
      <c r="AL27" s="62"/>
      <c r="AM27" s="33">
        <v>5.9659000000000004</v>
      </c>
      <c r="AN27" s="34">
        <v>20.061699999999998</v>
      </c>
      <c r="AO27" s="35">
        <v>21.2439</v>
      </c>
      <c r="AP27" s="35">
        <v>16.954799999999999</v>
      </c>
      <c r="AQ27" s="35">
        <v>7.9569000000000001</v>
      </c>
      <c r="AR27" s="35">
        <v>19.2363</v>
      </c>
      <c r="AS27" s="35">
        <v>19.593800000000002</v>
      </c>
      <c r="AT27" s="35">
        <v>7.7866999999999997</v>
      </c>
      <c r="AU27" s="35">
        <v>7.1391999999999998</v>
      </c>
      <c r="AV27" s="36">
        <v>10.491199999999999</v>
      </c>
      <c r="AX27" s="62"/>
      <c r="AY27" s="33">
        <v>5.9659000000000004</v>
      </c>
      <c r="AZ27" s="34">
        <v>17.930499999999999</v>
      </c>
      <c r="BA27" s="35">
        <v>21.265599999999999</v>
      </c>
      <c r="BB27" s="35">
        <v>28.598099999999999</v>
      </c>
      <c r="BC27" s="35">
        <v>7.2233000000000001</v>
      </c>
      <c r="BD27" s="35">
        <v>12.042</v>
      </c>
      <c r="BE27" s="35">
        <v>8.3783999999999992</v>
      </c>
      <c r="BF27" s="35">
        <v>5.2937000000000003</v>
      </c>
      <c r="BG27" s="35">
        <v>8.0440000000000005</v>
      </c>
      <c r="BH27" s="36">
        <v>6.2521000000000004</v>
      </c>
      <c r="BJ27" s="62"/>
      <c r="BK27" s="33">
        <v>5.9659000000000004</v>
      </c>
      <c r="BL27" s="34">
        <v>9.3693000000000008</v>
      </c>
      <c r="BM27" s="35">
        <v>9.5658999999999992</v>
      </c>
      <c r="BN27" s="35">
        <v>7.0487000000000002</v>
      </c>
      <c r="BO27" s="35">
        <v>3.7090999999999998</v>
      </c>
      <c r="BP27" s="35">
        <v>6.6315299999999997</v>
      </c>
      <c r="BQ27" s="35">
        <v>6.0518000000000001</v>
      </c>
      <c r="BR27" s="35">
        <v>7.359</v>
      </c>
      <c r="BS27" s="35">
        <v>4.2032999999999996</v>
      </c>
      <c r="BT27" s="36">
        <v>10.684100000000001</v>
      </c>
      <c r="BV27" s="62"/>
      <c r="BW27" s="33">
        <v>5.9659000000000004</v>
      </c>
      <c r="BX27" s="34">
        <v>6.8693999999999997</v>
      </c>
      <c r="BY27" s="35">
        <v>13.8217</v>
      </c>
      <c r="BZ27" s="35">
        <v>4.4877000000000002</v>
      </c>
      <c r="CA27" s="35">
        <v>21.207999999999998</v>
      </c>
      <c r="CB27" s="35">
        <v>12.3993</v>
      </c>
      <c r="CC27" s="35">
        <v>20.415900000000001</v>
      </c>
      <c r="CD27" s="35">
        <v>4.1326000000000001</v>
      </c>
      <c r="CE27" s="35">
        <v>5.16622</v>
      </c>
      <c r="CF27" s="36">
        <v>4.2103000000000002</v>
      </c>
    </row>
    <row r="28" spans="2:84" x14ac:dyDescent="0.3">
      <c r="B28" s="62"/>
      <c r="C28" s="37">
        <v>4.9939999999999998</v>
      </c>
      <c r="D28" s="38">
        <v>7.6429799999999997</v>
      </c>
      <c r="E28" s="39">
        <v>3.7268400000000002</v>
      </c>
      <c r="F28" s="39">
        <v>9.4593000000000007</v>
      </c>
      <c r="G28" s="39">
        <v>7.5551000000000004</v>
      </c>
      <c r="H28" s="39">
        <v>6.4467999999999996</v>
      </c>
      <c r="I28" s="39">
        <v>4.8114999999999997</v>
      </c>
      <c r="J28" s="39">
        <v>3.7505199999999999</v>
      </c>
      <c r="K28" s="39">
        <v>6.2378999999999998</v>
      </c>
      <c r="L28" s="40">
        <v>4.0621999999999998</v>
      </c>
      <c r="N28" s="62"/>
      <c r="O28" s="33">
        <v>6.25</v>
      </c>
      <c r="P28" s="34">
        <v>18.395499999999998</v>
      </c>
      <c r="Q28" s="35">
        <v>20.767199999999999</v>
      </c>
      <c r="R28" s="35">
        <v>11.0746</v>
      </c>
      <c r="S28" s="35">
        <v>18.4377</v>
      </c>
      <c r="T28" s="35">
        <v>4.8864999999999998</v>
      </c>
      <c r="U28" s="35">
        <v>17.757300000000001</v>
      </c>
      <c r="V28" s="35">
        <v>12.9472</v>
      </c>
      <c r="W28" s="35">
        <v>11.197699999999999</v>
      </c>
      <c r="X28" s="36">
        <v>17.045200000000001</v>
      </c>
      <c r="Z28" s="62"/>
      <c r="AA28" s="33">
        <v>6.25</v>
      </c>
      <c r="AB28" s="34">
        <v>11.2456</v>
      </c>
      <c r="AC28" s="35">
        <v>8.3536000000000001</v>
      </c>
      <c r="AD28" s="35">
        <v>3.3580999999999999</v>
      </c>
      <c r="AE28" s="35">
        <v>8.5800999999999998</v>
      </c>
      <c r="AF28" s="35">
        <v>15.900600000000001</v>
      </c>
      <c r="AG28" s="35">
        <v>13.424899999999999</v>
      </c>
      <c r="AH28" s="35">
        <v>4.2409999999999997</v>
      </c>
      <c r="AI28" s="35">
        <v>4.3895</v>
      </c>
      <c r="AJ28" s="36">
        <v>13.4116</v>
      </c>
      <c r="AL28" s="62"/>
      <c r="AM28" s="33">
        <v>6.25</v>
      </c>
      <c r="AN28" s="34">
        <v>24.038799999999998</v>
      </c>
      <c r="AO28" s="35">
        <v>19.5992</v>
      </c>
      <c r="AP28" s="35">
        <v>14.792899999999999</v>
      </c>
      <c r="AQ28" s="35">
        <v>8.5002999999999993</v>
      </c>
      <c r="AR28" s="35">
        <v>19.624199999999998</v>
      </c>
      <c r="AS28" s="35">
        <v>21.269100000000002</v>
      </c>
      <c r="AT28" s="35">
        <v>6.2392000000000003</v>
      </c>
      <c r="AU28" s="35">
        <v>7.3244999999999996</v>
      </c>
      <c r="AV28" s="36">
        <v>10.3581</v>
      </c>
      <c r="AX28" s="62"/>
      <c r="AY28" s="33">
        <v>6.25</v>
      </c>
      <c r="AZ28" s="34">
        <v>18.186699999999998</v>
      </c>
      <c r="BA28" s="35">
        <v>20.025700000000001</v>
      </c>
      <c r="BB28" s="35">
        <v>26.373799999999999</v>
      </c>
      <c r="BC28" s="35">
        <v>9.0716000000000001</v>
      </c>
      <c r="BD28" s="35">
        <v>8.8384999999999998</v>
      </c>
      <c r="BE28" s="35">
        <v>9.4909999999999997</v>
      </c>
      <c r="BF28" s="35">
        <v>5.8803999999999998</v>
      </c>
      <c r="BG28" s="35">
        <v>7.2984</v>
      </c>
      <c r="BH28" s="36">
        <v>5.2827000000000002</v>
      </c>
      <c r="BJ28" s="62"/>
      <c r="BK28" s="33">
        <v>6.25</v>
      </c>
      <c r="BL28" s="34">
        <v>10.1068</v>
      </c>
      <c r="BM28" s="35">
        <v>8.5158000000000005</v>
      </c>
      <c r="BN28" s="35">
        <v>7.2991000000000001</v>
      </c>
      <c r="BO28" s="35">
        <v>2.5118</v>
      </c>
      <c r="BP28" s="35">
        <v>6.7348299999999997</v>
      </c>
      <c r="BQ28" s="35">
        <v>5.6375999999999999</v>
      </c>
      <c r="BR28" s="35">
        <v>6.7126000000000001</v>
      </c>
      <c r="BS28" s="35">
        <v>5.0286999999999997</v>
      </c>
      <c r="BT28" s="36">
        <v>6.9897999999999998</v>
      </c>
      <c r="BV28" s="62"/>
      <c r="BW28" s="33">
        <v>6.25</v>
      </c>
      <c r="BX28" s="34">
        <v>7.6016000000000004</v>
      </c>
      <c r="BY28" s="35">
        <v>14.130699999999999</v>
      </c>
      <c r="BZ28" s="35">
        <v>7.7801</v>
      </c>
      <c r="CA28" s="35">
        <v>24.085999999999999</v>
      </c>
      <c r="CB28" s="35">
        <v>14.961499999999999</v>
      </c>
      <c r="CC28" s="35">
        <v>15.502599999999999</v>
      </c>
      <c r="CD28" s="35">
        <v>2.8946999999999998</v>
      </c>
      <c r="CE28" s="35">
        <v>5.3956600000000003</v>
      </c>
      <c r="CF28" s="36">
        <v>3.0783</v>
      </c>
    </row>
    <row r="29" spans="2:84" x14ac:dyDescent="0.3">
      <c r="B29" s="62"/>
      <c r="C29" s="37">
        <v>5.2210000000000001</v>
      </c>
      <c r="D29" s="38">
        <v>5.94672</v>
      </c>
      <c r="E29" s="39">
        <v>5.1252599999999999</v>
      </c>
      <c r="F29" s="39">
        <v>8.4827999999999992</v>
      </c>
      <c r="G29" s="39">
        <v>8.9362999999999992</v>
      </c>
      <c r="H29" s="39">
        <v>5.2041000000000004</v>
      </c>
      <c r="I29" s="39">
        <v>3.9775</v>
      </c>
      <c r="J29" s="39">
        <v>3.9725999999999999</v>
      </c>
      <c r="K29" s="39">
        <v>5.6714000000000002</v>
      </c>
      <c r="L29" s="40">
        <v>3.1324999999999998</v>
      </c>
      <c r="N29" s="62"/>
      <c r="O29" s="33">
        <v>6.5340999999999996</v>
      </c>
      <c r="P29" s="34">
        <v>15.8751</v>
      </c>
      <c r="Q29" s="35">
        <v>19.091699999999999</v>
      </c>
      <c r="R29" s="35">
        <v>9.9450000000000003</v>
      </c>
      <c r="S29" s="35">
        <v>13.081300000000001</v>
      </c>
      <c r="T29" s="35">
        <v>5.4809000000000001</v>
      </c>
      <c r="U29" s="35">
        <v>13.9636</v>
      </c>
      <c r="V29" s="35">
        <v>12.966799999999999</v>
      </c>
      <c r="W29" s="35">
        <v>9.5147999999999993</v>
      </c>
      <c r="X29" s="36">
        <v>15.528700000000001</v>
      </c>
      <c r="Z29" s="62"/>
      <c r="AA29" s="33">
        <v>6.5340999999999996</v>
      </c>
      <c r="AB29" s="34">
        <v>12.801399999999999</v>
      </c>
      <c r="AC29" s="35">
        <v>7.1089000000000002</v>
      </c>
      <c r="AD29" s="35">
        <v>5.7073999999999998</v>
      </c>
      <c r="AE29" s="35">
        <v>10.6973</v>
      </c>
      <c r="AF29" s="35">
        <v>12.7362</v>
      </c>
      <c r="AG29" s="35">
        <v>22.789400000000001</v>
      </c>
      <c r="AH29" s="35">
        <v>3.8803999999999998</v>
      </c>
      <c r="AI29" s="35">
        <v>5.0404</v>
      </c>
      <c r="AJ29" s="36">
        <v>11.271100000000001</v>
      </c>
      <c r="AL29" s="62"/>
      <c r="AM29" s="33">
        <v>6.5340999999999996</v>
      </c>
      <c r="AN29" s="34">
        <v>31.1526</v>
      </c>
      <c r="AO29" s="35">
        <v>20.546600000000002</v>
      </c>
      <c r="AP29" s="35">
        <v>15.4163</v>
      </c>
      <c r="AQ29" s="35">
        <v>8.7228999999999992</v>
      </c>
      <c r="AR29" s="35">
        <v>21.327100000000002</v>
      </c>
      <c r="AS29" s="35">
        <v>20.991099999999999</v>
      </c>
      <c r="AT29" s="35">
        <v>5.2975000000000003</v>
      </c>
      <c r="AU29" s="35">
        <v>6.6330999999999998</v>
      </c>
      <c r="AV29" s="36">
        <v>11.4887</v>
      </c>
      <c r="AX29" s="62"/>
      <c r="AY29" s="33">
        <v>6.5340999999999996</v>
      </c>
      <c r="AZ29" s="34">
        <v>18.134</v>
      </c>
      <c r="BA29" s="35">
        <v>18.271000000000001</v>
      </c>
      <c r="BB29" s="35">
        <v>29.042400000000001</v>
      </c>
      <c r="BC29" s="35">
        <v>13.203900000000001</v>
      </c>
      <c r="BD29" s="35">
        <v>4.2572000000000001</v>
      </c>
      <c r="BE29" s="35">
        <v>9.9335000000000004</v>
      </c>
      <c r="BF29" s="35">
        <v>5.4489000000000001</v>
      </c>
      <c r="BG29" s="35">
        <v>6.5091000000000001</v>
      </c>
      <c r="BH29" s="36">
        <v>4.4116</v>
      </c>
      <c r="BJ29" s="62"/>
      <c r="BK29" s="33">
        <v>6.5340999999999996</v>
      </c>
      <c r="BL29" s="34">
        <v>9.5748999999999995</v>
      </c>
      <c r="BM29" s="35">
        <v>7.6939000000000002</v>
      </c>
      <c r="BN29" s="35">
        <v>6.3772000000000002</v>
      </c>
      <c r="BO29" s="35">
        <v>2.4613999999999998</v>
      </c>
      <c r="BP29" s="35">
        <v>6.5946499999999997</v>
      </c>
      <c r="BQ29" s="35">
        <v>6.6628999999999996</v>
      </c>
      <c r="BR29" s="35">
        <v>6.6463000000000001</v>
      </c>
      <c r="BS29" s="35">
        <v>5.1239999999999997</v>
      </c>
      <c r="BT29" s="36">
        <v>5.4114000000000004</v>
      </c>
      <c r="BV29" s="62"/>
      <c r="BW29" s="33">
        <v>6.5340999999999996</v>
      </c>
      <c r="BX29" s="34">
        <v>10.626099999999999</v>
      </c>
      <c r="BY29" s="35">
        <v>12.9557</v>
      </c>
      <c r="BZ29" s="35">
        <v>8.8106000000000009</v>
      </c>
      <c r="CA29" s="35">
        <v>24.3447</v>
      </c>
      <c r="CB29" s="35">
        <v>14.6982</v>
      </c>
      <c r="CC29" s="35">
        <v>13.9316</v>
      </c>
      <c r="CD29" s="35">
        <v>2.3923999999999999</v>
      </c>
      <c r="CE29" s="35">
        <v>5.6853899999999999</v>
      </c>
      <c r="CF29" s="36">
        <v>1.9321999999999999</v>
      </c>
    </row>
    <row r="30" spans="2:84" ht="15" customHeight="1" x14ac:dyDescent="0.3">
      <c r="B30" s="62"/>
      <c r="C30" s="37">
        <v>5.4480000000000004</v>
      </c>
      <c r="D30" s="38">
        <v>4.5194400000000003</v>
      </c>
      <c r="E30" s="39">
        <v>5.3642500000000002</v>
      </c>
      <c r="F30" s="39">
        <v>8.8041999999999998</v>
      </c>
      <c r="G30" s="39">
        <v>9.9886999999999997</v>
      </c>
      <c r="H30" s="39">
        <v>4.4516999999999998</v>
      </c>
      <c r="I30" s="39">
        <v>3.7850000000000001</v>
      </c>
      <c r="J30" s="39">
        <v>4.56595</v>
      </c>
      <c r="K30" s="39">
        <v>5.7575000000000003</v>
      </c>
      <c r="L30" s="40">
        <v>2.4735999999999998</v>
      </c>
      <c r="N30" s="62"/>
      <c r="O30" s="33">
        <v>6.8182</v>
      </c>
      <c r="P30" s="34">
        <v>12.0649</v>
      </c>
      <c r="Q30" s="35">
        <v>20.019500000000001</v>
      </c>
      <c r="R30" s="35">
        <v>10.9254</v>
      </c>
      <c r="S30" s="35">
        <v>13.315</v>
      </c>
      <c r="T30" s="35">
        <v>5.3697999999999997</v>
      </c>
      <c r="U30" s="35">
        <v>12.798999999999999</v>
      </c>
      <c r="V30" s="35">
        <v>13.618499999999999</v>
      </c>
      <c r="W30" s="35">
        <v>9.3084000000000007</v>
      </c>
      <c r="X30" s="36">
        <v>14.9756</v>
      </c>
      <c r="Z30" s="62"/>
      <c r="AA30" s="33">
        <v>6.8182</v>
      </c>
      <c r="AB30" s="34">
        <v>14.161799999999999</v>
      </c>
      <c r="AC30" s="35">
        <v>8.3376000000000001</v>
      </c>
      <c r="AD30" s="35">
        <v>5.7769000000000004</v>
      </c>
      <c r="AE30" s="35">
        <v>12.2499</v>
      </c>
      <c r="AF30" s="35">
        <v>12.6808</v>
      </c>
      <c r="AG30" s="35">
        <v>26.3674</v>
      </c>
      <c r="AH30" s="35">
        <v>4.1795</v>
      </c>
      <c r="AI30" s="35">
        <v>5.2012999999999998</v>
      </c>
      <c r="AJ30" s="36">
        <v>10.286799999999999</v>
      </c>
      <c r="AL30" s="62"/>
      <c r="AM30" s="33">
        <v>6.8182</v>
      </c>
      <c r="AN30" s="34">
        <v>29.2849</v>
      </c>
      <c r="AO30" s="35">
        <v>18.3459</v>
      </c>
      <c r="AP30" s="35">
        <v>12.9138</v>
      </c>
      <c r="AQ30" s="35">
        <v>7.3250999999999999</v>
      </c>
      <c r="AR30" s="35">
        <v>19.2699</v>
      </c>
      <c r="AS30" s="35">
        <v>21.078900000000001</v>
      </c>
      <c r="AT30" s="35">
        <v>6.9964000000000004</v>
      </c>
      <c r="AU30" s="35">
        <v>8.4275000000000002</v>
      </c>
      <c r="AV30" s="36">
        <v>10.0427</v>
      </c>
      <c r="AX30" s="62"/>
      <c r="AY30" s="33">
        <v>6.8182</v>
      </c>
      <c r="AZ30" s="34">
        <v>19.054200000000002</v>
      </c>
      <c r="BA30" s="35">
        <v>16.013999999999999</v>
      </c>
      <c r="BB30" s="35">
        <v>32.641500000000001</v>
      </c>
      <c r="BC30" s="35">
        <v>12.8361</v>
      </c>
      <c r="BD30" s="35">
        <v>4.3747999999999996</v>
      </c>
      <c r="BE30" s="35">
        <v>12.514900000000001</v>
      </c>
      <c r="BF30" s="35">
        <v>6.0113000000000003</v>
      </c>
      <c r="BG30" s="35">
        <v>6.9183000000000003</v>
      </c>
      <c r="BH30" s="36">
        <v>3.9447999999999999</v>
      </c>
      <c r="BJ30" s="62"/>
      <c r="BK30" s="33">
        <v>6.8182</v>
      </c>
      <c r="BL30" s="34">
        <v>11.2364</v>
      </c>
      <c r="BM30" s="35">
        <v>7.6494</v>
      </c>
      <c r="BN30" s="35">
        <v>6.5014000000000003</v>
      </c>
      <c r="BO30" s="35">
        <v>2.4668000000000001</v>
      </c>
      <c r="BP30" s="35">
        <v>7.5655400000000004</v>
      </c>
      <c r="BQ30" s="35">
        <v>7.3949999999999996</v>
      </c>
      <c r="BR30" s="35">
        <v>4.7675999999999998</v>
      </c>
      <c r="BS30" s="35">
        <v>7.0022000000000002</v>
      </c>
      <c r="BT30" s="36">
        <v>3.9098999999999999</v>
      </c>
      <c r="BV30" s="62"/>
      <c r="BW30" s="33">
        <v>6.8182</v>
      </c>
      <c r="BX30" s="34">
        <v>10.027799999999999</v>
      </c>
      <c r="BY30" s="35">
        <v>13.5463</v>
      </c>
      <c r="BZ30" s="35">
        <v>10.859</v>
      </c>
      <c r="CA30" s="35">
        <v>26.295500000000001</v>
      </c>
      <c r="CB30" s="35">
        <v>13.778499999999999</v>
      </c>
      <c r="CC30" s="35">
        <v>15.545999999999999</v>
      </c>
      <c r="CD30" s="35">
        <v>2.2403</v>
      </c>
      <c r="CE30" s="35">
        <v>6.0534400000000002</v>
      </c>
      <c r="CF30" s="36">
        <v>1.3617999999999999</v>
      </c>
    </row>
    <row r="31" spans="2:84" x14ac:dyDescent="0.3">
      <c r="B31" s="62"/>
      <c r="C31" s="37">
        <v>5.6749999999999998</v>
      </c>
      <c r="D31" s="38">
        <v>5.1398900000000003</v>
      </c>
      <c r="E31" s="39">
        <v>4.0132599999999998</v>
      </c>
      <c r="F31" s="39">
        <v>7.8886000000000003</v>
      </c>
      <c r="G31" s="39">
        <v>10.3714</v>
      </c>
      <c r="H31" s="39">
        <v>5.0761000000000003</v>
      </c>
      <c r="I31" s="39">
        <v>3.0674999999999999</v>
      </c>
      <c r="J31" s="39">
        <v>5.8898200000000003</v>
      </c>
      <c r="K31" s="39">
        <v>4.3715999999999999</v>
      </c>
      <c r="L31" s="40">
        <v>2.5445000000000002</v>
      </c>
      <c r="N31" s="62"/>
      <c r="O31" s="33">
        <v>7.1022999999999996</v>
      </c>
      <c r="P31" s="34">
        <v>13.148899999999999</v>
      </c>
      <c r="Q31" s="35">
        <v>23.5349</v>
      </c>
      <c r="R31" s="35">
        <v>11.6713</v>
      </c>
      <c r="S31" s="35">
        <v>13.7326</v>
      </c>
      <c r="T31" s="35">
        <v>7.1391999999999998</v>
      </c>
      <c r="U31" s="35">
        <v>11.585800000000001</v>
      </c>
      <c r="V31" s="35">
        <v>12.061500000000001</v>
      </c>
      <c r="W31" s="35">
        <v>10.4107</v>
      </c>
      <c r="X31" s="36">
        <v>14.1144</v>
      </c>
      <c r="Z31" s="62"/>
      <c r="AA31" s="33">
        <v>7.1022999999999996</v>
      </c>
      <c r="AB31" s="34">
        <v>12.6304</v>
      </c>
      <c r="AC31" s="35">
        <v>11.360900000000001</v>
      </c>
      <c r="AD31" s="35">
        <v>5.1029</v>
      </c>
      <c r="AE31" s="35">
        <v>13.1175</v>
      </c>
      <c r="AF31" s="35">
        <v>14.2455</v>
      </c>
      <c r="AG31" s="35">
        <v>24.016100000000002</v>
      </c>
      <c r="AH31" s="35">
        <v>4.1212999999999997</v>
      </c>
      <c r="AI31" s="35">
        <v>6.0597000000000003</v>
      </c>
      <c r="AJ31" s="36">
        <v>9.2574000000000005</v>
      </c>
      <c r="AL31" s="62"/>
      <c r="AM31" s="33">
        <v>7.1022999999999996</v>
      </c>
      <c r="AN31" s="34">
        <v>32.599299999999999</v>
      </c>
      <c r="AO31" s="35">
        <v>18.297499999999999</v>
      </c>
      <c r="AP31" s="35">
        <v>9.5587</v>
      </c>
      <c r="AQ31" s="35">
        <v>6.1729000000000003</v>
      </c>
      <c r="AR31" s="35">
        <v>15.379300000000001</v>
      </c>
      <c r="AS31" s="35">
        <v>18.920200000000001</v>
      </c>
      <c r="AT31" s="35">
        <v>9.9613999999999994</v>
      </c>
      <c r="AU31" s="35">
        <v>10.537000000000001</v>
      </c>
      <c r="AV31" s="36">
        <v>9.6832999999999991</v>
      </c>
      <c r="AX31" s="62"/>
      <c r="AY31" s="33">
        <v>7.1022999999999996</v>
      </c>
      <c r="AZ31" s="34">
        <v>18.885200000000001</v>
      </c>
      <c r="BA31" s="35">
        <v>16.488299999999999</v>
      </c>
      <c r="BB31" s="35">
        <v>34.5837</v>
      </c>
      <c r="BC31" s="35">
        <v>10.3726</v>
      </c>
      <c r="BD31" s="35">
        <v>4.3658999999999999</v>
      </c>
      <c r="BE31" s="35">
        <v>13.169600000000001</v>
      </c>
      <c r="BF31" s="35">
        <v>5.3253000000000004</v>
      </c>
      <c r="BG31" s="35">
        <v>5.9</v>
      </c>
      <c r="BH31" s="36">
        <v>3.5701000000000001</v>
      </c>
      <c r="BJ31" s="62"/>
      <c r="BK31" s="33">
        <v>7.1022999999999996</v>
      </c>
      <c r="BL31" s="34">
        <v>12.98</v>
      </c>
      <c r="BM31" s="35">
        <v>7.0727000000000002</v>
      </c>
      <c r="BN31" s="35">
        <v>6.7026000000000003</v>
      </c>
      <c r="BO31" s="35">
        <v>2.5482999999999998</v>
      </c>
      <c r="BP31" s="35">
        <v>6.9046000000000003</v>
      </c>
      <c r="BQ31" s="35">
        <v>6.9522000000000004</v>
      </c>
      <c r="BR31" s="35">
        <v>5.1355000000000004</v>
      </c>
      <c r="BS31" s="35">
        <v>7.1437999999999997</v>
      </c>
      <c r="BT31" s="36">
        <v>3.1549</v>
      </c>
      <c r="BV31" s="62"/>
      <c r="BW31" s="33">
        <v>7.1022999999999996</v>
      </c>
      <c r="BX31" s="34">
        <v>7.9461000000000004</v>
      </c>
      <c r="BY31" s="35">
        <v>12.2646</v>
      </c>
      <c r="BZ31" s="35">
        <v>13.8872</v>
      </c>
      <c r="CA31" s="35">
        <v>23.2178</v>
      </c>
      <c r="CB31" s="35">
        <v>13.208399999999999</v>
      </c>
      <c r="CC31" s="35">
        <v>16.963799999999999</v>
      </c>
      <c r="CD31" s="35">
        <v>3.0792999999999999</v>
      </c>
      <c r="CE31" s="35">
        <v>4.0293900000000002</v>
      </c>
      <c r="CF31" s="36">
        <v>2.2033</v>
      </c>
    </row>
    <row r="32" spans="2:84" x14ac:dyDescent="0.3">
      <c r="B32" s="62"/>
      <c r="C32" s="37">
        <v>5.9020000000000001</v>
      </c>
      <c r="D32" s="38">
        <v>5.6902600000000003</v>
      </c>
      <c r="E32" s="39">
        <v>3.95939</v>
      </c>
      <c r="F32" s="39">
        <v>6.6300999999999997</v>
      </c>
      <c r="G32" s="39">
        <v>7.3688000000000002</v>
      </c>
      <c r="H32" s="39">
        <v>3.9943</v>
      </c>
      <c r="I32" s="39">
        <v>3.2117</v>
      </c>
      <c r="J32" s="39">
        <v>7.3230899999999997</v>
      </c>
      <c r="K32" s="39">
        <v>3.9819</v>
      </c>
      <c r="L32" s="40">
        <v>4.3627000000000002</v>
      </c>
      <c r="N32" s="62"/>
      <c r="O32" s="33">
        <v>7.3864000000000001</v>
      </c>
      <c r="P32" s="34">
        <v>13.1007</v>
      </c>
      <c r="Q32" s="35">
        <v>26.091799999999999</v>
      </c>
      <c r="R32" s="35">
        <v>11.519500000000001</v>
      </c>
      <c r="S32" s="35">
        <v>13.680899999999999</v>
      </c>
      <c r="T32" s="35">
        <v>6.2220000000000004</v>
      </c>
      <c r="U32" s="35">
        <v>13.1004</v>
      </c>
      <c r="V32" s="35">
        <v>9.8764000000000003</v>
      </c>
      <c r="W32" s="35">
        <v>10.852399999999999</v>
      </c>
      <c r="X32" s="36">
        <v>13.399900000000001</v>
      </c>
      <c r="Z32" s="62"/>
      <c r="AA32" s="33">
        <v>7.3864000000000001</v>
      </c>
      <c r="AB32" s="34">
        <v>14.1279</v>
      </c>
      <c r="AC32" s="35">
        <v>12.836</v>
      </c>
      <c r="AD32" s="35">
        <v>4.1258999999999997</v>
      </c>
      <c r="AE32" s="35">
        <v>11.7248</v>
      </c>
      <c r="AF32" s="35">
        <v>13.565300000000001</v>
      </c>
      <c r="AG32" s="35">
        <v>20.0641</v>
      </c>
      <c r="AH32" s="35">
        <v>4.6436000000000002</v>
      </c>
      <c r="AI32" s="35">
        <v>6.3567999999999998</v>
      </c>
      <c r="AJ32" s="36">
        <v>9.1844999999999999</v>
      </c>
      <c r="AL32" s="62"/>
      <c r="AM32" s="33">
        <v>7.3864000000000001</v>
      </c>
      <c r="AN32" s="34">
        <v>30.835799999999999</v>
      </c>
      <c r="AO32" s="35">
        <v>19.839200000000002</v>
      </c>
      <c r="AP32" s="35">
        <v>7.5128000000000004</v>
      </c>
      <c r="AQ32" s="35">
        <v>5.2964000000000002</v>
      </c>
      <c r="AR32" s="35">
        <v>11.7704</v>
      </c>
      <c r="AS32" s="35">
        <v>15.8034</v>
      </c>
      <c r="AT32" s="35">
        <v>8.1560000000000006</v>
      </c>
      <c r="AU32" s="35">
        <v>10.894399999999999</v>
      </c>
      <c r="AV32" s="36">
        <v>7.4362000000000004</v>
      </c>
      <c r="AX32" s="62"/>
      <c r="AY32" s="33">
        <v>7.3864000000000001</v>
      </c>
      <c r="AZ32" s="34">
        <v>19.321300000000001</v>
      </c>
      <c r="BA32" s="35">
        <v>19.607800000000001</v>
      </c>
      <c r="BB32" s="35">
        <v>36.131799999999998</v>
      </c>
      <c r="BC32" s="35">
        <v>11.8622</v>
      </c>
      <c r="BD32" s="35">
        <v>5.1706000000000003</v>
      </c>
      <c r="BE32" s="35">
        <v>11.0185</v>
      </c>
      <c r="BF32" s="35">
        <v>5.6866000000000003</v>
      </c>
      <c r="BG32" s="35">
        <v>4.0114999999999998</v>
      </c>
      <c r="BH32" s="36">
        <v>5.2531999999999996</v>
      </c>
      <c r="BJ32" s="62"/>
      <c r="BK32" s="33">
        <v>7.3864000000000001</v>
      </c>
      <c r="BL32" s="34">
        <v>14.974399999999999</v>
      </c>
      <c r="BM32" s="35">
        <v>5.3731</v>
      </c>
      <c r="BN32" s="35">
        <v>7.0388999999999999</v>
      </c>
      <c r="BO32" s="35">
        <v>2.2888000000000002</v>
      </c>
      <c r="BP32" s="35">
        <v>8.3286300000000004</v>
      </c>
      <c r="BQ32" s="35">
        <v>6.5933999999999999</v>
      </c>
      <c r="BR32" s="35">
        <v>4.9000000000000004</v>
      </c>
      <c r="BS32" s="35">
        <v>6.9775</v>
      </c>
      <c r="BT32" s="36">
        <v>3.0638999999999998</v>
      </c>
      <c r="BV32" s="62"/>
      <c r="BW32" s="33">
        <v>7.3864000000000001</v>
      </c>
      <c r="BX32" s="34">
        <v>7.0231000000000003</v>
      </c>
      <c r="BY32" s="35">
        <v>13.719900000000001</v>
      </c>
      <c r="BZ32" s="35">
        <v>14.829800000000001</v>
      </c>
      <c r="CA32" s="35">
        <v>22.508800000000001</v>
      </c>
      <c r="CB32" s="35">
        <v>13.153600000000001</v>
      </c>
      <c r="CC32" s="35">
        <v>13.1455</v>
      </c>
      <c r="CD32" s="35">
        <v>3.3405999999999998</v>
      </c>
      <c r="CE32" s="35">
        <v>4.3981500000000002</v>
      </c>
      <c r="CF32" s="36">
        <v>3.4942000000000002</v>
      </c>
    </row>
    <row r="33" spans="2:84" x14ac:dyDescent="0.3">
      <c r="B33" s="62"/>
      <c r="C33" s="37">
        <v>6.1289999999999996</v>
      </c>
      <c r="D33" s="38">
        <v>5.4954900000000002</v>
      </c>
      <c r="E33" s="39">
        <v>5.1216100000000004</v>
      </c>
      <c r="F33" s="39">
        <v>7.3018999999999998</v>
      </c>
      <c r="G33" s="39">
        <v>6.1977000000000002</v>
      </c>
      <c r="H33" s="39">
        <v>3.4624000000000001</v>
      </c>
      <c r="I33" s="39">
        <v>3.1318000000000001</v>
      </c>
      <c r="J33" s="39">
        <v>7.7837300000000003</v>
      </c>
      <c r="K33" s="39">
        <v>3.7075999999999998</v>
      </c>
      <c r="L33" s="40">
        <v>5.5768000000000004</v>
      </c>
      <c r="N33" s="62"/>
      <c r="O33" s="33">
        <v>7.6704999999999997</v>
      </c>
      <c r="P33" s="34">
        <v>13.4123</v>
      </c>
      <c r="Q33" s="35">
        <v>23.944700000000001</v>
      </c>
      <c r="R33" s="35">
        <v>9.4410000000000007</v>
      </c>
      <c r="S33" s="35">
        <v>14.075799999999999</v>
      </c>
      <c r="T33" s="35">
        <v>5.6821999999999999</v>
      </c>
      <c r="U33" s="35">
        <v>15.977499999999999</v>
      </c>
      <c r="V33" s="35">
        <v>9.9147999999999996</v>
      </c>
      <c r="W33" s="35">
        <v>11.764200000000001</v>
      </c>
      <c r="X33" s="36">
        <v>11.537100000000001</v>
      </c>
      <c r="Z33" s="62"/>
      <c r="AA33" s="33">
        <v>7.6704999999999997</v>
      </c>
      <c r="AB33" s="34">
        <v>12.5372</v>
      </c>
      <c r="AC33" s="35">
        <v>9.6448999999999998</v>
      </c>
      <c r="AD33" s="35">
        <v>3.5802</v>
      </c>
      <c r="AE33" s="35">
        <v>11.578900000000001</v>
      </c>
      <c r="AF33" s="35">
        <v>10.335699999999999</v>
      </c>
      <c r="AG33" s="35">
        <v>14.483599999999999</v>
      </c>
      <c r="AH33" s="35">
        <v>7.1703000000000001</v>
      </c>
      <c r="AI33" s="35">
        <v>4.7337999999999996</v>
      </c>
      <c r="AJ33" s="36">
        <v>9.4267000000000003</v>
      </c>
      <c r="AL33" s="62"/>
      <c r="AM33" s="33">
        <v>7.6704999999999997</v>
      </c>
      <c r="AN33" s="34">
        <v>35.481499999999997</v>
      </c>
      <c r="AO33" s="35">
        <v>20.120899999999999</v>
      </c>
      <c r="AP33" s="35">
        <v>6.8308999999999997</v>
      </c>
      <c r="AQ33" s="35">
        <v>4.2157</v>
      </c>
      <c r="AR33" s="35">
        <v>13.545199999999999</v>
      </c>
      <c r="AS33" s="35">
        <v>14.3132</v>
      </c>
      <c r="AT33" s="35">
        <v>8.7173999999999996</v>
      </c>
      <c r="AU33" s="35">
        <v>8.9527000000000001</v>
      </c>
      <c r="AV33" s="36">
        <v>7.0007000000000001</v>
      </c>
      <c r="AX33" s="62"/>
      <c r="AY33" s="33">
        <v>7.6704999999999997</v>
      </c>
      <c r="AZ33" s="34">
        <v>17.442299999999999</v>
      </c>
      <c r="BA33" s="35">
        <v>15.786300000000001</v>
      </c>
      <c r="BB33" s="35">
        <v>34.363599999999998</v>
      </c>
      <c r="BC33" s="35">
        <v>16.528600000000001</v>
      </c>
      <c r="BD33" s="35">
        <v>7.2976999999999999</v>
      </c>
      <c r="BE33" s="35">
        <v>12.7704</v>
      </c>
      <c r="BF33" s="35">
        <v>6.5431999999999997</v>
      </c>
      <c r="BG33" s="35">
        <v>2.7395</v>
      </c>
      <c r="BH33" s="36">
        <v>4.5082000000000004</v>
      </c>
      <c r="BJ33" s="62"/>
      <c r="BK33" s="33">
        <v>7.6704999999999997</v>
      </c>
      <c r="BL33" s="34">
        <v>16.861899999999999</v>
      </c>
      <c r="BM33" s="35">
        <v>5.4926000000000004</v>
      </c>
      <c r="BN33" s="35">
        <v>8.9688999999999997</v>
      </c>
      <c r="BO33" s="35">
        <v>2.3504999999999998</v>
      </c>
      <c r="BP33" s="35">
        <v>7.9206399999999997</v>
      </c>
      <c r="BQ33" s="35">
        <v>7.5659000000000001</v>
      </c>
      <c r="BR33" s="35">
        <v>5.7611999999999997</v>
      </c>
      <c r="BS33" s="35">
        <v>7.3239000000000001</v>
      </c>
      <c r="BT33" s="36">
        <v>2.9213</v>
      </c>
      <c r="BV33" s="62"/>
      <c r="BW33" s="33">
        <v>7.6704999999999997</v>
      </c>
      <c r="BX33" s="34">
        <v>5.5838999999999999</v>
      </c>
      <c r="BY33" s="35">
        <v>12.282299999999999</v>
      </c>
      <c r="BZ33" s="35">
        <v>13.595000000000001</v>
      </c>
      <c r="CA33" s="35">
        <v>21.6572</v>
      </c>
      <c r="CB33" s="35">
        <v>12.398400000000001</v>
      </c>
      <c r="CC33" s="35">
        <v>11.8696</v>
      </c>
      <c r="CD33" s="35">
        <v>3.8997999999999999</v>
      </c>
      <c r="CE33" s="35">
        <v>5.14114</v>
      </c>
      <c r="CF33" s="36">
        <v>2.8847999999999998</v>
      </c>
    </row>
    <row r="34" spans="2:84" x14ac:dyDescent="0.3">
      <c r="B34" s="62"/>
      <c r="C34" s="37">
        <v>6.3559999999999999</v>
      </c>
      <c r="D34" s="38">
        <v>5.02719</v>
      </c>
      <c r="E34" s="39">
        <v>2.9972400000000001</v>
      </c>
      <c r="F34" s="39">
        <v>7.1341000000000001</v>
      </c>
      <c r="G34" s="39">
        <v>5.4020999999999999</v>
      </c>
      <c r="H34" s="39">
        <v>4.6097000000000001</v>
      </c>
      <c r="I34" s="39">
        <v>2.2524000000000002</v>
      </c>
      <c r="J34" s="39">
        <v>6.37012</v>
      </c>
      <c r="K34" s="39">
        <v>4.7316000000000003</v>
      </c>
      <c r="L34" s="40">
        <v>4.8981000000000003</v>
      </c>
      <c r="N34" s="62"/>
      <c r="O34" s="33">
        <v>7.9545000000000003</v>
      </c>
      <c r="P34" s="34">
        <v>12.56</v>
      </c>
      <c r="Q34" s="35">
        <v>20.452000000000002</v>
      </c>
      <c r="R34" s="35">
        <v>8.7243999999999993</v>
      </c>
      <c r="S34" s="35">
        <v>13.333299999999999</v>
      </c>
      <c r="T34" s="35">
        <v>5.2769000000000004</v>
      </c>
      <c r="U34" s="35">
        <v>15.1371</v>
      </c>
      <c r="V34" s="35">
        <v>12.2376</v>
      </c>
      <c r="W34" s="35">
        <v>15.2722</v>
      </c>
      <c r="X34" s="36">
        <v>12.0603</v>
      </c>
      <c r="Z34" s="62"/>
      <c r="AA34" s="33">
        <v>7.9545000000000003</v>
      </c>
      <c r="AB34" s="34">
        <v>12.516500000000001</v>
      </c>
      <c r="AC34" s="35">
        <v>7.2794999999999996</v>
      </c>
      <c r="AD34" s="35">
        <v>3.2696000000000001</v>
      </c>
      <c r="AE34" s="35">
        <v>17.058299999999999</v>
      </c>
      <c r="AF34" s="35">
        <v>9.5013000000000005</v>
      </c>
      <c r="AG34" s="35">
        <v>12.9937</v>
      </c>
      <c r="AH34" s="35">
        <v>8.0129000000000001</v>
      </c>
      <c r="AI34" s="35">
        <v>3.9668000000000001</v>
      </c>
      <c r="AJ34" s="36">
        <v>11.4415</v>
      </c>
      <c r="AL34" s="62"/>
      <c r="AM34" s="33">
        <v>7.9545000000000003</v>
      </c>
      <c r="AN34" s="34">
        <v>37.652900000000002</v>
      </c>
      <c r="AO34" s="35">
        <v>17.0486</v>
      </c>
      <c r="AP34" s="35">
        <v>8.3094000000000001</v>
      </c>
      <c r="AQ34" s="35">
        <v>5.3834</v>
      </c>
      <c r="AR34" s="35">
        <v>13.792400000000001</v>
      </c>
      <c r="AS34" s="35">
        <v>14.4076</v>
      </c>
      <c r="AT34" s="35">
        <v>10.852</v>
      </c>
      <c r="AU34" s="35">
        <v>7.8776000000000002</v>
      </c>
      <c r="AV34" s="36">
        <v>5.4657</v>
      </c>
      <c r="AX34" s="62"/>
      <c r="AY34" s="33">
        <v>7.9545000000000003</v>
      </c>
      <c r="AZ34" s="34">
        <v>15.8851</v>
      </c>
      <c r="BA34" s="35">
        <v>11.1136</v>
      </c>
      <c r="BB34" s="35">
        <v>28.101700000000001</v>
      </c>
      <c r="BC34" s="35">
        <v>17.842400000000001</v>
      </c>
      <c r="BD34" s="35">
        <v>9.0111000000000008</v>
      </c>
      <c r="BE34" s="35">
        <v>16.977399999999999</v>
      </c>
      <c r="BF34" s="35">
        <v>8.3129000000000008</v>
      </c>
      <c r="BG34" s="35">
        <v>2.4140000000000001</v>
      </c>
      <c r="BH34" s="36">
        <v>3.4695999999999998</v>
      </c>
      <c r="BJ34" s="62"/>
      <c r="BK34" s="33">
        <v>7.9545000000000003</v>
      </c>
      <c r="BL34" s="34">
        <v>18.203900000000001</v>
      </c>
      <c r="BM34" s="35">
        <v>6.5347</v>
      </c>
      <c r="BN34" s="35">
        <v>13.238799999999999</v>
      </c>
      <c r="BO34" s="35">
        <v>2.7471999999999999</v>
      </c>
      <c r="BP34" s="35">
        <v>7.2644399999999996</v>
      </c>
      <c r="BQ34" s="35">
        <v>8.7487999999999992</v>
      </c>
      <c r="BR34" s="35">
        <v>7.0839999999999996</v>
      </c>
      <c r="BS34" s="35">
        <v>8.3651</v>
      </c>
      <c r="BT34" s="36">
        <v>2.9895</v>
      </c>
      <c r="BV34" s="62"/>
      <c r="BW34" s="33">
        <v>7.9545000000000003</v>
      </c>
      <c r="BX34" s="34">
        <v>6.5437000000000003</v>
      </c>
      <c r="BY34" s="35">
        <v>12.287800000000001</v>
      </c>
      <c r="BZ34" s="35">
        <v>10.376099999999999</v>
      </c>
      <c r="CA34" s="35">
        <v>23.3735</v>
      </c>
      <c r="CB34" s="35">
        <v>11.292299999999999</v>
      </c>
      <c r="CC34" s="35">
        <v>11.1632</v>
      </c>
      <c r="CD34" s="35">
        <v>4.8258000000000001</v>
      </c>
      <c r="CE34" s="35">
        <v>5.2004700000000001</v>
      </c>
      <c r="CF34" s="36">
        <v>4.4664000000000001</v>
      </c>
    </row>
    <row r="35" spans="2:84" x14ac:dyDescent="0.3">
      <c r="B35" s="62"/>
      <c r="C35" s="37">
        <v>6.5830000000000002</v>
      </c>
      <c r="D35" s="38">
        <v>5.8641100000000002</v>
      </c>
      <c r="E35" s="39">
        <v>3.6132399999999998</v>
      </c>
      <c r="F35" s="39">
        <v>6.0900999999999996</v>
      </c>
      <c r="G35" s="39">
        <v>5.8471000000000002</v>
      </c>
      <c r="H35" s="39">
        <v>3.4517000000000002</v>
      </c>
      <c r="I35" s="39">
        <v>4.3986000000000001</v>
      </c>
      <c r="J35" s="39">
        <v>5.9167300000000003</v>
      </c>
      <c r="K35" s="39">
        <v>6.2175000000000002</v>
      </c>
      <c r="L35" s="40">
        <v>7.7453000000000003</v>
      </c>
      <c r="N35" s="62"/>
      <c r="O35" s="33">
        <v>8.2385999999999999</v>
      </c>
      <c r="P35" s="34">
        <v>10.275499999999999</v>
      </c>
      <c r="Q35" s="35">
        <v>15.0761</v>
      </c>
      <c r="R35" s="35">
        <v>8.4240999999999993</v>
      </c>
      <c r="S35" s="35">
        <v>13.1408</v>
      </c>
      <c r="T35" s="35">
        <v>7.1292999999999997</v>
      </c>
      <c r="U35" s="35">
        <v>13.848699999999999</v>
      </c>
      <c r="V35" s="35">
        <v>12.976800000000001</v>
      </c>
      <c r="W35" s="35">
        <v>15.7628</v>
      </c>
      <c r="X35" s="36">
        <v>12.703200000000001</v>
      </c>
      <c r="Z35" s="62"/>
      <c r="AA35" s="33">
        <v>8.2385999999999999</v>
      </c>
      <c r="AB35" s="34">
        <v>12.0695</v>
      </c>
      <c r="AC35" s="35">
        <v>7.3997999999999999</v>
      </c>
      <c r="AD35" s="35">
        <v>3.8151000000000002</v>
      </c>
      <c r="AE35" s="35">
        <v>16.0762</v>
      </c>
      <c r="AF35" s="35">
        <v>7.2702</v>
      </c>
      <c r="AG35" s="35">
        <v>10.4481</v>
      </c>
      <c r="AH35" s="35">
        <v>8.7265999999999995</v>
      </c>
      <c r="AI35" s="35">
        <v>3.9460999999999999</v>
      </c>
      <c r="AJ35" s="36">
        <v>11.3507</v>
      </c>
      <c r="AL35" s="62"/>
      <c r="AM35" s="33">
        <v>8.2385999999999999</v>
      </c>
      <c r="AN35" s="34">
        <v>35.0471</v>
      </c>
      <c r="AO35" s="35">
        <v>16.024799999999999</v>
      </c>
      <c r="AP35" s="35">
        <v>7.6295999999999999</v>
      </c>
      <c r="AQ35" s="35">
        <v>6.3874000000000004</v>
      </c>
      <c r="AR35" s="35">
        <v>13.2737</v>
      </c>
      <c r="AS35" s="35">
        <v>17.252099999999999</v>
      </c>
      <c r="AT35" s="35">
        <v>10.4878</v>
      </c>
      <c r="AU35" s="35">
        <v>5.0118</v>
      </c>
      <c r="AV35" s="36">
        <v>5.1816000000000004</v>
      </c>
      <c r="AX35" s="62"/>
      <c r="AY35" s="33">
        <v>8.2385999999999999</v>
      </c>
      <c r="AZ35" s="34">
        <v>15.344200000000001</v>
      </c>
      <c r="BA35" s="35">
        <v>8.6980000000000004</v>
      </c>
      <c r="BB35" s="35">
        <v>27.649899999999999</v>
      </c>
      <c r="BC35" s="35">
        <v>13.755800000000001</v>
      </c>
      <c r="BD35" s="35">
        <v>8.0174000000000003</v>
      </c>
      <c r="BE35" s="35">
        <v>20.7454</v>
      </c>
      <c r="BF35" s="35">
        <v>8.7873000000000001</v>
      </c>
      <c r="BG35" s="35">
        <v>3.5836000000000001</v>
      </c>
      <c r="BH35" s="36">
        <v>3.2841999999999998</v>
      </c>
      <c r="BJ35" s="62"/>
      <c r="BK35" s="33">
        <v>8.2385999999999999</v>
      </c>
      <c r="BL35" s="34">
        <v>18.192699999999999</v>
      </c>
      <c r="BM35" s="35">
        <v>6.8052999999999999</v>
      </c>
      <c r="BN35" s="35">
        <v>11.738</v>
      </c>
      <c r="BO35" s="35">
        <v>3.4933000000000001</v>
      </c>
      <c r="BP35" s="35">
        <v>6.0640799999999997</v>
      </c>
      <c r="BQ35" s="35">
        <v>9.2971000000000004</v>
      </c>
      <c r="BR35" s="35">
        <v>7.8327</v>
      </c>
      <c r="BS35" s="35">
        <v>9.4489000000000001</v>
      </c>
      <c r="BT35" s="36">
        <v>5.3833000000000002</v>
      </c>
      <c r="BV35" s="62"/>
      <c r="BW35" s="33">
        <v>8.2385999999999999</v>
      </c>
      <c r="BX35" s="34">
        <v>5.5499000000000001</v>
      </c>
      <c r="BY35" s="35">
        <v>15.762600000000001</v>
      </c>
      <c r="BZ35" s="35">
        <v>8.1704000000000008</v>
      </c>
      <c r="CA35" s="35">
        <v>20.322399999999998</v>
      </c>
      <c r="CB35" s="35">
        <v>9.2487999999999992</v>
      </c>
      <c r="CC35" s="35">
        <v>10.4712</v>
      </c>
      <c r="CD35" s="35">
        <v>4.1966000000000001</v>
      </c>
      <c r="CE35" s="35">
        <v>6.3341900000000004</v>
      </c>
      <c r="CF35" s="36">
        <v>6.0486000000000004</v>
      </c>
    </row>
    <row r="36" spans="2:84" x14ac:dyDescent="0.3">
      <c r="B36" s="62"/>
      <c r="C36" s="37">
        <v>6.81</v>
      </c>
      <c r="D36" s="38">
        <v>4.5277099999999999</v>
      </c>
      <c r="E36" s="39">
        <v>3.9168699999999999</v>
      </c>
      <c r="F36" s="39">
        <v>4.3121</v>
      </c>
      <c r="G36" s="39">
        <v>7.8930999999999996</v>
      </c>
      <c r="H36" s="39">
        <v>2.6676000000000002</v>
      </c>
      <c r="I36" s="39">
        <v>5.2141999999999999</v>
      </c>
      <c r="J36" s="39">
        <v>4.1312899999999999</v>
      </c>
      <c r="K36" s="39">
        <v>5.4584999999999999</v>
      </c>
      <c r="L36" s="40">
        <v>10.0006</v>
      </c>
      <c r="N36" s="62"/>
      <c r="O36" s="33">
        <v>8.5227000000000004</v>
      </c>
      <c r="P36" s="34">
        <v>10.079499999999999</v>
      </c>
      <c r="Q36" s="35">
        <v>13.681800000000001</v>
      </c>
      <c r="R36" s="35">
        <v>7.5686</v>
      </c>
      <c r="S36" s="35">
        <v>13.168699999999999</v>
      </c>
      <c r="T36" s="35">
        <v>9.2218999999999998</v>
      </c>
      <c r="U36" s="35">
        <v>15.3127</v>
      </c>
      <c r="V36" s="35">
        <v>11.537699999999999</v>
      </c>
      <c r="W36" s="35">
        <v>15.004899999999999</v>
      </c>
      <c r="X36" s="36">
        <v>10.9095</v>
      </c>
      <c r="Z36" s="62"/>
      <c r="AA36" s="33">
        <v>8.5227000000000004</v>
      </c>
      <c r="AB36" s="34">
        <v>9.0335999999999999</v>
      </c>
      <c r="AC36" s="35">
        <v>8.2750000000000004</v>
      </c>
      <c r="AD36" s="35">
        <v>4.3074000000000003</v>
      </c>
      <c r="AE36" s="35">
        <v>11.2987</v>
      </c>
      <c r="AF36" s="35">
        <v>7.0782999999999996</v>
      </c>
      <c r="AG36" s="35">
        <v>10.925700000000001</v>
      </c>
      <c r="AH36" s="35">
        <v>9.9906000000000006</v>
      </c>
      <c r="AI36" s="35">
        <v>5.9721000000000002</v>
      </c>
      <c r="AJ36" s="36">
        <v>9.17</v>
      </c>
      <c r="AL36" s="62"/>
      <c r="AM36" s="33">
        <v>8.5227000000000004</v>
      </c>
      <c r="AN36" s="34">
        <v>29.2896</v>
      </c>
      <c r="AO36" s="35">
        <v>14.403600000000001</v>
      </c>
      <c r="AP36" s="35">
        <v>7.3533999999999997</v>
      </c>
      <c r="AQ36" s="35">
        <v>9.4380000000000006</v>
      </c>
      <c r="AR36" s="35">
        <v>13.2668</v>
      </c>
      <c r="AS36" s="35">
        <v>20.380299999999998</v>
      </c>
      <c r="AT36" s="35">
        <v>7.2145999999999999</v>
      </c>
      <c r="AU36" s="35">
        <v>3.1103999999999998</v>
      </c>
      <c r="AV36" s="36">
        <v>7.6550000000000002</v>
      </c>
      <c r="AX36" s="62"/>
      <c r="AY36" s="33">
        <v>8.5227000000000004</v>
      </c>
      <c r="AZ36" s="34">
        <v>14.998900000000001</v>
      </c>
      <c r="BA36" s="35">
        <v>6.9992999999999999</v>
      </c>
      <c r="BB36" s="35">
        <v>21.7256</v>
      </c>
      <c r="BC36" s="35">
        <v>10.301500000000001</v>
      </c>
      <c r="BD36" s="35">
        <v>8.5570000000000004</v>
      </c>
      <c r="BE36" s="35">
        <v>21.370999999999999</v>
      </c>
      <c r="BF36" s="35">
        <v>9.4031000000000002</v>
      </c>
      <c r="BG36" s="35">
        <v>4.8761999999999999</v>
      </c>
      <c r="BH36" s="36">
        <v>3.7824</v>
      </c>
      <c r="BJ36" s="62"/>
      <c r="BK36" s="33">
        <v>8.5227000000000004</v>
      </c>
      <c r="BL36" s="34">
        <v>17.3873</v>
      </c>
      <c r="BM36" s="35">
        <v>5.0896999999999997</v>
      </c>
      <c r="BN36" s="35">
        <v>7.3834999999999997</v>
      </c>
      <c r="BO36" s="35">
        <v>4.0351999999999997</v>
      </c>
      <c r="BP36" s="35">
        <v>4.1336000000000004</v>
      </c>
      <c r="BQ36" s="35">
        <v>8.2722999999999995</v>
      </c>
      <c r="BR36" s="35">
        <v>9.0500000000000007</v>
      </c>
      <c r="BS36" s="35">
        <v>10.5769</v>
      </c>
      <c r="BT36" s="36">
        <v>6.1852</v>
      </c>
      <c r="BV36" s="62"/>
      <c r="BW36" s="33">
        <v>8.5227000000000004</v>
      </c>
      <c r="BX36" s="34">
        <v>6.5111999999999997</v>
      </c>
      <c r="BY36" s="35">
        <v>14.1304</v>
      </c>
      <c r="BZ36" s="35">
        <v>8.6716999999999995</v>
      </c>
      <c r="CA36" s="35">
        <v>16.5608</v>
      </c>
      <c r="CB36" s="35">
        <v>9.9042999999999992</v>
      </c>
      <c r="CC36" s="35">
        <v>9.0012000000000008</v>
      </c>
      <c r="CD36" s="35">
        <v>4.9706999999999999</v>
      </c>
      <c r="CE36" s="35">
        <v>6.9493799999999997</v>
      </c>
      <c r="CF36" s="36">
        <v>6.8215000000000003</v>
      </c>
    </row>
    <row r="37" spans="2:84" x14ac:dyDescent="0.3">
      <c r="B37" s="62"/>
      <c r="C37" s="37">
        <v>7.0369999999999999</v>
      </c>
      <c r="D37" s="38">
        <v>5.4554299999999998</v>
      </c>
      <c r="E37" s="39">
        <v>3.10114</v>
      </c>
      <c r="F37" s="39">
        <v>5.6669</v>
      </c>
      <c r="G37" s="39">
        <v>7.0183999999999997</v>
      </c>
      <c r="H37" s="39">
        <v>2.8041999999999998</v>
      </c>
      <c r="I37" s="39">
        <v>4.8630000000000004</v>
      </c>
      <c r="J37" s="39">
        <v>3.9322400000000002</v>
      </c>
      <c r="K37" s="39">
        <v>5.5137</v>
      </c>
      <c r="L37" s="40">
        <v>9.5505999999999993</v>
      </c>
      <c r="N37" s="62"/>
      <c r="O37" s="33">
        <v>8.8068000000000008</v>
      </c>
      <c r="P37" s="34">
        <v>10.4086</v>
      </c>
      <c r="Q37" s="35">
        <v>14.9581</v>
      </c>
      <c r="R37" s="35">
        <v>8.5167000000000002</v>
      </c>
      <c r="S37" s="35">
        <v>12.9976</v>
      </c>
      <c r="T37" s="35">
        <v>9.5005000000000006</v>
      </c>
      <c r="U37" s="35">
        <v>15.6777</v>
      </c>
      <c r="V37" s="35">
        <v>8.8658999999999999</v>
      </c>
      <c r="W37" s="35">
        <v>16.520299999999999</v>
      </c>
      <c r="X37" s="36">
        <v>10.8139</v>
      </c>
      <c r="Z37" s="62"/>
      <c r="AA37" s="33">
        <v>8.8068000000000008</v>
      </c>
      <c r="AB37" s="34">
        <v>9.6948000000000008</v>
      </c>
      <c r="AC37" s="35">
        <v>8.3475000000000001</v>
      </c>
      <c r="AD37" s="35">
        <v>6.0456000000000003</v>
      </c>
      <c r="AE37" s="35">
        <v>7.3746</v>
      </c>
      <c r="AF37" s="35">
        <v>6.6863999999999999</v>
      </c>
      <c r="AG37" s="35">
        <v>10.2453</v>
      </c>
      <c r="AH37" s="35">
        <v>10.248699999999999</v>
      </c>
      <c r="AI37" s="35">
        <v>7.8360000000000003</v>
      </c>
      <c r="AJ37" s="36">
        <v>6.8920000000000003</v>
      </c>
      <c r="AL37" s="62"/>
      <c r="AM37" s="33">
        <v>8.8068000000000008</v>
      </c>
      <c r="AN37" s="34">
        <v>23.235700000000001</v>
      </c>
      <c r="AO37" s="35">
        <v>11.8207</v>
      </c>
      <c r="AP37" s="35">
        <v>9.1304999999999996</v>
      </c>
      <c r="AQ37" s="35">
        <v>11.9231</v>
      </c>
      <c r="AR37" s="35">
        <v>14.5639</v>
      </c>
      <c r="AS37" s="35">
        <v>21.704999999999998</v>
      </c>
      <c r="AT37" s="35">
        <v>5.2874999999999996</v>
      </c>
      <c r="AU37" s="35">
        <v>3.6021999999999998</v>
      </c>
      <c r="AV37" s="36">
        <v>8.3591999999999995</v>
      </c>
      <c r="AX37" s="62"/>
      <c r="AY37" s="33">
        <v>8.8068000000000008</v>
      </c>
      <c r="AZ37" s="34">
        <v>13.786</v>
      </c>
      <c r="BA37" s="35">
        <v>6.0446</v>
      </c>
      <c r="BB37" s="35">
        <v>18.837399999999999</v>
      </c>
      <c r="BC37" s="35">
        <v>8.5715000000000003</v>
      </c>
      <c r="BD37" s="35">
        <v>7.1684000000000001</v>
      </c>
      <c r="BE37" s="35">
        <v>20.375399999999999</v>
      </c>
      <c r="BF37" s="35">
        <v>6.8630000000000004</v>
      </c>
      <c r="BG37" s="35">
        <v>5.3667999999999996</v>
      </c>
      <c r="BH37" s="36">
        <v>3.1084999999999998</v>
      </c>
      <c r="BJ37" s="62"/>
      <c r="BK37" s="33">
        <v>8.8068000000000008</v>
      </c>
      <c r="BL37" s="34">
        <v>13.9102</v>
      </c>
      <c r="BM37" s="35">
        <v>4.5216000000000003</v>
      </c>
      <c r="BN37" s="35">
        <v>5.6238999999999999</v>
      </c>
      <c r="BO37" s="35">
        <v>3.6806000000000001</v>
      </c>
      <c r="BP37" s="35">
        <v>2.7276500000000001</v>
      </c>
      <c r="BQ37" s="35">
        <v>8.9293999999999993</v>
      </c>
      <c r="BR37" s="35">
        <v>9.6419999999999995</v>
      </c>
      <c r="BS37" s="35">
        <v>11.492699999999999</v>
      </c>
      <c r="BT37" s="36">
        <v>6.6791999999999998</v>
      </c>
      <c r="BV37" s="62"/>
      <c r="BW37" s="33">
        <v>8.8068000000000008</v>
      </c>
      <c r="BX37" s="34">
        <v>6.1584000000000003</v>
      </c>
      <c r="BY37" s="35">
        <v>11.731299999999999</v>
      </c>
      <c r="BZ37" s="35">
        <v>8.1066000000000003</v>
      </c>
      <c r="CA37" s="35">
        <v>14.755800000000001</v>
      </c>
      <c r="CB37" s="35">
        <v>10.616099999999999</v>
      </c>
      <c r="CC37" s="35">
        <v>10.6708</v>
      </c>
      <c r="CD37" s="35">
        <v>4.9164000000000003</v>
      </c>
      <c r="CE37" s="35">
        <v>6.7763499999999999</v>
      </c>
      <c r="CF37" s="36">
        <v>7.4001999999999999</v>
      </c>
    </row>
    <row r="38" spans="2:84" x14ac:dyDescent="0.3">
      <c r="B38" s="62"/>
      <c r="C38" s="37">
        <v>7.2640000000000002</v>
      </c>
      <c r="D38" s="38">
        <v>5.4756</v>
      </c>
      <c r="E38" s="39">
        <v>2.5731299999999999</v>
      </c>
      <c r="F38" s="39">
        <v>4.3593999999999999</v>
      </c>
      <c r="G38" s="39">
        <v>4.4169</v>
      </c>
      <c r="H38" s="39">
        <v>3.4426000000000001</v>
      </c>
      <c r="I38" s="39">
        <v>5.3033999999999999</v>
      </c>
      <c r="J38" s="39">
        <v>3.7085900000000001</v>
      </c>
      <c r="K38" s="39">
        <v>4.7324999999999999</v>
      </c>
      <c r="L38" s="40">
        <v>7.633</v>
      </c>
      <c r="N38" s="62"/>
      <c r="O38" s="33">
        <v>9.0908999999999995</v>
      </c>
      <c r="P38" s="34">
        <v>7.7587000000000002</v>
      </c>
      <c r="Q38" s="35">
        <v>15.628299999999999</v>
      </c>
      <c r="R38" s="35">
        <v>6.5105000000000004</v>
      </c>
      <c r="S38" s="35">
        <v>12.416700000000001</v>
      </c>
      <c r="T38" s="35">
        <v>9.7970000000000006</v>
      </c>
      <c r="U38" s="35">
        <v>15.328099999999999</v>
      </c>
      <c r="V38" s="35">
        <v>8.5801999999999996</v>
      </c>
      <c r="W38" s="35">
        <v>23.8584</v>
      </c>
      <c r="X38" s="36">
        <v>11.4093</v>
      </c>
      <c r="Z38" s="62"/>
      <c r="AA38" s="33">
        <v>9.0908999999999995</v>
      </c>
      <c r="AB38" s="34">
        <v>9.1103000000000005</v>
      </c>
      <c r="AC38" s="35">
        <v>7.3837999999999999</v>
      </c>
      <c r="AD38" s="35">
        <v>9.2149999999999999</v>
      </c>
      <c r="AE38" s="35">
        <v>10.397399999999999</v>
      </c>
      <c r="AF38" s="35">
        <v>5.3026999999999997</v>
      </c>
      <c r="AG38" s="35">
        <v>9.0848999999999993</v>
      </c>
      <c r="AH38" s="35">
        <v>8.3508999999999993</v>
      </c>
      <c r="AI38" s="35">
        <v>7.4436</v>
      </c>
      <c r="AJ38" s="36">
        <v>3.8134000000000001</v>
      </c>
      <c r="AL38" s="62"/>
      <c r="AM38" s="33">
        <v>9.0908999999999995</v>
      </c>
      <c r="AN38" s="34">
        <v>19.483599999999999</v>
      </c>
      <c r="AO38" s="35">
        <v>10.731400000000001</v>
      </c>
      <c r="AP38" s="35">
        <v>12.634399999999999</v>
      </c>
      <c r="AQ38" s="35">
        <v>12.4335</v>
      </c>
      <c r="AR38" s="35">
        <v>12.3622</v>
      </c>
      <c r="AS38" s="35">
        <v>21.618300000000001</v>
      </c>
      <c r="AT38" s="35">
        <v>4.6497999999999999</v>
      </c>
      <c r="AU38" s="35">
        <v>4.6580000000000004</v>
      </c>
      <c r="AV38" s="36">
        <v>8.7052999999999994</v>
      </c>
      <c r="AX38" s="62"/>
      <c r="AY38" s="33">
        <v>9.0908999999999995</v>
      </c>
      <c r="AZ38" s="34">
        <v>11.537100000000001</v>
      </c>
      <c r="BA38" s="35">
        <v>6.2041000000000004</v>
      </c>
      <c r="BB38" s="35">
        <v>14.0244</v>
      </c>
      <c r="BC38" s="35">
        <v>7.7539999999999996</v>
      </c>
      <c r="BD38" s="35">
        <v>6.3639000000000001</v>
      </c>
      <c r="BE38" s="35">
        <v>19.157599999999999</v>
      </c>
      <c r="BF38" s="35">
        <v>5.4690000000000003</v>
      </c>
      <c r="BG38" s="35">
        <v>5.8330000000000002</v>
      </c>
      <c r="BH38" s="36">
        <v>3.2906</v>
      </c>
      <c r="BJ38" s="62"/>
      <c r="BK38" s="33">
        <v>9.0908999999999995</v>
      </c>
      <c r="BL38" s="34">
        <v>11.794</v>
      </c>
      <c r="BM38" s="35">
        <v>4.6858000000000004</v>
      </c>
      <c r="BN38" s="35">
        <v>4.5053999999999998</v>
      </c>
      <c r="BO38" s="35">
        <v>4.08</v>
      </c>
      <c r="BP38" s="35">
        <v>3.4567399999999999</v>
      </c>
      <c r="BQ38" s="35">
        <v>10.0124</v>
      </c>
      <c r="BR38" s="35">
        <v>10.8986</v>
      </c>
      <c r="BS38" s="35">
        <v>12.6823</v>
      </c>
      <c r="BT38" s="36">
        <v>5.2565</v>
      </c>
      <c r="BV38" s="62"/>
      <c r="BW38" s="33">
        <v>9.0908999999999995</v>
      </c>
      <c r="BX38" s="34">
        <v>6.6109</v>
      </c>
      <c r="BY38" s="35">
        <v>10.473699999999999</v>
      </c>
      <c r="BZ38" s="35">
        <v>8.0418000000000003</v>
      </c>
      <c r="CA38" s="35">
        <v>13.881500000000001</v>
      </c>
      <c r="CB38" s="35">
        <v>11.1393</v>
      </c>
      <c r="CC38" s="35">
        <v>10.6675</v>
      </c>
      <c r="CD38" s="35">
        <v>3.3433000000000002</v>
      </c>
      <c r="CE38" s="35">
        <v>5.9306900000000002</v>
      </c>
      <c r="CF38" s="36">
        <v>6.3738999999999999</v>
      </c>
    </row>
    <row r="39" spans="2:84" x14ac:dyDescent="0.3">
      <c r="B39" s="62"/>
      <c r="C39" s="37">
        <v>7.4909999999999997</v>
      </c>
      <c r="D39" s="38">
        <v>5.56508</v>
      </c>
      <c r="E39" s="39">
        <v>2.8638300000000001</v>
      </c>
      <c r="F39" s="39">
        <v>3.2938000000000001</v>
      </c>
      <c r="G39" s="39">
        <v>3.9967000000000001</v>
      </c>
      <c r="H39" s="39">
        <v>4.0667999999999997</v>
      </c>
      <c r="I39" s="39">
        <v>4.8705999999999996</v>
      </c>
      <c r="J39" s="39">
        <v>3.0276900000000002</v>
      </c>
      <c r="K39" s="39">
        <v>4.3659999999999997</v>
      </c>
      <c r="L39" s="40">
        <v>5.7781000000000002</v>
      </c>
      <c r="N39" s="62"/>
      <c r="O39" s="33">
        <v>9.375</v>
      </c>
      <c r="P39" s="34">
        <v>6.3502999999999998</v>
      </c>
      <c r="Q39" s="35">
        <v>13.5593</v>
      </c>
      <c r="R39" s="35">
        <v>6.1150000000000002</v>
      </c>
      <c r="S39" s="35">
        <v>12.273099999999999</v>
      </c>
      <c r="T39" s="35">
        <v>10.5618</v>
      </c>
      <c r="U39" s="35">
        <v>15.0541</v>
      </c>
      <c r="V39" s="35">
        <v>9.0528999999999993</v>
      </c>
      <c r="W39" s="35">
        <v>30.426100000000002</v>
      </c>
      <c r="X39" s="36">
        <v>12.0236</v>
      </c>
      <c r="Z39" s="62"/>
      <c r="AA39" s="33">
        <v>9.375</v>
      </c>
      <c r="AB39" s="34">
        <v>10.071300000000001</v>
      </c>
      <c r="AC39" s="35">
        <v>7.0621999999999998</v>
      </c>
      <c r="AD39" s="35">
        <v>8.2309000000000001</v>
      </c>
      <c r="AE39" s="35">
        <v>11.360200000000001</v>
      </c>
      <c r="AF39" s="35">
        <v>5.3103999999999996</v>
      </c>
      <c r="AG39" s="35">
        <v>9.3178000000000001</v>
      </c>
      <c r="AH39" s="35">
        <v>6.4747000000000003</v>
      </c>
      <c r="AI39" s="35">
        <v>5.9718</v>
      </c>
      <c r="AJ39" s="36">
        <v>4.2366999999999999</v>
      </c>
      <c r="AL39" s="62"/>
      <c r="AM39" s="33">
        <v>9.375</v>
      </c>
      <c r="AN39" s="34">
        <v>23.0139</v>
      </c>
      <c r="AO39" s="35">
        <v>11.0192</v>
      </c>
      <c r="AP39" s="35">
        <v>12.4803</v>
      </c>
      <c r="AQ39" s="35">
        <v>11.0654</v>
      </c>
      <c r="AR39" s="35">
        <v>10.729100000000001</v>
      </c>
      <c r="AS39" s="35">
        <v>20.025400000000001</v>
      </c>
      <c r="AT39" s="35">
        <v>5.1523000000000003</v>
      </c>
      <c r="AU39" s="35">
        <v>5.4119999999999999</v>
      </c>
      <c r="AV39" s="36">
        <v>6.7031000000000001</v>
      </c>
      <c r="AX39" s="62"/>
      <c r="AY39" s="33">
        <v>9.375</v>
      </c>
      <c r="AZ39" s="34">
        <v>8.9137000000000004</v>
      </c>
      <c r="BA39" s="35">
        <v>8.8767999999999994</v>
      </c>
      <c r="BB39" s="35">
        <v>12.158099999999999</v>
      </c>
      <c r="BC39" s="35">
        <v>6.9512</v>
      </c>
      <c r="BD39" s="35">
        <v>6.9932999999999996</v>
      </c>
      <c r="BE39" s="35">
        <v>17.558399999999999</v>
      </c>
      <c r="BF39" s="35">
        <v>3.8831000000000002</v>
      </c>
      <c r="BG39" s="35">
        <v>4.7060000000000004</v>
      </c>
      <c r="BH39" s="36">
        <v>3.7797999999999998</v>
      </c>
      <c r="BJ39" s="62"/>
      <c r="BK39" s="33">
        <v>9.375</v>
      </c>
      <c r="BL39" s="34">
        <v>10.007899999999999</v>
      </c>
      <c r="BM39" s="35">
        <v>4.4621000000000004</v>
      </c>
      <c r="BN39" s="35">
        <v>4.7786999999999997</v>
      </c>
      <c r="BO39" s="35">
        <v>4.4637000000000002</v>
      </c>
      <c r="BP39" s="35">
        <v>2.8881399999999999</v>
      </c>
      <c r="BQ39" s="35">
        <v>13.357699999999999</v>
      </c>
      <c r="BR39" s="35">
        <v>12.314</v>
      </c>
      <c r="BS39" s="35">
        <v>12.911799999999999</v>
      </c>
      <c r="BT39" s="36">
        <v>5.3533999999999997</v>
      </c>
      <c r="BV39" s="62"/>
      <c r="BW39" s="33">
        <v>9.375</v>
      </c>
      <c r="BX39" s="34">
        <v>7.2952000000000004</v>
      </c>
      <c r="BY39" s="35">
        <v>9.8693000000000008</v>
      </c>
      <c r="BZ39" s="35">
        <v>8.2813999999999997</v>
      </c>
      <c r="CA39" s="35">
        <v>14.0632</v>
      </c>
      <c r="CB39" s="35">
        <v>8.4922000000000004</v>
      </c>
      <c r="CC39" s="35">
        <v>9.6373999999999995</v>
      </c>
      <c r="CD39" s="35">
        <v>2.8267000000000002</v>
      </c>
      <c r="CE39" s="35">
        <v>5.5503200000000001</v>
      </c>
      <c r="CF39" s="36">
        <v>5.2571000000000003</v>
      </c>
    </row>
    <row r="40" spans="2:84" x14ac:dyDescent="0.3">
      <c r="B40" s="62"/>
      <c r="C40" s="37">
        <v>7.718</v>
      </c>
      <c r="D40" s="38">
        <v>5.0978700000000003</v>
      </c>
      <c r="E40" s="39">
        <v>3.1286</v>
      </c>
      <c r="F40" s="39">
        <v>5.0842999999999998</v>
      </c>
      <c r="G40" s="39">
        <v>5.1436000000000002</v>
      </c>
      <c r="H40" s="39">
        <v>3.7376</v>
      </c>
      <c r="I40" s="39">
        <v>2.9276</v>
      </c>
      <c r="J40" s="39">
        <v>3.4089499999999999</v>
      </c>
      <c r="K40" s="39">
        <v>5.0918000000000001</v>
      </c>
      <c r="L40" s="40">
        <v>5.24</v>
      </c>
      <c r="N40" s="62"/>
      <c r="O40" s="33">
        <v>9.6591000000000005</v>
      </c>
      <c r="P40" s="34">
        <v>5.9943999999999997</v>
      </c>
      <c r="Q40" s="35">
        <v>13.0167</v>
      </c>
      <c r="R40" s="35">
        <v>5.0548999999999999</v>
      </c>
      <c r="S40" s="35">
        <v>14.874700000000001</v>
      </c>
      <c r="T40" s="35">
        <v>10.0336</v>
      </c>
      <c r="U40" s="35">
        <v>17.2972</v>
      </c>
      <c r="V40" s="35">
        <v>10.0623</v>
      </c>
      <c r="W40" s="35">
        <v>31.6264</v>
      </c>
      <c r="X40" s="36">
        <v>10.7262</v>
      </c>
      <c r="Z40" s="62"/>
      <c r="AA40" s="33">
        <v>9.6591000000000005</v>
      </c>
      <c r="AB40" s="34">
        <v>7.9389000000000003</v>
      </c>
      <c r="AC40" s="35">
        <v>5.5141</v>
      </c>
      <c r="AD40" s="35">
        <v>7.1148999999999996</v>
      </c>
      <c r="AE40" s="35">
        <v>13.1508</v>
      </c>
      <c r="AF40" s="35">
        <v>4.4150999999999998</v>
      </c>
      <c r="AG40" s="35">
        <v>10.9221</v>
      </c>
      <c r="AH40" s="35">
        <v>5.8563000000000001</v>
      </c>
      <c r="AI40" s="35">
        <v>4.1852999999999998</v>
      </c>
      <c r="AJ40" s="36">
        <v>5.8878000000000004</v>
      </c>
      <c r="AL40" s="62"/>
      <c r="AM40" s="33">
        <v>9.6591000000000005</v>
      </c>
      <c r="AN40" s="34">
        <v>23.136199999999999</v>
      </c>
      <c r="AO40" s="35">
        <v>10.8726</v>
      </c>
      <c r="AP40" s="35">
        <v>11.6249</v>
      </c>
      <c r="AQ40" s="35">
        <v>10.9459</v>
      </c>
      <c r="AR40" s="35">
        <v>13.3665</v>
      </c>
      <c r="AS40" s="35">
        <v>17.262899999999998</v>
      </c>
      <c r="AT40" s="35">
        <v>5.2568999999999999</v>
      </c>
      <c r="AU40" s="35">
        <v>3.992</v>
      </c>
      <c r="AV40" s="36">
        <v>6.2980999999999998</v>
      </c>
      <c r="AX40" s="62"/>
      <c r="AY40" s="33">
        <v>9.6591000000000005</v>
      </c>
      <c r="AZ40" s="34">
        <v>8.5548000000000002</v>
      </c>
      <c r="BA40" s="35">
        <v>12.706899999999999</v>
      </c>
      <c r="BB40" s="35">
        <v>10.878299999999999</v>
      </c>
      <c r="BC40" s="35">
        <v>6.0582000000000003</v>
      </c>
      <c r="BD40" s="35">
        <v>9.0635999999999992</v>
      </c>
      <c r="BE40" s="35">
        <v>13.3912</v>
      </c>
      <c r="BF40" s="35">
        <v>3.3633000000000002</v>
      </c>
      <c r="BG40" s="35">
        <v>4.5068999999999999</v>
      </c>
      <c r="BH40" s="36">
        <v>2.7675999999999998</v>
      </c>
      <c r="BJ40" s="62"/>
      <c r="BK40" s="33">
        <v>9.6591000000000005</v>
      </c>
      <c r="BL40" s="34">
        <v>9.3521000000000001</v>
      </c>
      <c r="BM40" s="35">
        <v>4.9762000000000004</v>
      </c>
      <c r="BN40" s="35">
        <v>4.7233999999999998</v>
      </c>
      <c r="BO40" s="35">
        <v>3.3220000000000001</v>
      </c>
      <c r="BP40" s="35">
        <v>3.4176299999999999</v>
      </c>
      <c r="BQ40" s="35">
        <v>14.5999</v>
      </c>
      <c r="BR40" s="35">
        <v>12.591900000000001</v>
      </c>
      <c r="BS40" s="35">
        <v>9.7781000000000002</v>
      </c>
      <c r="BT40" s="36">
        <v>5.5505000000000004</v>
      </c>
      <c r="BV40" s="62"/>
      <c r="BW40" s="33">
        <v>9.6591000000000005</v>
      </c>
      <c r="BX40" s="34">
        <v>6.5357000000000003</v>
      </c>
      <c r="BY40" s="35">
        <v>10.202299999999999</v>
      </c>
      <c r="BZ40" s="35">
        <v>7.1193</v>
      </c>
      <c r="CA40" s="35">
        <v>13.8461</v>
      </c>
      <c r="CB40" s="35">
        <v>6.7366999999999999</v>
      </c>
      <c r="CC40" s="35">
        <v>8.7548999999999992</v>
      </c>
      <c r="CD40" s="35">
        <v>2.2482000000000002</v>
      </c>
      <c r="CE40" s="35">
        <v>7.1061399999999999</v>
      </c>
      <c r="CF40" s="36">
        <v>5.6158000000000001</v>
      </c>
    </row>
    <row r="41" spans="2:84" x14ac:dyDescent="0.3">
      <c r="B41" s="62"/>
      <c r="C41" s="37">
        <v>7.9450000000000003</v>
      </c>
      <c r="D41" s="38">
        <v>5.1333500000000001</v>
      </c>
      <c r="E41" s="39">
        <v>4.7361899999999997</v>
      </c>
      <c r="F41" s="39">
        <v>5.1660000000000004</v>
      </c>
      <c r="G41" s="39">
        <v>5.8166000000000002</v>
      </c>
      <c r="H41" s="39">
        <v>2.9962</v>
      </c>
      <c r="I41" s="39">
        <v>2.2334999999999998</v>
      </c>
      <c r="J41" s="39">
        <v>3.2170299999999998</v>
      </c>
      <c r="K41" s="39">
        <v>5.3479999999999999</v>
      </c>
      <c r="L41" s="40">
        <v>3.7637</v>
      </c>
      <c r="N41" s="62"/>
      <c r="O41" s="33">
        <v>9.9431999999999992</v>
      </c>
      <c r="P41" s="34">
        <v>5.2736000000000001</v>
      </c>
      <c r="Q41" s="35">
        <v>13.0754</v>
      </c>
      <c r="R41" s="35">
        <v>5.6101999999999999</v>
      </c>
      <c r="S41" s="35">
        <v>18.3904</v>
      </c>
      <c r="T41" s="35">
        <v>9.4266000000000005</v>
      </c>
      <c r="U41" s="35">
        <v>19.220300000000002</v>
      </c>
      <c r="V41" s="35">
        <v>10.2925</v>
      </c>
      <c r="W41" s="35">
        <v>28.298100000000002</v>
      </c>
      <c r="X41" s="36">
        <v>11.1821</v>
      </c>
      <c r="Z41" s="62"/>
      <c r="AA41" s="33">
        <v>9.9431999999999992</v>
      </c>
      <c r="AB41" s="34">
        <v>4.7832999999999997</v>
      </c>
      <c r="AC41" s="35">
        <v>4.6083999999999996</v>
      </c>
      <c r="AD41" s="35">
        <v>4.5761000000000003</v>
      </c>
      <c r="AE41" s="35">
        <v>13.2592</v>
      </c>
      <c r="AF41" s="35">
        <v>3.9496000000000002</v>
      </c>
      <c r="AG41" s="35">
        <v>9.5498999999999992</v>
      </c>
      <c r="AH41" s="35">
        <v>5.2728000000000002</v>
      </c>
      <c r="AI41" s="35">
        <v>4.3902000000000001</v>
      </c>
      <c r="AJ41" s="36">
        <v>7.343</v>
      </c>
      <c r="AL41" s="62"/>
      <c r="AM41" s="33">
        <v>9.9431999999999992</v>
      </c>
      <c r="AN41" s="34">
        <v>20.0868</v>
      </c>
      <c r="AO41" s="35">
        <v>8.5030999999999999</v>
      </c>
      <c r="AP41" s="35">
        <v>11.277200000000001</v>
      </c>
      <c r="AQ41" s="35">
        <v>14.9245</v>
      </c>
      <c r="AR41" s="35">
        <v>14.382099999999999</v>
      </c>
      <c r="AS41" s="35">
        <v>15.71</v>
      </c>
      <c r="AT41" s="35">
        <v>6.3716999999999997</v>
      </c>
      <c r="AU41" s="35">
        <v>4.7008000000000001</v>
      </c>
      <c r="AV41" s="36">
        <v>5.9772999999999996</v>
      </c>
      <c r="AX41" s="62"/>
      <c r="AY41" s="33">
        <v>9.9431999999999992</v>
      </c>
      <c r="AZ41" s="34">
        <v>8.8803000000000001</v>
      </c>
      <c r="BA41" s="35">
        <v>15.1591</v>
      </c>
      <c r="BB41" s="35">
        <v>10.774900000000001</v>
      </c>
      <c r="BC41" s="35">
        <v>6.4631999999999996</v>
      </c>
      <c r="BD41" s="35">
        <v>7.6379999999999999</v>
      </c>
      <c r="BE41" s="35">
        <v>13.5443</v>
      </c>
      <c r="BF41" s="35">
        <v>4.7625999999999999</v>
      </c>
      <c r="BG41" s="35">
        <v>4.9043000000000001</v>
      </c>
      <c r="BH41" s="36">
        <v>3.1728999999999998</v>
      </c>
      <c r="BJ41" s="62"/>
      <c r="BK41" s="33">
        <v>9.9431999999999992</v>
      </c>
      <c r="BL41" s="34">
        <v>10.382</v>
      </c>
      <c r="BM41" s="35">
        <v>5.4032</v>
      </c>
      <c r="BN41" s="35">
        <v>4.8304999999999998</v>
      </c>
      <c r="BO41" s="35">
        <v>2.8456000000000001</v>
      </c>
      <c r="BP41" s="35">
        <v>3.7528000000000001</v>
      </c>
      <c r="BQ41" s="35">
        <v>12.465</v>
      </c>
      <c r="BR41" s="35">
        <v>11.2225</v>
      </c>
      <c r="BS41" s="35">
        <v>9.2393999999999998</v>
      </c>
      <c r="BT41" s="36">
        <v>5.7919999999999998</v>
      </c>
      <c r="BV41" s="62"/>
      <c r="BW41" s="33">
        <v>9.9431999999999992</v>
      </c>
      <c r="BX41" s="34">
        <v>6.0258000000000003</v>
      </c>
      <c r="BY41" s="35">
        <v>8.8339999999999996</v>
      </c>
      <c r="BZ41" s="35">
        <v>6.141</v>
      </c>
      <c r="CA41" s="35">
        <v>14.561199999999999</v>
      </c>
      <c r="CB41" s="35">
        <v>5.4686000000000003</v>
      </c>
      <c r="CC41" s="35">
        <v>8.7329000000000008</v>
      </c>
      <c r="CD41" s="35">
        <v>2.9177</v>
      </c>
      <c r="CE41" s="35">
        <v>7.3837999999999999</v>
      </c>
      <c r="CF41" s="36">
        <v>6.3982000000000001</v>
      </c>
    </row>
    <row r="42" spans="2:84" ht="15" customHeight="1" x14ac:dyDescent="0.3">
      <c r="B42" s="62"/>
      <c r="C42" s="37">
        <v>8.1720000000000006</v>
      </c>
      <c r="D42" s="38">
        <v>4.4329700000000001</v>
      </c>
      <c r="E42" s="39">
        <v>3.8508399999999998</v>
      </c>
      <c r="F42" s="39">
        <v>4.7690999999999999</v>
      </c>
      <c r="G42" s="39">
        <v>6.5773000000000001</v>
      </c>
      <c r="H42" s="39">
        <v>2.3371</v>
      </c>
      <c r="I42" s="39">
        <v>2.2427000000000001</v>
      </c>
      <c r="J42" s="39">
        <v>3.1684000000000001</v>
      </c>
      <c r="K42" s="39">
        <v>5.5815999999999999</v>
      </c>
      <c r="L42" s="40">
        <v>5.03</v>
      </c>
      <c r="N42" s="63" t="s">
        <v>51</v>
      </c>
      <c r="O42" s="6">
        <v>10.2273</v>
      </c>
      <c r="P42" s="22">
        <v>4.5164999999999997</v>
      </c>
      <c r="Q42" s="1">
        <v>15.232200000000001</v>
      </c>
      <c r="R42" s="1">
        <v>5.3135000000000003</v>
      </c>
      <c r="S42" s="1">
        <v>20.754799999999999</v>
      </c>
      <c r="T42" s="1">
        <v>8.3781999999999996</v>
      </c>
      <c r="U42" s="1">
        <v>19.189299999999999</v>
      </c>
      <c r="V42" s="1">
        <v>10.8835</v>
      </c>
      <c r="W42" s="1">
        <v>22.168600000000001</v>
      </c>
      <c r="X42" s="41">
        <v>11.0282</v>
      </c>
      <c r="Z42" s="63" t="s">
        <v>51</v>
      </c>
      <c r="AA42" s="6">
        <v>10.2273</v>
      </c>
      <c r="AB42" s="22">
        <v>3.3041</v>
      </c>
      <c r="AC42" s="1">
        <v>4.4112999999999998</v>
      </c>
      <c r="AD42" s="1">
        <v>4.9062999999999999</v>
      </c>
      <c r="AE42" s="1">
        <v>14.6031</v>
      </c>
      <c r="AF42" s="1">
        <v>4.7925000000000004</v>
      </c>
      <c r="AG42" s="1">
        <v>11.9718</v>
      </c>
      <c r="AH42" s="1">
        <v>4.6626000000000003</v>
      </c>
      <c r="AI42" s="1">
        <v>5.6105999999999998</v>
      </c>
      <c r="AJ42" s="41">
        <v>6.8025000000000002</v>
      </c>
      <c r="AL42" s="63" t="s">
        <v>51</v>
      </c>
      <c r="AM42" s="6">
        <v>10.2273</v>
      </c>
      <c r="AN42" s="22">
        <v>19.8996</v>
      </c>
      <c r="AO42" s="1">
        <v>7.6136999999999997</v>
      </c>
      <c r="AP42" s="1">
        <v>15.273</v>
      </c>
      <c r="AQ42" s="1">
        <v>18.1111</v>
      </c>
      <c r="AR42" s="1">
        <v>13.7447</v>
      </c>
      <c r="AS42" s="1">
        <v>14.827500000000001</v>
      </c>
      <c r="AT42" s="1">
        <v>6.5236999999999998</v>
      </c>
      <c r="AU42" s="1">
        <v>5.3703000000000003</v>
      </c>
      <c r="AV42" s="41">
        <v>5.9410999999999996</v>
      </c>
      <c r="AX42" s="63" t="s">
        <v>51</v>
      </c>
      <c r="AY42" s="6">
        <v>10.2273</v>
      </c>
      <c r="AZ42" s="22">
        <v>8.5891000000000002</v>
      </c>
      <c r="BA42" s="1">
        <v>17.6981</v>
      </c>
      <c r="BB42" s="1">
        <v>11.972</v>
      </c>
      <c r="BC42" s="1">
        <v>8.3636999999999997</v>
      </c>
      <c r="BD42" s="1">
        <v>8.1989000000000001</v>
      </c>
      <c r="BE42" s="1">
        <v>12.3093</v>
      </c>
      <c r="BF42" s="1">
        <v>3.9302000000000001</v>
      </c>
      <c r="BG42" s="1">
        <v>4.3815</v>
      </c>
      <c r="BH42" s="41">
        <v>4.1921999999999997</v>
      </c>
      <c r="BJ42" s="63" t="s">
        <v>51</v>
      </c>
      <c r="BK42" s="6">
        <v>10.2273</v>
      </c>
      <c r="BL42" s="22">
        <v>9.7634000000000007</v>
      </c>
      <c r="BM42" s="1">
        <v>6.1481000000000003</v>
      </c>
      <c r="BN42" s="1">
        <v>3.6375000000000002</v>
      </c>
      <c r="BO42" s="1">
        <v>2.8043999999999998</v>
      </c>
      <c r="BP42" s="1">
        <v>4.2199200000000001</v>
      </c>
      <c r="BQ42" s="1">
        <v>8.6854999999999993</v>
      </c>
      <c r="BR42" s="1">
        <v>8.3359000000000005</v>
      </c>
      <c r="BS42" s="1">
        <v>7.6839000000000004</v>
      </c>
      <c r="BT42" s="41">
        <v>3.6049000000000002</v>
      </c>
      <c r="BV42" s="63" t="s">
        <v>51</v>
      </c>
      <c r="BW42" s="6">
        <v>10.2273</v>
      </c>
      <c r="BX42" s="22">
        <v>4.7624000000000004</v>
      </c>
      <c r="BY42" s="1">
        <v>7.8080999999999996</v>
      </c>
      <c r="BZ42" s="1">
        <v>7.0698999999999996</v>
      </c>
      <c r="CA42" s="1">
        <v>14.411</v>
      </c>
      <c r="CB42" s="1">
        <v>6.9345999999999997</v>
      </c>
      <c r="CC42" s="1">
        <v>6.7287999999999997</v>
      </c>
      <c r="CD42" s="1">
        <v>3.9113000000000002</v>
      </c>
      <c r="CE42" s="1">
        <v>7.0176299999999996</v>
      </c>
      <c r="CF42" s="41">
        <v>6.5553999999999997</v>
      </c>
    </row>
    <row r="43" spans="2:84" x14ac:dyDescent="0.3">
      <c r="B43" s="62"/>
      <c r="C43" s="37">
        <v>8.3989999999999991</v>
      </c>
      <c r="D43" s="38">
        <v>5.0511200000000001</v>
      </c>
      <c r="E43" s="39">
        <v>4.3503499999999997</v>
      </c>
      <c r="F43" s="39">
        <v>5.0895999999999999</v>
      </c>
      <c r="G43" s="39">
        <v>6.2638999999999996</v>
      </c>
      <c r="H43" s="39">
        <v>3.1381999999999999</v>
      </c>
      <c r="I43" s="39">
        <v>2.4607000000000001</v>
      </c>
      <c r="J43" s="39">
        <v>5.5877699999999999</v>
      </c>
      <c r="K43" s="39">
        <v>7.0079000000000002</v>
      </c>
      <c r="L43" s="40">
        <v>5.5846999999999998</v>
      </c>
      <c r="N43" s="63"/>
      <c r="O43" s="6">
        <v>10.5114</v>
      </c>
      <c r="P43" s="22">
        <v>3.2364999999999999</v>
      </c>
      <c r="Q43" s="1">
        <v>13.326000000000001</v>
      </c>
      <c r="R43" s="1">
        <v>5.2870999999999997</v>
      </c>
      <c r="S43" s="1">
        <v>19.167300000000001</v>
      </c>
      <c r="T43" s="1">
        <v>6.5218999999999996</v>
      </c>
      <c r="U43" s="1">
        <v>18.909300000000002</v>
      </c>
      <c r="V43" s="1">
        <v>9.9357000000000006</v>
      </c>
      <c r="W43" s="1">
        <v>16.561399999999999</v>
      </c>
      <c r="X43" s="41">
        <v>9.9536999999999995</v>
      </c>
      <c r="Z43" s="63"/>
      <c r="AA43" s="6">
        <v>10.5114</v>
      </c>
      <c r="AB43" s="22">
        <v>1.6198999999999999</v>
      </c>
      <c r="AC43" s="1">
        <v>5.4077000000000002</v>
      </c>
      <c r="AD43" s="1">
        <v>5.7439</v>
      </c>
      <c r="AE43" s="1">
        <v>12.9703</v>
      </c>
      <c r="AF43" s="1">
        <v>2.6642999999999999</v>
      </c>
      <c r="AG43" s="1">
        <v>14.0739</v>
      </c>
      <c r="AH43" s="1">
        <v>4.2432999999999996</v>
      </c>
      <c r="AI43" s="1">
        <v>6.2957999999999998</v>
      </c>
      <c r="AJ43" s="41">
        <v>7.2228000000000003</v>
      </c>
      <c r="AL43" s="63"/>
      <c r="AM43" s="6">
        <v>10.5114</v>
      </c>
      <c r="AN43" s="22">
        <v>21.093499999999999</v>
      </c>
      <c r="AO43" s="1">
        <v>9.6353000000000009</v>
      </c>
      <c r="AP43" s="1">
        <v>19.404</v>
      </c>
      <c r="AQ43" s="1">
        <v>16.4465</v>
      </c>
      <c r="AR43" s="1">
        <v>15.599500000000001</v>
      </c>
      <c r="AS43" s="1">
        <v>13.7521</v>
      </c>
      <c r="AT43" s="1">
        <v>8.2514000000000003</v>
      </c>
      <c r="AU43" s="1">
        <v>5.7023000000000001</v>
      </c>
      <c r="AV43" s="41">
        <v>5.98</v>
      </c>
      <c r="AX43" s="63"/>
      <c r="AY43" s="6">
        <v>10.5114</v>
      </c>
      <c r="AZ43" s="22">
        <v>7.5157999999999996</v>
      </c>
      <c r="BA43" s="1">
        <v>17.408300000000001</v>
      </c>
      <c r="BB43" s="1">
        <v>11.8634</v>
      </c>
      <c r="BC43" s="1">
        <v>12.2898</v>
      </c>
      <c r="BD43" s="1">
        <v>8.3585999999999991</v>
      </c>
      <c r="BE43" s="1">
        <v>9.8733000000000004</v>
      </c>
      <c r="BF43" s="1">
        <v>4.1405000000000003</v>
      </c>
      <c r="BG43" s="1">
        <v>4.1071999999999997</v>
      </c>
      <c r="BH43" s="41">
        <v>4.7638999999999996</v>
      </c>
      <c r="BJ43" s="63"/>
      <c r="BK43" s="6">
        <v>10.5114</v>
      </c>
      <c r="BL43" s="22">
        <v>9.0093999999999994</v>
      </c>
      <c r="BM43" s="1">
        <v>9.2550000000000008</v>
      </c>
      <c r="BN43" s="1">
        <v>4.0587999999999997</v>
      </c>
      <c r="BO43" s="1">
        <v>2.6783999999999999</v>
      </c>
      <c r="BP43" s="1">
        <v>4.4705500000000002</v>
      </c>
      <c r="BQ43" s="1">
        <v>6.2645</v>
      </c>
      <c r="BR43" s="1">
        <v>6.9046000000000003</v>
      </c>
      <c r="BS43" s="1">
        <v>7.3663999999999996</v>
      </c>
      <c r="BT43" s="41">
        <v>3.1756000000000002</v>
      </c>
      <c r="BV43" s="63"/>
      <c r="BW43" s="6">
        <v>10.5114</v>
      </c>
      <c r="BX43" s="22">
        <v>4.9836999999999998</v>
      </c>
      <c r="BY43" s="1">
        <v>7.3822000000000001</v>
      </c>
      <c r="BZ43" s="1">
        <v>6.8708</v>
      </c>
      <c r="CA43" s="1">
        <v>14.3093</v>
      </c>
      <c r="CB43" s="1">
        <v>6.6839000000000004</v>
      </c>
      <c r="CC43" s="1">
        <v>6.2796000000000003</v>
      </c>
      <c r="CD43" s="1">
        <v>4.47</v>
      </c>
      <c r="CE43" s="1">
        <v>8.1482299999999999</v>
      </c>
      <c r="CF43" s="41">
        <v>5.5529999999999999</v>
      </c>
    </row>
    <row r="44" spans="2:84" x14ac:dyDescent="0.3">
      <c r="B44" s="62"/>
      <c r="C44" s="37">
        <v>8.6259999999999994</v>
      </c>
      <c r="D44" s="38">
        <v>6.0286299999999997</v>
      </c>
      <c r="E44" s="39">
        <v>5.9595500000000001</v>
      </c>
      <c r="F44" s="39">
        <v>5.7838000000000003</v>
      </c>
      <c r="G44" s="39">
        <v>5.8784000000000001</v>
      </c>
      <c r="H44" s="39">
        <v>3.0158999999999998</v>
      </c>
      <c r="I44" s="39">
        <v>2.9712000000000001</v>
      </c>
      <c r="J44" s="39">
        <v>4.8871799999999999</v>
      </c>
      <c r="K44" s="39">
        <v>6.0178000000000003</v>
      </c>
      <c r="L44" s="40">
        <v>4.6113999999999997</v>
      </c>
      <c r="N44" s="63"/>
      <c r="O44" s="6">
        <v>10.795500000000001</v>
      </c>
      <c r="P44" s="22">
        <v>2.9750999999999999</v>
      </c>
      <c r="Q44" s="1">
        <v>11.857699999999999</v>
      </c>
      <c r="R44" s="1">
        <v>5.6288999999999998</v>
      </c>
      <c r="S44" s="1">
        <v>17.557400000000001</v>
      </c>
      <c r="T44" s="1">
        <v>5.9592000000000001</v>
      </c>
      <c r="U44" s="1">
        <v>19.068300000000001</v>
      </c>
      <c r="V44" s="1">
        <v>9.0661000000000005</v>
      </c>
      <c r="W44" s="1">
        <v>13.539899999999999</v>
      </c>
      <c r="X44" s="41">
        <v>8.5778999999999996</v>
      </c>
      <c r="Z44" s="63"/>
      <c r="AA44" s="6">
        <v>10.795500000000001</v>
      </c>
      <c r="AB44" s="22">
        <v>2.0104000000000002</v>
      </c>
      <c r="AC44" s="1">
        <v>7.2464000000000004</v>
      </c>
      <c r="AD44" s="1">
        <v>6.3552999999999997</v>
      </c>
      <c r="AE44" s="1">
        <v>8.3198000000000008</v>
      </c>
      <c r="AF44" s="1">
        <v>4.9184999999999999</v>
      </c>
      <c r="AG44" s="1">
        <v>18.203499999999998</v>
      </c>
      <c r="AH44" s="1">
        <v>5.0195999999999996</v>
      </c>
      <c r="AI44" s="1">
        <v>5.8937999999999997</v>
      </c>
      <c r="AJ44" s="41">
        <v>5.1616999999999997</v>
      </c>
      <c r="AL44" s="63"/>
      <c r="AM44" s="6">
        <v>10.795500000000001</v>
      </c>
      <c r="AN44" s="22">
        <v>21.680800000000001</v>
      </c>
      <c r="AO44" s="1">
        <v>8.5203000000000007</v>
      </c>
      <c r="AP44" s="1">
        <v>15.8941</v>
      </c>
      <c r="AQ44" s="1">
        <v>17.5336</v>
      </c>
      <c r="AR44" s="1">
        <v>16.191099999999999</v>
      </c>
      <c r="AS44" s="1">
        <v>13.8043</v>
      </c>
      <c r="AT44" s="1">
        <v>8.4669000000000008</v>
      </c>
      <c r="AU44" s="1">
        <v>5.8707000000000003</v>
      </c>
      <c r="AV44" s="41">
        <v>6.8564999999999996</v>
      </c>
      <c r="AX44" s="63"/>
      <c r="AY44" s="6">
        <v>10.795500000000001</v>
      </c>
      <c r="AZ44" s="22">
        <v>7.1130000000000004</v>
      </c>
      <c r="BA44" s="1">
        <v>15.635400000000001</v>
      </c>
      <c r="BB44" s="1">
        <v>10.573600000000001</v>
      </c>
      <c r="BC44" s="1">
        <v>11.1876</v>
      </c>
      <c r="BD44" s="1">
        <v>8.4733000000000001</v>
      </c>
      <c r="BE44" s="1">
        <v>8.0957000000000008</v>
      </c>
      <c r="BF44" s="1">
        <v>4.3556999999999997</v>
      </c>
      <c r="BG44" s="1">
        <v>3.1842999999999999</v>
      </c>
      <c r="BH44" s="41">
        <v>4.6173000000000002</v>
      </c>
      <c r="BJ44" s="63"/>
      <c r="BK44" s="6">
        <v>10.795500000000001</v>
      </c>
      <c r="BL44" s="22">
        <v>6.8616999999999999</v>
      </c>
      <c r="BM44" s="1">
        <v>9.9564000000000004</v>
      </c>
      <c r="BN44" s="1">
        <v>4.1875</v>
      </c>
      <c r="BO44" s="1">
        <v>2.3302</v>
      </c>
      <c r="BP44" s="1">
        <v>4.5501899999999997</v>
      </c>
      <c r="BQ44" s="1">
        <v>5.1054000000000004</v>
      </c>
      <c r="BR44" s="1">
        <v>4.4488000000000003</v>
      </c>
      <c r="BS44" s="1">
        <v>7.1308999999999996</v>
      </c>
      <c r="BT44" s="41">
        <v>3.1732</v>
      </c>
      <c r="BV44" s="63"/>
      <c r="BW44" s="6">
        <v>10.795500000000001</v>
      </c>
      <c r="BX44" s="22">
        <v>5.5286</v>
      </c>
      <c r="BY44" s="1">
        <v>8.4954999999999998</v>
      </c>
      <c r="BZ44" s="1">
        <v>7.2609000000000004</v>
      </c>
      <c r="CA44" s="1">
        <v>14.200200000000001</v>
      </c>
      <c r="CB44" s="1">
        <v>3.6457000000000002</v>
      </c>
      <c r="CC44" s="1">
        <v>6.8179999999999996</v>
      </c>
      <c r="CD44" s="1">
        <v>5.7149999999999999</v>
      </c>
      <c r="CE44" s="1">
        <v>8.4190299999999993</v>
      </c>
      <c r="CF44" s="41">
        <v>4.6288</v>
      </c>
    </row>
    <row r="45" spans="2:84" x14ac:dyDescent="0.3">
      <c r="B45" s="62"/>
      <c r="C45" s="37">
        <v>8.8529999999999998</v>
      </c>
      <c r="D45" s="38">
        <v>5.5327799999999998</v>
      </c>
      <c r="E45" s="39">
        <v>6.2802199999999999</v>
      </c>
      <c r="F45" s="39">
        <v>4.82</v>
      </c>
      <c r="G45" s="39">
        <v>5.8681999999999999</v>
      </c>
      <c r="H45" s="39">
        <v>2.2355999999999998</v>
      </c>
      <c r="I45" s="39">
        <v>3.6606999999999998</v>
      </c>
      <c r="J45" s="39">
        <v>5.34178</v>
      </c>
      <c r="K45" s="39">
        <v>5.2130000000000001</v>
      </c>
      <c r="L45" s="40">
        <v>5.0770999999999997</v>
      </c>
      <c r="N45" s="63"/>
      <c r="O45" s="6">
        <v>11.079499999999999</v>
      </c>
      <c r="P45" s="22">
        <v>3.4714999999999998</v>
      </c>
      <c r="Q45" s="1">
        <v>10.6906</v>
      </c>
      <c r="R45" s="1">
        <v>5.3164999999999996</v>
      </c>
      <c r="S45" s="1">
        <v>17.627600000000001</v>
      </c>
      <c r="T45" s="1">
        <v>6.1299000000000001</v>
      </c>
      <c r="U45" s="1">
        <v>19.195499999999999</v>
      </c>
      <c r="V45" s="1">
        <v>9.2857000000000003</v>
      </c>
      <c r="W45" s="1">
        <v>11.085699999999999</v>
      </c>
      <c r="X45" s="41">
        <v>5.7073999999999998</v>
      </c>
      <c r="Z45" s="63"/>
      <c r="AA45" s="6">
        <v>11.079499999999999</v>
      </c>
      <c r="AB45" s="22">
        <v>1.5609</v>
      </c>
      <c r="AC45" s="1">
        <v>9.3871000000000002</v>
      </c>
      <c r="AD45" s="1">
        <v>5.4119000000000002</v>
      </c>
      <c r="AE45" s="1">
        <v>7.7662000000000004</v>
      </c>
      <c r="AF45" s="1">
        <v>5.2648000000000001</v>
      </c>
      <c r="AG45" s="1">
        <v>16.029900000000001</v>
      </c>
      <c r="AH45" s="1">
        <v>4.3719000000000001</v>
      </c>
      <c r="AI45" s="1">
        <v>4.6113</v>
      </c>
      <c r="AJ45" s="41">
        <v>4.7744</v>
      </c>
      <c r="AL45" s="63"/>
      <c r="AM45" s="6">
        <v>11.079499999999999</v>
      </c>
      <c r="AN45" s="22">
        <v>18.382300000000001</v>
      </c>
      <c r="AO45" s="1">
        <v>9.9981000000000009</v>
      </c>
      <c r="AP45" s="1">
        <v>14.011900000000001</v>
      </c>
      <c r="AQ45" s="1">
        <v>20.228100000000001</v>
      </c>
      <c r="AR45" s="1">
        <v>16.013200000000001</v>
      </c>
      <c r="AS45" s="1">
        <v>14.5236</v>
      </c>
      <c r="AT45" s="1">
        <v>7.6207000000000003</v>
      </c>
      <c r="AU45" s="1">
        <v>4.1311</v>
      </c>
      <c r="AV45" s="41">
        <v>8.298</v>
      </c>
      <c r="AX45" s="63"/>
      <c r="AY45" s="6">
        <v>11.079499999999999</v>
      </c>
      <c r="AZ45" s="22">
        <v>8.6828000000000003</v>
      </c>
      <c r="BA45" s="1">
        <v>13.4519</v>
      </c>
      <c r="BB45" s="1">
        <v>10.176</v>
      </c>
      <c r="BC45" s="1">
        <v>9.8577999999999992</v>
      </c>
      <c r="BD45" s="1">
        <v>5.8574000000000002</v>
      </c>
      <c r="BE45" s="1">
        <v>7.3963999999999999</v>
      </c>
      <c r="BF45" s="1">
        <v>5.9077000000000002</v>
      </c>
      <c r="BG45" s="1">
        <v>2.7092999999999998</v>
      </c>
      <c r="BH45" s="41">
        <v>3.8828</v>
      </c>
      <c r="BJ45" s="63"/>
      <c r="BK45" s="6">
        <v>11.079499999999999</v>
      </c>
      <c r="BL45" s="22">
        <v>7.8684000000000003</v>
      </c>
      <c r="BM45" s="1">
        <v>9.2431000000000001</v>
      </c>
      <c r="BN45" s="1">
        <v>5.0338000000000003</v>
      </c>
      <c r="BO45" s="1">
        <v>2.7709999999999999</v>
      </c>
      <c r="BP45" s="1">
        <v>5.4604400000000002</v>
      </c>
      <c r="BQ45" s="1">
        <v>4.9814999999999996</v>
      </c>
      <c r="BR45" s="1">
        <v>2.7583000000000002</v>
      </c>
      <c r="BS45" s="1">
        <v>5.7286999999999999</v>
      </c>
      <c r="BT45" s="41">
        <v>3.1884999999999999</v>
      </c>
      <c r="BV45" s="63"/>
      <c r="BW45" s="6">
        <v>11.079499999999999</v>
      </c>
      <c r="BX45" s="22">
        <v>7.6653000000000002</v>
      </c>
      <c r="BY45" s="1">
        <v>7.6430999999999996</v>
      </c>
      <c r="BZ45" s="1">
        <v>9.5006000000000004</v>
      </c>
      <c r="CA45" s="1">
        <v>14.752000000000001</v>
      </c>
      <c r="CB45" s="1">
        <v>2.9516</v>
      </c>
      <c r="CC45" s="1">
        <v>6.4264999999999999</v>
      </c>
      <c r="CD45" s="1">
        <v>4.8051000000000004</v>
      </c>
      <c r="CE45" s="1">
        <v>8.7685499999999994</v>
      </c>
      <c r="CF45" s="41">
        <v>3.1461000000000001</v>
      </c>
    </row>
    <row r="46" spans="2:84" x14ac:dyDescent="0.3">
      <c r="B46" s="62"/>
      <c r="C46" s="37">
        <v>9.08</v>
      </c>
      <c r="D46" s="38">
        <v>4.73604</v>
      </c>
      <c r="E46" s="39">
        <v>5.0830200000000003</v>
      </c>
      <c r="F46" s="39">
        <v>4.5408999999999997</v>
      </c>
      <c r="G46" s="39">
        <v>5.2422000000000004</v>
      </c>
      <c r="H46" s="39">
        <v>3.2292000000000001</v>
      </c>
      <c r="I46" s="39">
        <v>3.4298000000000002</v>
      </c>
      <c r="J46" s="39">
        <v>5.8741500000000002</v>
      </c>
      <c r="K46" s="39">
        <v>4.8666</v>
      </c>
      <c r="L46" s="40">
        <v>5.4417</v>
      </c>
      <c r="N46" s="63"/>
      <c r="O46" s="6">
        <v>11.3636</v>
      </c>
      <c r="P46" s="22">
        <v>4.5331999999999999</v>
      </c>
      <c r="Q46" s="1">
        <v>9.0874000000000006</v>
      </c>
      <c r="R46" s="1">
        <v>5.0444000000000004</v>
      </c>
      <c r="S46" s="1">
        <v>16.250599999999999</v>
      </c>
      <c r="T46" s="1">
        <v>6.3970000000000002</v>
      </c>
      <c r="U46" s="1">
        <v>18.5184</v>
      </c>
      <c r="V46" s="1">
        <v>7.4340000000000002</v>
      </c>
      <c r="W46" s="1">
        <v>11.4032</v>
      </c>
      <c r="X46" s="41">
        <v>4.8701999999999996</v>
      </c>
      <c r="Z46" s="63"/>
      <c r="AA46" s="6">
        <v>11.3636</v>
      </c>
      <c r="AB46" s="22">
        <v>2.8894000000000002</v>
      </c>
      <c r="AC46" s="1">
        <v>9.6531000000000002</v>
      </c>
      <c r="AD46" s="1">
        <v>4.4671000000000003</v>
      </c>
      <c r="AE46" s="1">
        <v>11.011100000000001</v>
      </c>
      <c r="AF46" s="1">
        <v>3.4830000000000001</v>
      </c>
      <c r="AG46" s="1">
        <v>13.483499999999999</v>
      </c>
      <c r="AH46" s="1">
        <v>4.3315999999999999</v>
      </c>
      <c r="AI46" s="1">
        <v>5.9549000000000003</v>
      </c>
      <c r="AJ46" s="41">
        <v>3.7057000000000002</v>
      </c>
      <c r="AL46" s="63"/>
      <c r="AM46" s="6">
        <v>11.3636</v>
      </c>
      <c r="AN46" s="22">
        <v>13.6281</v>
      </c>
      <c r="AO46" s="1">
        <v>12.260999999999999</v>
      </c>
      <c r="AP46" s="1">
        <v>16.620999999999999</v>
      </c>
      <c r="AQ46" s="1">
        <v>19.295000000000002</v>
      </c>
      <c r="AR46" s="1">
        <v>17.313099999999999</v>
      </c>
      <c r="AS46" s="1">
        <v>15.668100000000001</v>
      </c>
      <c r="AT46" s="1">
        <v>5.7836999999999996</v>
      </c>
      <c r="AU46" s="1">
        <v>4.8297999999999996</v>
      </c>
      <c r="AV46" s="41">
        <v>8.7789000000000001</v>
      </c>
      <c r="AX46" s="63"/>
      <c r="AY46" s="6">
        <v>11.3636</v>
      </c>
      <c r="AZ46" s="22">
        <v>12.4131</v>
      </c>
      <c r="BA46" s="1">
        <v>10.779299999999999</v>
      </c>
      <c r="BB46" s="1">
        <v>11.9495</v>
      </c>
      <c r="BC46" s="1">
        <v>6.9398</v>
      </c>
      <c r="BD46" s="1">
        <v>7.827</v>
      </c>
      <c r="BE46" s="1">
        <v>6.4715999999999996</v>
      </c>
      <c r="BF46" s="1">
        <v>6.2816000000000001</v>
      </c>
      <c r="BG46" s="1">
        <v>2.9232999999999998</v>
      </c>
      <c r="BH46" s="41">
        <v>3.7151000000000001</v>
      </c>
      <c r="BJ46" s="63"/>
      <c r="BK46" s="6">
        <v>11.3636</v>
      </c>
      <c r="BL46" s="22">
        <v>8.0238999999999994</v>
      </c>
      <c r="BM46" s="1">
        <v>8.5951000000000004</v>
      </c>
      <c r="BN46" s="1">
        <v>5.1047000000000002</v>
      </c>
      <c r="BO46" s="1">
        <v>3.9411999999999998</v>
      </c>
      <c r="BP46" s="1">
        <v>5.3884800000000004</v>
      </c>
      <c r="BQ46" s="1">
        <v>5.2119999999999997</v>
      </c>
      <c r="BR46" s="1">
        <v>4.2647000000000004</v>
      </c>
      <c r="BS46" s="1">
        <v>5.0122999999999998</v>
      </c>
      <c r="BT46" s="41">
        <v>5.5102000000000002</v>
      </c>
      <c r="BV46" s="63"/>
      <c r="BW46" s="6">
        <v>11.3636</v>
      </c>
      <c r="BX46" s="22">
        <v>8.5130999999999997</v>
      </c>
      <c r="BY46" s="1">
        <v>6.8175999999999997</v>
      </c>
      <c r="BZ46" s="1">
        <v>11.2575</v>
      </c>
      <c r="CA46" s="1">
        <v>14.9192</v>
      </c>
      <c r="CB46" s="1">
        <v>2.5754000000000001</v>
      </c>
      <c r="CC46" s="1">
        <v>4.9204999999999997</v>
      </c>
      <c r="CD46" s="1">
        <v>4.3282999999999996</v>
      </c>
      <c r="CE46" s="1">
        <v>9.0251400000000004</v>
      </c>
      <c r="CF46" s="41">
        <v>4.1250999999999998</v>
      </c>
    </row>
    <row r="47" spans="2:84" x14ac:dyDescent="0.3">
      <c r="B47" s="62"/>
      <c r="C47" s="37">
        <v>9.3070000000000004</v>
      </c>
      <c r="D47" s="38">
        <v>4.7883699999999996</v>
      </c>
      <c r="E47" s="39">
        <v>4.4590300000000003</v>
      </c>
      <c r="F47" s="39">
        <v>4.6337999999999999</v>
      </c>
      <c r="G47" s="39">
        <v>6.0260999999999996</v>
      </c>
      <c r="H47" s="39">
        <v>3.0617000000000001</v>
      </c>
      <c r="I47" s="39">
        <v>5.2664</v>
      </c>
      <c r="J47" s="39">
        <v>7.4348700000000001</v>
      </c>
      <c r="K47" s="39">
        <v>5.5891000000000002</v>
      </c>
      <c r="L47" s="40">
        <v>4.4207000000000001</v>
      </c>
      <c r="N47" s="63"/>
      <c r="O47" s="6">
        <v>11.6477</v>
      </c>
      <c r="P47" s="22">
        <v>6.3731</v>
      </c>
      <c r="Q47" s="1">
        <v>7.0885999999999996</v>
      </c>
      <c r="R47" s="1">
        <v>5.1052</v>
      </c>
      <c r="S47" s="1">
        <v>13.2745</v>
      </c>
      <c r="T47" s="1">
        <v>6.8236999999999997</v>
      </c>
      <c r="U47" s="1">
        <v>17.974499999999999</v>
      </c>
      <c r="V47" s="1">
        <v>7.5107999999999997</v>
      </c>
      <c r="W47" s="1">
        <v>12.0678</v>
      </c>
      <c r="X47" s="41">
        <v>4.6040000000000001</v>
      </c>
      <c r="Z47" s="63"/>
      <c r="AA47" s="6">
        <v>11.6477</v>
      </c>
      <c r="AB47" s="22">
        <v>5.1519000000000004</v>
      </c>
      <c r="AC47" s="1">
        <v>8.5431000000000008</v>
      </c>
      <c r="AD47" s="1">
        <v>3.6095000000000002</v>
      </c>
      <c r="AE47" s="1">
        <v>14.114800000000001</v>
      </c>
      <c r="AF47" s="1">
        <v>3.4007000000000001</v>
      </c>
      <c r="AG47" s="1">
        <v>16.1751</v>
      </c>
      <c r="AH47" s="1">
        <v>4.2839999999999998</v>
      </c>
      <c r="AI47" s="1">
        <v>6.3121999999999998</v>
      </c>
      <c r="AJ47" s="41">
        <v>3.8879999999999999</v>
      </c>
      <c r="AL47" s="63"/>
      <c r="AM47" s="6">
        <v>11.6477</v>
      </c>
      <c r="AN47" s="22">
        <v>12.0085</v>
      </c>
      <c r="AO47" s="1">
        <v>9.2693999999999992</v>
      </c>
      <c r="AP47" s="1">
        <v>21.241399999999999</v>
      </c>
      <c r="AQ47" s="1">
        <v>17.820699999999999</v>
      </c>
      <c r="AR47" s="1">
        <v>17.303899999999999</v>
      </c>
      <c r="AS47" s="1">
        <v>14.9765</v>
      </c>
      <c r="AT47" s="1">
        <v>8.2242999999999995</v>
      </c>
      <c r="AU47" s="1">
        <v>5.7419000000000002</v>
      </c>
      <c r="AV47" s="41">
        <v>9.8201999999999998</v>
      </c>
      <c r="AX47" s="63"/>
      <c r="AY47" s="6">
        <v>11.6477</v>
      </c>
      <c r="AZ47" s="22">
        <v>11.396100000000001</v>
      </c>
      <c r="BA47" s="1">
        <v>9.2431999999999999</v>
      </c>
      <c r="BB47" s="1">
        <v>13.464</v>
      </c>
      <c r="BC47" s="1">
        <v>4.8075999999999999</v>
      </c>
      <c r="BD47" s="1">
        <v>12.7728</v>
      </c>
      <c r="BE47" s="1">
        <v>9.2218</v>
      </c>
      <c r="BF47" s="1">
        <v>6.8792999999999997</v>
      </c>
      <c r="BG47" s="1">
        <v>3.6015000000000001</v>
      </c>
      <c r="BH47" s="41">
        <v>4.4825999999999997</v>
      </c>
      <c r="BJ47" s="63"/>
      <c r="BK47" s="6">
        <v>11.6477</v>
      </c>
      <c r="BL47" s="22">
        <v>7.0861999999999998</v>
      </c>
      <c r="BM47" s="1">
        <v>9.3353999999999999</v>
      </c>
      <c r="BN47" s="1">
        <v>5.0021000000000004</v>
      </c>
      <c r="BO47" s="1">
        <v>4.6348000000000003</v>
      </c>
      <c r="BP47" s="1">
        <v>5.1467799999999997</v>
      </c>
      <c r="BQ47" s="1">
        <v>6.3232999999999997</v>
      </c>
      <c r="BR47" s="1">
        <v>4.4123999999999999</v>
      </c>
      <c r="BS47" s="1">
        <v>5.3651999999999997</v>
      </c>
      <c r="BT47" s="41">
        <v>4.5731999999999999</v>
      </c>
      <c r="BV47" s="63"/>
      <c r="BW47" s="6">
        <v>11.6477</v>
      </c>
      <c r="BX47" s="22">
        <v>9.8329000000000004</v>
      </c>
      <c r="BY47" s="1">
        <v>7.5110999999999999</v>
      </c>
      <c r="BZ47" s="1">
        <v>10.64</v>
      </c>
      <c r="CA47" s="1">
        <v>15.2432</v>
      </c>
      <c r="CB47" s="1">
        <v>1.8177000000000001</v>
      </c>
      <c r="CC47" s="1">
        <v>6.1073000000000004</v>
      </c>
      <c r="CD47" s="1">
        <v>3.5310000000000001</v>
      </c>
      <c r="CE47" s="1">
        <v>8.1486599999999996</v>
      </c>
      <c r="CF47" s="41">
        <v>4.4001999999999999</v>
      </c>
    </row>
    <row r="48" spans="2:84" x14ac:dyDescent="0.3">
      <c r="B48" s="62"/>
      <c r="C48" s="37">
        <v>9.5340000000000007</v>
      </c>
      <c r="D48" s="38">
        <v>4.64351</v>
      </c>
      <c r="E48" s="39">
        <v>5.5880900000000002</v>
      </c>
      <c r="F48" s="39">
        <v>6.2267999999999999</v>
      </c>
      <c r="G48" s="39">
        <v>6.9908000000000001</v>
      </c>
      <c r="H48" s="39">
        <v>2.91</v>
      </c>
      <c r="I48" s="39">
        <v>4.5274999999999999</v>
      </c>
      <c r="J48" s="39">
        <v>7.7610999999999999</v>
      </c>
      <c r="K48" s="39">
        <v>5.4939999999999998</v>
      </c>
      <c r="L48" s="40">
        <v>5.8354999999999997</v>
      </c>
      <c r="N48" s="63"/>
      <c r="O48" s="6">
        <v>11.931800000000001</v>
      </c>
      <c r="P48" s="22">
        <v>7.0941000000000001</v>
      </c>
      <c r="Q48" s="1">
        <v>4.8586999999999998</v>
      </c>
      <c r="R48" s="1">
        <v>4.5378999999999996</v>
      </c>
      <c r="S48" s="1">
        <v>10.0054</v>
      </c>
      <c r="T48" s="1">
        <v>6.3738000000000001</v>
      </c>
      <c r="U48" s="1">
        <v>15.0366</v>
      </c>
      <c r="V48" s="1">
        <v>8.9467999999999996</v>
      </c>
      <c r="W48" s="1">
        <v>12.034800000000001</v>
      </c>
      <c r="X48" s="41">
        <v>4.7093999999999996</v>
      </c>
      <c r="Z48" s="63"/>
      <c r="AA48" s="6">
        <v>11.931800000000001</v>
      </c>
      <c r="AB48" s="22">
        <v>4.2752999999999997</v>
      </c>
      <c r="AC48" s="1">
        <v>7.7140000000000004</v>
      </c>
      <c r="AD48" s="1">
        <v>3.6219999999999999</v>
      </c>
      <c r="AE48" s="1">
        <v>12.7727</v>
      </c>
      <c r="AF48" s="1">
        <v>4.4015000000000004</v>
      </c>
      <c r="AG48" s="1">
        <v>18.329000000000001</v>
      </c>
      <c r="AH48" s="1">
        <v>6.3935000000000004</v>
      </c>
      <c r="AI48" s="1">
        <v>6.1039000000000003</v>
      </c>
      <c r="AJ48" s="41">
        <v>4.3579999999999997</v>
      </c>
      <c r="AL48" s="63"/>
      <c r="AM48" s="6">
        <v>11.931800000000001</v>
      </c>
      <c r="AN48" s="22">
        <v>15.4968</v>
      </c>
      <c r="AO48" s="1">
        <v>10.242599999999999</v>
      </c>
      <c r="AP48" s="1">
        <v>22.8611</v>
      </c>
      <c r="AQ48" s="1">
        <v>15.3771</v>
      </c>
      <c r="AR48" s="1">
        <v>17.834900000000001</v>
      </c>
      <c r="AS48" s="1">
        <v>14.839399999999999</v>
      </c>
      <c r="AT48" s="1">
        <v>8.8462999999999994</v>
      </c>
      <c r="AU48" s="1">
        <v>6.1589</v>
      </c>
      <c r="AV48" s="41">
        <v>8.4979999999999993</v>
      </c>
      <c r="AX48" s="63"/>
      <c r="AY48" s="6">
        <v>11.931800000000001</v>
      </c>
      <c r="AZ48" s="22">
        <v>11.465999999999999</v>
      </c>
      <c r="BA48" s="1">
        <v>9.6415000000000006</v>
      </c>
      <c r="BB48" s="1">
        <v>12.7117</v>
      </c>
      <c r="BC48" s="1">
        <v>5.1252000000000004</v>
      </c>
      <c r="BD48" s="1">
        <v>12.8202</v>
      </c>
      <c r="BE48" s="1">
        <v>8.4832000000000001</v>
      </c>
      <c r="BF48" s="1">
        <v>7.7294999999999998</v>
      </c>
      <c r="BG48" s="1">
        <v>3.3717000000000001</v>
      </c>
      <c r="BH48" s="41">
        <v>4.8848000000000003</v>
      </c>
      <c r="BJ48" s="63"/>
      <c r="BK48" s="6">
        <v>11.931800000000001</v>
      </c>
      <c r="BL48" s="22">
        <v>6.3544999999999998</v>
      </c>
      <c r="BM48" s="1">
        <v>11.7111</v>
      </c>
      <c r="BN48" s="1">
        <v>6.0852000000000004</v>
      </c>
      <c r="BO48" s="1">
        <v>5.7774999999999999</v>
      </c>
      <c r="BP48" s="1">
        <v>4.5898199999999996</v>
      </c>
      <c r="BQ48" s="1">
        <v>7.4302000000000001</v>
      </c>
      <c r="BR48" s="1">
        <v>3.4664000000000001</v>
      </c>
      <c r="BS48" s="1">
        <v>5.1943000000000001</v>
      </c>
      <c r="BT48" s="41">
        <v>4.6444999999999999</v>
      </c>
      <c r="BV48" s="63"/>
      <c r="BW48" s="6">
        <v>11.931800000000001</v>
      </c>
      <c r="BX48" s="22">
        <v>9.6694999999999993</v>
      </c>
      <c r="BY48" s="1">
        <v>8.2535000000000007</v>
      </c>
      <c r="BZ48" s="1">
        <v>10.4095</v>
      </c>
      <c r="CA48" s="1">
        <v>13.9162</v>
      </c>
      <c r="CB48" s="1">
        <v>1.9542999999999999</v>
      </c>
      <c r="CC48" s="1">
        <v>6.8144</v>
      </c>
      <c r="CD48" s="1">
        <v>2.7534000000000001</v>
      </c>
      <c r="CE48" s="1">
        <v>8.0849899999999995</v>
      </c>
      <c r="CF48" s="41">
        <v>4.9279000000000002</v>
      </c>
    </row>
    <row r="49" spans="2:84" ht="15" customHeight="1" x14ac:dyDescent="0.3">
      <c r="B49" s="62"/>
      <c r="C49" s="37">
        <v>9.7609999999999992</v>
      </c>
      <c r="D49" s="38">
        <v>5.2099099999999998</v>
      </c>
      <c r="E49" s="39">
        <v>6.1716800000000003</v>
      </c>
      <c r="F49" s="39">
        <v>7.0229999999999997</v>
      </c>
      <c r="G49" s="39">
        <v>6.0614999999999997</v>
      </c>
      <c r="H49" s="39">
        <v>2.5508000000000002</v>
      </c>
      <c r="I49" s="39">
        <v>4.2045000000000003</v>
      </c>
      <c r="J49" s="39">
        <v>7.8133299999999997</v>
      </c>
      <c r="K49" s="39">
        <v>5.5792999999999999</v>
      </c>
      <c r="L49" s="40">
        <v>8.5228000000000002</v>
      </c>
      <c r="N49" s="63"/>
      <c r="O49" s="6">
        <v>12.2159</v>
      </c>
      <c r="P49" s="22">
        <v>8.5827000000000009</v>
      </c>
      <c r="Q49" s="1">
        <v>4.1489000000000003</v>
      </c>
      <c r="R49" s="1">
        <v>4.7263000000000002</v>
      </c>
      <c r="S49" s="1">
        <v>7.2293000000000003</v>
      </c>
      <c r="T49" s="1">
        <v>5.4908000000000001</v>
      </c>
      <c r="U49" s="1">
        <v>12.4724</v>
      </c>
      <c r="V49" s="1">
        <v>10.0938</v>
      </c>
      <c r="W49" s="1">
        <v>9.2890999999999995</v>
      </c>
      <c r="X49" s="41">
        <v>6.6231</v>
      </c>
      <c r="Z49" s="63"/>
      <c r="AA49" s="6">
        <v>12.2159</v>
      </c>
      <c r="AB49" s="22">
        <v>3.6341000000000001</v>
      </c>
      <c r="AC49" s="1">
        <v>6.0019999999999998</v>
      </c>
      <c r="AD49" s="1">
        <v>4.6501999999999999</v>
      </c>
      <c r="AE49" s="1">
        <v>11.1197</v>
      </c>
      <c r="AF49" s="1">
        <v>7.9146999999999998</v>
      </c>
      <c r="AG49" s="1">
        <v>20.927</v>
      </c>
      <c r="AH49" s="1">
        <v>6.3987999999999996</v>
      </c>
      <c r="AI49" s="1">
        <v>6.4527000000000001</v>
      </c>
      <c r="AJ49" s="41">
        <v>5.5548000000000002</v>
      </c>
      <c r="AL49" s="63"/>
      <c r="AM49" s="6">
        <v>12.2159</v>
      </c>
      <c r="AN49" s="22">
        <v>17.520600000000002</v>
      </c>
      <c r="AO49" s="1">
        <v>12.4931</v>
      </c>
      <c r="AP49" s="1">
        <v>20.173999999999999</v>
      </c>
      <c r="AQ49" s="1">
        <v>14.0335</v>
      </c>
      <c r="AR49" s="1">
        <v>18.837</v>
      </c>
      <c r="AS49" s="1">
        <v>15.375</v>
      </c>
      <c r="AT49" s="1">
        <v>7.1944999999999997</v>
      </c>
      <c r="AU49" s="1">
        <v>6.3052000000000001</v>
      </c>
      <c r="AV49" s="41">
        <v>9.3767999999999994</v>
      </c>
      <c r="AX49" s="63"/>
      <c r="AY49" s="6">
        <v>12.2159</v>
      </c>
      <c r="AZ49" s="22">
        <v>11.7464</v>
      </c>
      <c r="BA49" s="1">
        <v>9.625</v>
      </c>
      <c r="BB49" s="1">
        <v>12.876899999999999</v>
      </c>
      <c r="BC49" s="1">
        <v>6.5820999999999996</v>
      </c>
      <c r="BD49" s="1">
        <v>9.4855</v>
      </c>
      <c r="BE49" s="1">
        <v>9.0109999999999992</v>
      </c>
      <c r="BF49" s="1">
        <v>7.1414999999999997</v>
      </c>
      <c r="BG49" s="1">
        <v>3.5876000000000001</v>
      </c>
      <c r="BH49" s="41">
        <v>5.8479000000000001</v>
      </c>
      <c r="BJ49" s="63"/>
      <c r="BK49" s="6">
        <v>12.2159</v>
      </c>
      <c r="BL49" s="22">
        <v>4.5045999999999999</v>
      </c>
      <c r="BM49" s="1">
        <v>10.8751</v>
      </c>
      <c r="BN49" s="1">
        <v>6.194</v>
      </c>
      <c r="BO49" s="1">
        <v>5.4842000000000004</v>
      </c>
      <c r="BP49" s="1">
        <v>3.3488899999999999</v>
      </c>
      <c r="BQ49" s="1">
        <v>8.4720999999999993</v>
      </c>
      <c r="BR49" s="1">
        <v>3.0394000000000001</v>
      </c>
      <c r="BS49" s="1">
        <v>6.0946999999999996</v>
      </c>
      <c r="BT49" s="41">
        <v>4.6837</v>
      </c>
      <c r="BV49" s="63"/>
      <c r="BW49" s="6">
        <v>12.2159</v>
      </c>
      <c r="BX49" s="22">
        <v>7.6083999999999996</v>
      </c>
      <c r="BY49" s="1">
        <v>7.3415999999999997</v>
      </c>
      <c r="BZ49" s="1">
        <v>10.4674</v>
      </c>
      <c r="CA49" s="1">
        <v>15.0535</v>
      </c>
      <c r="CB49" s="1">
        <v>1.9816</v>
      </c>
      <c r="CC49" s="1">
        <v>6.3872</v>
      </c>
      <c r="CD49" s="1">
        <v>3.2315999999999998</v>
      </c>
      <c r="CE49" s="1">
        <v>7.8974000000000002</v>
      </c>
      <c r="CF49" s="41">
        <v>6.2927999999999997</v>
      </c>
    </row>
    <row r="50" spans="2:84" x14ac:dyDescent="0.3">
      <c r="B50" s="62"/>
      <c r="C50" s="37">
        <v>9.9879999999999995</v>
      </c>
      <c r="D50" s="38">
        <v>4.9193600000000002</v>
      </c>
      <c r="E50" s="39">
        <v>5.9651699999999996</v>
      </c>
      <c r="F50" s="39">
        <v>8.0986999999999991</v>
      </c>
      <c r="G50" s="39">
        <v>5.1840999999999999</v>
      </c>
      <c r="H50" s="39">
        <v>4.6379999999999999</v>
      </c>
      <c r="I50" s="39">
        <v>4.2184999999999997</v>
      </c>
      <c r="J50" s="39">
        <v>8.4186099999999993</v>
      </c>
      <c r="K50" s="39">
        <v>4.7760999999999996</v>
      </c>
      <c r="L50" s="40">
        <v>10.2369</v>
      </c>
      <c r="N50" s="63"/>
      <c r="O50" s="6">
        <v>12.5</v>
      </c>
      <c r="P50" s="22">
        <v>6.5426000000000002</v>
      </c>
      <c r="Q50" s="1">
        <v>3.8692000000000002</v>
      </c>
      <c r="R50" s="1">
        <v>3.0649000000000002</v>
      </c>
      <c r="S50" s="1">
        <v>5.9443000000000001</v>
      </c>
      <c r="T50" s="1">
        <v>6.1959</v>
      </c>
      <c r="U50" s="1">
        <v>9.1097999999999999</v>
      </c>
      <c r="V50" s="1">
        <v>8.9146999999999998</v>
      </c>
      <c r="W50" s="1">
        <v>6.8608000000000002</v>
      </c>
      <c r="X50" s="41">
        <v>9.3401999999999994</v>
      </c>
      <c r="Z50" s="63"/>
      <c r="AA50" s="6">
        <v>12.5</v>
      </c>
      <c r="AB50" s="22">
        <v>6.0266999999999999</v>
      </c>
      <c r="AC50" s="1">
        <v>5.3672000000000004</v>
      </c>
      <c r="AD50" s="1">
        <v>6.0180999999999996</v>
      </c>
      <c r="AE50" s="1">
        <v>9.0190000000000001</v>
      </c>
      <c r="AF50" s="1">
        <v>10.8992</v>
      </c>
      <c r="AG50" s="1">
        <v>23.883199999999999</v>
      </c>
      <c r="AH50" s="1">
        <v>7.0758000000000001</v>
      </c>
      <c r="AI50" s="1">
        <v>5.6036000000000001</v>
      </c>
      <c r="AJ50" s="41">
        <v>5.3456000000000001</v>
      </c>
      <c r="AL50" s="63"/>
      <c r="AM50" s="6">
        <v>12.5</v>
      </c>
      <c r="AN50" s="22">
        <v>13.9903</v>
      </c>
      <c r="AO50" s="1">
        <v>9.9587000000000003</v>
      </c>
      <c r="AP50" s="1">
        <v>18.8277</v>
      </c>
      <c r="AQ50" s="1">
        <v>15.8332</v>
      </c>
      <c r="AR50" s="1">
        <v>14.983599999999999</v>
      </c>
      <c r="AS50" s="1">
        <v>15.791399999999999</v>
      </c>
      <c r="AT50" s="1">
        <v>6.5837000000000003</v>
      </c>
      <c r="AU50" s="1">
        <v>5.59</v>
      </c>
      <c r="AV50" s="41">
        <v>8.2661999999999995</v>
      </c>
      <c r="AX50" s="63"/>
      <c r="AY50" s="6">
        <v>12.5</v>
      </c>
      <c r="AZ50" s="22">
        <v>10.0907</v>
      </c>
      <c r="BA50" s="1">
        <v>8.35</v>
      </c>
      <c r="BB50" s="1">
        <v>14.238899999999999</v>
      </c>
      <c r="BC50" s="1">
        <v>5.1226000000000003</v>
      </c>
      <c r="BD50" s="1">
        <v>7.7106000000000003</v>
      </c>
      <c r="BE50" s="1">
        <v>7.2588999999999997</v>
      </c>
      <c r="BF50" s="1">
        <v>5.8640999999999996</v>
      </c>
      <c r="BG50" s="1">
        <v>2.4586000000000001</v>
      </c>
      <c r="BH50" s="41">
        <v>6.2502000000000004</v>
      </c>
      <c r="BJ50" s="63"/>
      <c r="BK50" s="6">
        <v>12.5</v>
      </c>
      <c r="BL50" s="22">
        <v>3.8441999999999998</v>
      </c>
      <c r="BM50" s="1">
        <v>12.8162</v>
      </c>
      <c r="BN50" s="1">
        <v>6.2977999999999996</v>
      </c>
      <c r="BO50" s="1">
        <v>5.0076000000000001</v>
      </c>
      <c r="BP50" s="1">
        <v>3.7591199999999998</v>
      </c>
      <c r="BQ50" s="1">
        <v>10.7668</v>
      </c>
      <c r="BR50" s="1">
        <v>2.6316000000000002</v>
      </c>
      <c r="BS50" s="1">
        <v>7.3178999999999998</v>
      </c>
      <c r="BT50" s="41">
        <v>4.3148</v>
      </c>
      <c r="BV50" s="63"/>
      <c r="BW50" s="6">
        <v>12.5</v>
      </c>
      <c r="BX50" s="22">
        <v>7.1829000000000001</v>
      </c>
      <c r="BY50" s="1">
        <v>9.4915000000000003</v>
      </c>
      <c r="BZ50" s="1">
        <v>11.079599999999999</v>
      </c>
      <c r="CA50" s="1">
        <v>17.546099999999999</v>
      </c>
      <c r="CB50" s="1">
        <v>3.3633000000000002</v>
      </c>
      <c r="CC50" s="1">
        <v>6.4592000000000001</v>
      </c>
      <c r="CD50" s="1">
        <v>3.4912999999999998</v>
      </c>
      <c r="CE50" s="1">
        <v>7.0098000000000003</v>
      </c>
      <c r="CF50" s="41">
        <v>9.3763000000000005</v>
      </c>
    </row>
    <row r="51" spans="2:84" x14ac:dyDescent="0.3">
      <c r="B51" s="63" t="s">
        <v>51</v>
      </c>
      <c r="C51" s="6">
        <v>10.215</v>
      </c>
      <c r="D51" s="22">
        <v>5.7898800000000001</v>
      </c>
      <c r="E51" s="1">
        <v>5.3003099999999996</v>
      </c>
      <c r="F51" s="1">
        <v>5.6967999999999996</v>
      </c>
      <c r="G51" s="1">
        <v>5.1105999999999998</v>
      </c>
      <c r="H51" s="1">
        <v>3.9037999999999999</v>
      </c>
      <c r="I51" s="1">
        <v>4.9115000000000002</v>
      </c>
      <c r="J51" s="1">
        <v>8.2818900000000006</v>
      </c>
      <c r="K51" s="1">
        <v>3.6171000000000002</v>
      </c>
      <c r="L51" s="41">
        <v>9.3634000000000004</v>
      </c>
      <c r="N51" s="63"/>
      <c r="O51" s="6">
        <v>12.7841</v>
      </c>
      <c r="P51" s="22">
        <v>5.5354999999999999</v>
      </c>
      <c r="Q51" s="1">
        <v>4.7111999999999998</v>
      </c>
      <c r="R51" s="1">
        <v>4.1855000000000002</v>
      </c>
      <c r="S51" s="1">
        <v>7.6383999999999999</v>
      </c>
      <c r="T51" s="1">
        <v>6.3037999999999998</v>
      </c>
      <c r="U51" s="1">
        <v>6.6772999999999998</v>
      </c>
      <c r="V51" s="1">
        <v>6.9726999999999997</v>
      </c>
      <c r="W51" s="1">
        <v>5.6266999999999996</v>
      </c>
      <c r="X51" s="41">
        <v>12.1912</v>
      </c>
      <c r="Z51" s="63"/>
      <c r="AA51" s="6">
        <v>12.7841</v>
      </c>
      <c r="AB51" s="22">
        <v>8.4215999999999998</v>
      </c>
      <c r="AC51" s="1">
        <v>4.7469000000000001</v>
      </c>
      <c r="AD51" s="1">
        <v>6.2668999999999997</v>
      </c>
      <c r="AE51" s="1">
        <v>13.3956</v>
      </c>
      <c r="AF51" s="1">
        <v>13.3467</v>
      </c>
      <c r="AG51" s="1">
        <v>23.2685</v>
      </c>
      <c r="AH51" s="1">
        <v>5.3103999999999996</v>
      </c>
      <c r="AI51" s="1">
        <v>5.5175999999999998</v>
      </c>
      <c r="AJ51" s="41">
        <v>5.5511999999999997</v>
      </c>
      <c r="AL51" s="63"/>
      <c r="AM51" s="6">
        <v>12.7841</v>
      </c>
      <c r="AN51" s="22">
        <v>16.252500000000001</v>
      </c>
      <c r="AO51" s="1">
        <v>11.0136</v>
      </c>
      <c r="AP51" s="1">
        <v>17.411200000000001</v>
      </c>
      <c r="AQ51" s="1">
        <v>13.766400000000001</v>
      </c>
      <c r="AR51" s="1">
        <v>8.9412000000000003</v>
      </c>
      <c r="AS51" s="1">
        <v>11.535500000000001</v>
      </c>
      <c r="AT51" s="1">
        <v>7.4763000000000002</v>
      </c>
      <c r="AU51" s="1">
        <v>4.7214</v>
      </c>
      <c r="AV51" s="41">
        <v>7.8849999999999998</v>
      </c>
      <c r="AX51" s="63"/>
      <c r="AY51" s="6">
        <v>12.7841</v>
      </c>
      <c r="AZ51" s="22">
        <v>8.8376000000000001</v>
      </c>
      <c r="BA51" s="1">
        <v>7.7763999999999998</v>
      </c>
      <c r="BB51" s="1">
        <v>17.590699999999998</v>
      </c>
      <c r="BC51" s="1">
        <v>6.2144000000000004</v>
      </c>
      <c r="BD51" s="1">
        <v>9.9153000000000002</v>
      </c>
      <c r="BE51" s="1">
        <v>5.6349999999999998</v>
      </c>
      <c r="BF51" s="1">
        <v>6.1398000000000001</v>
      </c>
      <c r="BG51" s="1">
        <v>1.2831999999999999</v>
      </c>
      <c r="BH51" s="41">
        <v>4.9673999999999996</v>
      </c>
      <c r="BJ51" s="63"/>
      <c r="BK51" s="6">
        <v>12.7841</v>
      </c>
      <c r="BL51" s="22">
        <v>4.0674000000000001</v>
      </c>
      <c r="BM51" s="1">
        <v>13.420199999999999</v>
      </c>
      <c r="BN51" s="1">
        <v>6.6871</v>
      </c>
      <c r="BO51" s="1">
        <v>5.4016000000000002</v>
      </c>
      <c r="BP51" s="1">
        <v>4.3023300000000004</v>
      </c>
      <c r="BQ51" s="1">
        <v>8.8353000000000002</v>
      </c>
      <c r="BR51" s="1">
        <v>4.0702999999999996</v>
      </c>
      <c r="BS51" s="1">
        <v>5.5044000000000004</v>
      </c>
      <c r="BT51" s="41">
        <v>3.7848000000000002</v>
      </c>
      <c r="BV51" s="63"/>
      <c r="BW51" s="6">
        <v>12.7841</v>
      </c>
      <c r="BX51" s="22">
        <v>9.3759999999999994</v>
      </c>
      <c r="BY51" s="1">
        <v>10.573399999999999</v>
      </c>
      <c r="BZ51" s="1">
        <v>9.1958000000000002</v>
      </c>
      <c r="CA51" s="1">
        <v>19.720300000000002</v>
      </c>
      <c r="CB51" s="1">
        <v>4.6803999999999997</v>
      </c>
      <c r="CC51" s="1">
        <v>7.1260000000000003</v>
      </c>
      <c r="CD51" s="1">
        <v>3.8820000000000001</v>
      </c>
      <c r="CE51" s="1">
        <v>6.1992500000000001</v>
      </c>
      <c r="CF51" s="41">
        <v>11.2468</v>
      </c>
    </row>
    <row r="52" spans="2:84" x14ac:dyDescent="0.3">
      <c r="B52" s="63"/>
      <c r="C52" s="6">
        <v>10.442</v>
      </c>
      <c r="D52" s="22">
        <v>6.7467800000000002</v>
      </c>
      <c r="E52" s="1">
        <v>4.5744499999999997</v>
      </c>
      <c r="F52" s="1">
        <v>3.5768</v>
      </c>
      <c r="G52" s="1">
        <v>5.5084</v>
      </c>
      <c r="H52" s="1">
        <v>3.0188999999999999</v>
      </c>
      <c r="I52" s="1">
        <v>4.8276000000000003</v>
      </c>
      <c r="J52" s="1">
        <v>7.5508300000000004</v>
      </c>
      <c r="K52" s="1">
        <v>2.9769999999999999</v>
      </c>
      <c r="L52" s="41">
        <v>8.0932999999999993</v>
      </c>
      <c r="N52" s="63"/>
      <c r="O52" s="6">
        <v>13.068199999999999</v>
      </c>
      <c r="P52" s="22">
        <v>3.7233000000000001</v>
      </c>
      <c r="Q52" s="1">
        <v>5.5746000000000002</v>
      </c>
      <c r="R52" s="1">
        <v>3.8952</v>
      </c>
      <c r="S52" s="1">
        <v>10.062799999999999</v>
      </c>
      <c r="T52" s="1">
        <v>7.8834999999999997</v>
      </c>
      <c r="U52" s="1">
        <v>6.2389000000000001</v>
      </c>
      <c r="V52" s="1">
        <v>6.4055999999999997</v>
      </c>
      <c r="W52" s="1">
        <v>5.3746</v>
      </c>
      <c r="X52" s="41">
        <v>15.824299999999999</v>
      </c>
      <c r="Z52" s="63"/>
      <c r="AA52" s="6">
        <v>13.068199999999999</v>
      </c>
      <c r="AB52" s="22">
        <v>8.5385000000000009</v>
      </c>
      <c r="AC52" s="1">
        <v>5.7168999999999999</v>
      </c>
      <c r="AD52" s="1">
        <v>5.2327000000000004</v>
      </c>
      <c r="AE52" s="1">
        <v>13.383900000000001</v>
      </c>
      <c r="AF52" s="1">
        <v>12.3614</v>
      </c>
      <c r="AG52" s="1">
        <v>21.729500000000002</v>
      </c>
      <c r="AH52" s="1">
        <v>6.4927999999999999</v>
      </c>
      <c r="AI52" s="1">
        <v>7.2666000000000004</v>
      </c>
      <c r="AJ52" s="41">
        <v>5.8569000000000004</v>
      </c>
      <c r="AL52" s="63"/>
      <c r="AM52" s="6">
        <v>13.068199999999999</v>
      </c>
      <c r="AN52" s="22">
        <v>16.523700000000002</v>
      </c>
      <c r="AO52" s="1">
        <v>9.6105</v>
      </c>
      <c r="AP52" s="1">
        <v>17.1873</v>
      </c>
      <c r="AQ52" s="1">
        <v>12.592599999999999</v>
      </c>
      <c r="AR52" s="1">
        <v>6.3916000000000004</v>
      </c>
      <c r="AS52" s="1">
        <v>8.3369999999999997</v>
      </c>
      <c r="AT52" s="1">
        <v>9.8211999999999993</v>
      </c>
      <c r="AU52" s="1">
        <v>5.6597</v>
      </c>
      <c r="AV52" s="41">
        <v>9.8104999999999993</v>
      </c>
      <c r="AX52" s="63"/>
      <c r="AY52" s="6">
        <v>13.068199999999999</v>
      </c>
      <c r="AZ52" s="22">
        <v>8.6761999999999997</v>
      </c>
      <c r="BA52" s="1">
        <v>9.6935000000000002</v>
      </c>
      <c r="BB52" s="1">
        <v>22.657</v>
      </c>
      <c r="BC52" s="1">
        <v>6.9893999999999998</v>
      </c>
      <c r="BD52" s="1">
        <v>10.9727</v>
      </c>
      <c r="BE52" s="1">
        <v>6.9923000000000002</v>
      </c>
      <c r="BF52" s="1">
        <v>7.4297000000000004</v>
      </c>
      <c r="BG52" s="1">
        <v>2.3363</v>
      </c>
      <c r="BH52" s="41">
        <v>5.2446000000000002</v>
      </c>
      <c r="BJ52" s="63"/>
      <c r="BK52" s="6">
        <v>13.068199999999999</v>
      </c>
      <c r="BL52" s="22">
        <v>3.6276999999999999</v>
      </c>
      <c r="BM52" s="1">
        <v>13.569900000000001</v>
      </c>
      <c r="BN52" s="1">
        <v>4.5591999999999997</v>
      </c>
      <c r="BO52" s="1">
        <v>7.5919999999999996</v>
      </c>
      <c r="BP52" s="1">
        <v>4.6467400000000003</v>
      </c>
      <c r="BQ52" s="1">
        <v>8.0097000000000005</v>
      </c>
      <c r="BR52" s="1">
        <v>5.0689000000000002</v>
      </c>
      <c r="BS52" s="1">
        <v>5.3672000000000004</v>
      </c>
      <c r="BT52" s="41">
        <v>5.1841999999999997</v>
      </c>
      <c r="BV52" s="63"/>
      <c r="BW52" s="6">
        <v>13.068199999999999</v>
      </c>
      <c r="BX52" s="22">
        <v>10.1356</v>
      </c>
      <c r="BY52" s="1">
        <v>9.2471999999999994</v>
      </c>
      <c r="BZ52" s="1">
        <v>8.9652999999999992</v>
      </c>
      <c r="CA52" s="1">
        <v>18.102799999999998</v>
      </c>
      <c r="CB52" s="1">
        <v>6.8118999999999996</v>
      </c>
      <c r="CC52" s="1">
        <v>9.7378999999999998</v>
      </c>
      <c r="CD52" s="1">
        <v>3.4929000000000001</v>
      </c>
      <c r="CE52" s="1">
        <v>6.4050500000000001</v>
      </c>
      <c r="CF52" s="41">
        <v>10.9879</v>
      </c>
    </row>
    <row r="53" spans="2:84" x14ac:dyDescent="0.3">
      <c r="B53" s="63"/>
      <c r="C53" s="6">
        <v>10.669</v>
      </c>
      <c r="D53" s="22">
        <v>7.7064500000000002</v>
      </c>
      <c r="E53" s="1">
        <v>3.9207800000000002</v>
      </c>
      <c r="F53" s="1">
        <v>3.2058</v>
      </c>
      <c r="G53" s="1">
        <v>6.2613000000000003</v>
      </c>
      <c r="H53" s="1">
        <v>5.1938000000000004</v>
      </c>
      <c r="I53" s="1">
        <v>5.0670999999999999</v>
      </c>
      <c r="J53" s="1">
        <v>5.5700799999999999</v>
      </c>
      <c r="K53" s="1">
        <v>1.8771</v>
      </c>
      <c r="L53" s="41">
        <v>6.7423000000000002</v>
      </c>
      <c r="N53" s="63"/>
      <c r="O53" s="6">
        <v>13.3523</v>
      </c>
      <c r="P53" s="22">
        <v>3.6320000000000001</v>
      </c>
      <c r="Q53" s="1">
        <v>6.7211999999999996</v>
      </c>
      <c r="R53" s="1">
        <v>4.4996</v>
      </c>
      <c r="S53" s="1">
        <v>12.766</v>
      </c>
      <c r="T53" s="1">
        <v>8.5858000000000008</v>
      </c>
      <c r="U53" s="1">
        <v>7.3570000000000002</v>
      </c>
      <c r="V53" s="1">
        <v>6.8872999999999998</v>
      </c>
      <c r="W53" s="1">
        <v>5.1291000000000002</v>
      </c>
      <c r="X53" s="41">
        <v>14.7409</v>
      </c>
      <c r="Z53" s="63"/>
      <c r="AA53" s="6">
        <v>13.3523</v>
      </c>
      <c r="AB53" s="22">
        <v>8.2477</v>
      </c>
      <c r="AC53" s="1">
        <v>9.0736000000000008</v>
      </c>
      <c r="AD53" s="1">
        <v>5.3836000000000004</v>
      </c>
      <c r="AE53" s="1">
        <v>10.3538</v>
      </c>
      <c r="AF53" s="1">
        <v>10.1722</v>
      </c>
      <c r="AG53" s="1">
        <v>24.306799999999999</v>
      </c>
      <c r="AH53" s="1">
        <v>7.4901999999999997</v>
      </c>
      <c r="AI53" s="1">
        <v>9.7608999999999995</v>
      </c>
      <c r="AJ53" s="41">
        <v>4.7904999999999998</v>
      </c>
      <c r="AL53" s="63"/>
      <c r="AM53" s="6">
        <v>13.3523</v>
      </c>
      <c r="AN53" s="22">
        <v>16.200199999999999</v>
      </c>
      <c r="AO53" s="1">
        <v>8.1280000000000001</v>
      </c>
      <c r="AP53" s="1">
        <v>14.297800000000001</v>
      </c>
      <c r="AQ53" s="1">
        <v>10.6836</v>
      </c>
      <c r="AR53" s="1">
        <v>7.6166</v>
      </c>
      <c r="AS53" s="1">
        <v>7.1993</v>
      </c>
      <c r="AT53" s="1">
        <v>11.274900000000001</v>
      </c>
      <c r="AU53" s="1">
        <v>6.0209999999999999</v>
      </c>
      <c r="AV53" s="41">
        <v>12.0642</v>
      </c>
      <c r="AX53" s="63"/>
      <c r="AY53" s="6">
        <v>13.3523</v>
      </c>
      <c r="AZ53" s="22">
        <v>7.9703999999999997</v>
      </c>
      <c r="BA53" s="1">
        <v>10.378299999999999</v>
      </c>
      <c r="BB53" s="1">
        <v>25.4437</v>
      </c>
      <c r="BC53" s="1">
        <v>6.3484999999999996</v>
      </c>
      <c r="BD53" s="1">
        <v>10.2408</v>
      </c>
      <c r="BE53" s="1">
        <v>8.6522000000000006</v>
      </c>
      <c r="BF53" s="1">
        <v>8.7289999999999992</v>
      </c>
      <c r="BG53" s="1">
        <v>3.0301</v>
      </c>
      <c r="BH53" s="41">
        <v>4.3598999999999997</v>
      </c>
      <c r="BJ53" s="63"/>
      <c r="BK53" s="6">
        <v>13.3523</v>
      </c>
      <c r="BL53" s="22">
        <v>4.5495000000000001</v>
      </c>
      <c r="BM53" s="1">
        <v>14.8735</v>
      </c>
      <c r="BN53" s="1">
        <v>3.7587000000000002</v>
      </c>
      <c r="BO53" s="1">
        <v>9.1316000000000006</v>
      </c>
      <c r="BP53" s="1">
        <v>4.6319800000000004</v>
      </c>
      <c r="BQ53" s="1">
        <v>7.0968999999999998</v>
      </c>
      <c r="BR53" s="1">
        <v>4.7736999999999998</v>
      </c>
      <c r="BS53" s="1">
        <v>5.0385999999999997</v>
      </c>
      <c r="BT53" s="41">
        <v>6.1196999999999999</v>
      </c>
      <c r="BV53" s="63"/>
      <c r="BW53" s="6">
        <v>13.3523</v>
      </c>
      <c r="BX53" s="22">
        <v>11.6401</v>
      </c>
      <c r="BY53" s="1">
        <v>7.7584999999999997</v>
      </c>
      <c r="BZ53" s="1">
        <v>10.7264</v>
      </c>
      <c r="CA53" s="1">
        <v>17.4985</v>
      </c>
      <c r="CB53" s="1">
        <v>6.4092000000000002</v>
      </c>
      <c r="CC53" s="1">
        <v>13.295199999999999</v>
      </c>
      <c r="CD53" s="1">
        <v>3.4994000000000001</v>
      </c>
      <c r="CE53" s="1">
        <v>6.6071400000000002</v>
      </c>
      <c r="CF53" s="41">
        <v>10.754200000000001</v>
      </c>
    </row>
    <row r="54" spans="2:84" x14ac:dyDescent="0.3">
      <c r="B54" s="63"/>
      <c r="C54" s="6">
        <v>10.896000000000001</v>
      </c>
      <c r="D54" s="22">
        <v>7.1774199999999997</v>
      </c>
      <c r="E54" s="1">
        <v>4.5275999999999996</v>
      </c>
      <c r="F54" s="1">
        <v>3.4108999999999998</v>
      </c>
      <c r="G54" s="1">
        <v>5.6855000000000002</v>
      </c>
      <c r="H54" s="1">
        <v>5.7647000000000004</v>
      </c>
      <c r="I54" s="1">
        <v>4.7888000000000002</v>
      </c>
      <c r="J54" s="1">
        <v>4.3703399999999997</v>
      </c>
      <c r="K54" s="1">
        <v>3.4613</v>
      </c>
      <c r="L54" s="41">
        <v>7.6173000000000002</v>
      </c>
      <c r="N54" s="63"/>
      <c r="O54" s="6">
        <v>13.6364</v>
      </c>
      <c r="P54" s="22">
        <v>3.4013</v>
      </c>
      <c r="Q54" s="1">
        <v>8.1181999999999999</v>
      </c>
      <c r="R54" s="1">
        <v>5.6048</v>
      </c>
      <c r="S54" s="1">
        <v>13.460100000000001</v>
      </c>
      <c r="T54" s="1">
        <v>6.7454000000000001</v>
      </c>
      <c r="U54" s="1">
        <v>8.4520999999999997</v>
      </c>
      <c r="V54" s="1">
        <v>6.6680999999999999</v>
      </c>
      <c r="W54" s="1">
        <v>5.4821</v>
      </c>
      <c r="X54" s="41">
        <v>15.611000000000001</v>
      </c>
      <c r="Z54" s="63"/>
      <c r="AA54" s="6">
        <v>13.6364</v>
      </c>
      <c r="AB54" s="22">
        <v>5.9935999999999998</v>
      </c>
      <c r="AC54" s="1">
        <v>8.3834999999999997</v>
      </c>
      <c r="AD54" s="1">
        <v>5.3244999999999996</v>
      </c>
      <c r="AE54" s="1">
        <v>5.9786000000000001</v>
      </c>
      <c r="AF54" s="1">
        <v>8.7393999999999998</v>
      </c>
      <c r="AG54" s="1">
        <v>23.688800000000001</v>
      </c>
      <c r="AH54" s="1">
        <v>9.5632999999999999</v>
      </c>
      <c r="AI54" s="1">
        <v>9.7451000000000008</v>
      </c>
      <c r="AJ54" s="41">
        <v>6.3318000000000003</v>
      </c>
      <c r="AL54" s="63"/>
      <c r="AM54" s="6">
        <v>13.6364</v>
      </c>
      <c r="AN54" s="22">
        <v>21.232399999999998</v>
      </c>
      <c r="AO54" s="1">
        <v>8.1235999999999997</v>
      </c>
      <c r="AP54" s="1">
        <v>12.871600000000001</v>
      </c>
      <c r="AQ54" s="1">
        <v>8.9365000000000006</v>
      </c>
      <c r="AR54" s="1">
        <v>8.0467999999999993</v>
      </c>
      <c r="AS54" s="1">
        <v>7.4158999999999997</v>
      </c>
      <c r="AT54" s="1">
        <v>12.911899999999999</v>
      </c>
      <c r="AU54" s="1">
        <v>8.5599000000000007</v>
      </c>
      <c r="AV54" s="41">
        <v>14.434900000000001</v>
      </c>
      <c r="AX54" s="63"/>
      <c r="AY54" s="6">
        <v>13.6364</v>
      </c>
      <c r="AZ54" s="22">
        <v>12.2897</v>
      </c>
      <c r="BA54" s="1">
        <v>12.0627</v>
      </c>
      <c r="BB54" s="1">
        <v>21.765499999999999</v>
      </c>
      <c r="BC54" s="1">
        <v>6.9992000000000001</v>
      </c>
      <c r="BD54" s="1">
        <v>13.0281</v>
      </c>
      <c r="BE54" s="1">
        <v>9.0473999999999997</v>
      </c>
      <c r="BF54" s="1">
        <v>9.2702000000000009</v>
      </c>
      <c r="BG54" s="1">
        <v>2.8633000000000002</v>
      </c>
      <c r="BH54" s="41">
        <v>4.4702000000000002</v>
      </c>
      <c r="BJ54" s="63"/>
      <c r="BK54" s="6">
        <v>13.6364</v>
      </c>
      <c r="BL54" s="22">
        <v>6.258</v>
      </c>
      <c r="BM54" s="1">
        <v>15.1065</v>
      </c>
      <c r="BN54" s="1">
        <v>4.8659999999999997</v>
      </c>
      <c r="BO54" s="1">
        <v>7.5601000000000003</v>
      </c>
      <c r="BP54" s="1">
        <v>5.2806600000000001</v>
      </c>
      <c r="BQ54" s="1">
        <v>6.0682</v>
      </c>
      <c r="BR54" s="1">
        <v>5.8960999999999997</v>
      </c>
      <c r="BS54" s="1">
        <v>5.1912000000000003</v>
      </c>
      <c r="BT54" s="41">
        <v>5.9916</v>
      </c>
      <c r="BV54" s="63"/>
      <c r="BW54" s="6">
        <v>13.6364</v>
      </c>
      <c r="BX54" s="22">
        <v>10.579599999999999</v>
      </c>
      <c r="BY54" s="1">
        <v>8.0799000000000003</v>
      </c>
      <c r="BZ54" s="1">
        <v>12.7296</v>
      </c>
      <c r="CA54" s="1">
        <v>16.186699999999998</v>
      </c>
      <c r="CB54" s="1">
        <v>7.4992000000000001</v>
      </c>
      <c r="CC54" s="1">
        <v>12.6152</v>
      </c>
      <c r="CD54" s="1">
        <v>3.0779999999999998</v>
      </c>
      <c r="CE54" s="1">
        <v>5.3854800000000003</v>
      </c>
      <c r="CF54" s="41">
        <v>8.5012000000000008</v>
      </c>
    </row>
    <row r="55" spans="2:84" x14ac:dyDescent="0.3">
      <c r="B55" s="63"/>
      <c r="C55" s="6">
        <v>11.122999999999999</v>
      </c>
      <c r="D55" s="22">
        <v>6.7508600000000003</v>
      </c>
      <c r="E55" s="1">
        <v>5.7578899999999997</v>
      </c>
      <c r="F55" s="1">
        <v>3.3633000000000002</v>
      </c>
      <c r="G55" s="1">
        <v>5.2725999999999997</v>
      </c>
      <c r="H55" s="1">
        <v>5.3125999999999998</v>
      </c>
      <c r="I55" s="1">
        <v>4.3787000000000003</v>
      </c>
      <c r="J55" s="1">
        <v>3.6114899999999999</v>
      </c>
      <c r="K55" s="1">
        <v>3.2073999999999998</v>
      </c>
      <c r="L55" s="41">
        <v>6.9907000000000004</v>
      </c>
      <c r="N55" s="63"/>
      <c r="O55" s="6">
        <v>13.920500000000001</v>
      </c>
      <c r="P55" s="22">
        <v>3.3033000000000001</v>
      </c>
      <c r="Q55" s="1">
        <v>9.3409999999999993</v>
      </c>
      <c r="R55" s="1">
        <v>7.5731999999999999</v>
      </c>
      <c r="S55" s="1">
        <v>14.712</v>
      </c>
      <c r="T55" s="1">
        <v>6.9912999999999998</v>
      </c>
      <c r="U55" s="1">
        <v>7.9268999999999998</v>
      </c>
      <c r="V55" s="1">
        <v>5.4379999999999997</v>
      </c>
      <c r="W55" s="1">
        <v>6.3178999999999998</v>
      </c>
      <c r="X55" s="41">
        <v>15.9872</v>
      </c>
      <c r="Z55" s="63"/>
      <c r="AA55" s="6">
        <v>13.920500000000001</v>
      </c>
      <c r="AB55" s="22">
        <v>4.8247999999999998</v>
      </c>
      <c r="AC55" s="1">
        <v>6.3208000000000002</v>
      </c>
      <c r="AD55" s="1">
        <v>6.8528000000000002</v>
      </c>
      <c r="AE55" s="1">
        <v>4.7340999999999998</v>
      </c>
      <c r="AF55" s="1">
        <v>8.2616999999999994</v>
      </c>
      <c r="AG55" s="1">
        <v>26.262499999999999</v>
      </c>
      <c r="AH55" s="1">
        <v>10.6518</v>
      </c>
      <c r="AI55" s="1">
        <v>7.5879000000000003</v>
      </c>
      <c r="AJ55" s="41">
        <v>6.4635999999999996</v>
      </c>
      <c r="AL55" s="63"/>
      <c r="AM55" s="6">
        <v>13.920500000000001</v>
      </c>
      <c r="AN55" s="22">
        <v>21.7807</v>
      </c>
      <c r="AO55" s="1">
        <v>12.624599999999999</v>
      </c>
      <c r="AP55" s="1">
        <v>11.948700000000001</v>
      </c>
      <c r="AQ55" s="1">
        <v>7.6281999999999996</v>
      </c>
      <c r="AR55" s="1">
        <v>8.6440000000000001</v>
      </c>
      <c r="AS55" s="1">
        <v>9.7416</v>
      </c>
      <c r="AT55" s="1">
        <v>9.7459000000000007</v>
      </c>
      <c r="AU55" s="1">
        <v>10.0487</v>
      </c>
      <c r="AV55" s="41">
        <v>18.3446</v>
      </c>
      <c r="AX55" s="63"/>
      <c r="AY55" s="6">
        <v>13.920500000000001</v>
      </c>
      <c r="AZ55" s="22">
        <v>14.840999999999999</v>
      </c>
      <c r="BA55" s="1">
        <v>15.024900000000001</v>
      </c>
      <c r="BB55" s="1">
        <v>18.8279</v>
      </c>
      <c r="BC55" s="1">
        <v>7.3409000000000004</v>
      </c>
      <c r="BD55" s="1">
        <v>11.0219</v>
      </c>
      <c r="BE55" s="1">
        <v>10.863799999999999</v>
      </c>
      <c r="BF55" s="1">
        <v>8.4571000000000005</v>
      </c>
      <c r="BG55" s="1">
        <v>2.0325000000000002</v>
      </c>
      <c r="BH55" s="41">
        <v>4.0683999999999996</v>
      </c>
      <c r="BJ55" s="63"/>
      <c r="BK55" s="6">
        <v>13.920500000000001</v>
      </c>
      <c r="BL55" s="22">
        <v>7.1830999999999996</v>
      </c>
      <c r="BM55" s="1">
        <v>14.8378</v>
      </c>
      <c r="BN55" s="1">
        <v>4.6125999999999996</v>
      </c>
      <c r="BO55" s="1">
        <v>3.4239999999999999</v>
      </c>
      <c r="BP55" s="1">
        <v>5.7898500000000004</v>
      </c>
      <c r="BQ55" s="1">
        <v>5.1048999999999998</v>
      </c>
      <c r="BR55" s="1">
        <v>5.9310999999999998</v>
      </c>
      <c r="BS55" s="1">
        <v>5.4747000000000003</v>
      </c>
      <c r="BT55" s="41">
        <v>4.8433000000000002</v>
      </c>
      <c r="BV55" s="63"/>
      <c r="BW55" s="6">
        <v>13.920500000000001</v>
      </c>
      <c r="BX55" s="22">
        <v>8.8340999999999994</v>
      </c>
      <c r="BY55" s="1">
        <v>9.3824000000000005</v>
      </c>
      <c r="BZ55" s="1">
        <v>10.9842</v>
      </c>
      <c r="CA55" s="1">
        <v>15.6317</v>
      </c>
      <c r="CB55" s="1">
        <v>8.5413999999999994</v>
      </c>
      <c r="CC55" s="1">
        <v>9.9427000000000003</v>
      </c>
      <c r="CD55" s="1">
        <v>3.0760999999999998</v>
      </c>
      <c r="CE55" s="1">
        <v>5.6929600000000002</v>
      </c>
      <c r="CF55" s="41">
        <v>5.9051999999999998</v>
      </c>
    </row>
    <row r="56" spans="2:84" x14ac:dyDescent="0.3">
      <c r="B56" s="63"/>
      <c r="C56" s="6">
        <v>11.35</v>
      </c>
      <c r="D56" s="22">
        <v>6.1722599999999996</v>
      </c>
      <c r="E56" s="1">
        <v>4.8143799999999999</v>
      </c>
      <c r="F56" s="1">
        <v>3.0581</v>
      </c>
      <c r="G56" s="1">
        <v>5.0430000000000001</v>
      </c>
      <c r="H56" s="1">
        <v>6.8079000000000001</v>
      </c>
      <c r="I56" s="1">
        <v>4.6803999999999997</v>
      </c>
      <c r="J56" s="1">
        <v>3.8833000000000002</v>
      </c>
      <c r="K56" s="1">
        <v>3.7553999999999998</v>
      </c>
      <c r="L56" s="41">
        <v>7.0933000000000002</v>
      </c>
      <c r="N56" s="63"/>
      <c r="O56" s="6">
        <v>14.204499999999999</v>
      </c>
      <c r="P56" s="22">
        <v>3.9687000000000001</v>
      </c>
      <c r="Q56" s="1">
        <v>7.5136000000000003</v>
      </c>
      <c r="R56" s="1">
        <v>9.3061000000000007</v>
      </c>
      <c r="S56" s="1">
        <v>14.9169</v>
      </c>
      <c r="T56" s="1">
        <v>9.3670000000000009</v>
      </c>
      <c r="U56" s="1">
        <v>8.0162999999999993</v>
      </c>
      <c r="V56" s="1">
        <v>4.3263999999999996</v>
      </c>
      <c r="W56" s="1">
        <v>7.1536</v>
      </c>
      <c r="X56" s="41">
        <v>18.4193</v>
      </c>
      <c r="Z56" s="63"/>
      <c r="AA56" s="6">
        <v>14.204499999999999</v>
      </c>
      <c r="AB56" s="22">
        <v>4.1493000000000002</v>
      </c>
      <c r="AC56" s="1">
        <v>5.6052999999999997</v>
      </c>
      <c r="AD56" s="1">
        <v>6.2115</v>
      </c>
      <c r="AE56" s="1">
        <v>6.6642000000000001</v>
      </c>
      <c r="AF56" s="1">
        <v>4.8780000000000001</v>
      </c>
      <c r="AG56" s="1">
        <v>29.0548</v>
      </c>
      <c r="AH56" s="1">
        <v>10.5832</v>
      </c>
      <c r="AI56" s="1">
        <v>8.1158000000000001</v>
      </c>
      <c r="AJ56" s="41">
        <v>5.5648999999999997</v>
      </c>
      <c r="AL56" s="63"/>
      <c r="AM56" s="6">
        <v>14.204499999999999</v>
      </c>
      <c r="AN56" s="22">
        <v>17.555199999999999</v>
      </c>
      <c r="AO56" s="1">
        <v>12.106199999999999</v>
      </c>
      <c r="AP56" s="1">
        <v>9.8102999999999998</v>
      </c>
      <c r="AQ56" s="1">
        <v>8.3271999999999995</v>
      </c>
      <c r="AR56" s="1">
        <v>8.6204000000000001</v>
      </c>
      <c r="AS56" s="1">
        <v>10.715400000000001</v>
      </c>
      <c r="AT56" s="1">
        <v>6.2339000000000002</v>
      </c>
      <c r="AU56" s="1">
        <v>10.0631</v>
      </c>
      <c r="AV56" s="41">
        <v>19.396899999999999</v>
      </c>
      <c r="AX56" s="63"/>
      <c r="AY56" s="6">
        <v>14.204499999999999</v>
      </c>
      <c r="AZ56" s="22">
        <v>9.1712000000000007</v>
      </c>
      <c r="BA56" s="1">
        <v>15.0631</v>
      </c>
      <c r="BB56" s="1">
        <v>16.319400000000002</v>
      </c>
      <c r="BC56" s="1">
        <v>6.9866000000000001</v>
      </c>
      <c r="BD56" s="1">
        <v>9.9324999999999992</v>
      </c>
      <c r="BE56" s="1">
        <v>8.0503</v>
      </c>
      <c r="BF56" s="1">
        <v>8.6590000000000007</v>
      </c>
      <c r="BG56" s="1">
        <v>2.9554999999999998</v>
      </c>
      <c r="BH56" s="41">
        <v>3.9007999999999998</v>
      </c>
      <c r="BJ56" s="63"/>
      <c r="BK56" s="6">
        <v>14.204499999999999</v>
      </c>
      <c r="BL56" s="22">
        <v>5.2201000000000004</v>
      </c>
      <c r="BM56" s="1">
        <v>13.5661</v>
      </c>
      <c r="BN56" s="1">
        <v>3.2999000000000001</v>
      </c>
      <c r="BO56" s="1">
        <v>3.3727999999999998</v>
      </c>
      <c r="BP56" s="1">
        <v>5.4249999999999998</v>
      </c>
      <c r="BQ56" s="1">
        <v>5.8369999999999997</v>
      </c>
      <c r="BR56" s="1">
        <v>4.5213999999999999</v>
      </c>
      <c r="BS56" s="1">
        <v>6.3566000000000003</v>
      </c>
      <c r="BT56" s="41">
        <v>5.3807</v>
      </c>
      <c r="BV56" s="63"/>
      <c r="BW56" s="6">
        <v>14.204499999999999</v>
      </c>
      <c r="BX56" s="22">
        <v>7.5397999999999996</v>
      </c>
      <c r="BY56" s="1">
        <v>9.7799999999999994</v>
      </c>
      <c r="BZ56" s="1">
        <v>9.1363000000000003</v>
      </c>
      <c r="CA56" s="1">
        <v>16.257400000000001</v>
      </c>
      <c r="CB56" s="1">
        <v>8.3262</v>
      </c>
      <c r="CC56" s="1">
        <v>7.4531999999999998</v>
      </c>
      <c r="CD56" s="1">
        <v>3.6246999999999998</v>
      </c>
      <c r="CE56" s="1">
        <v>6.4309000000000003</v>
      </c>
      <c r="CF56" s="41">
        <v>6.9241999999999999</v>
      </c>
    </row>
    <row r="57" spans="2:84" x14ac:dyDescent="0.3">
      <c r="B57" s="63"/>
      <c r="C57" s="6">
        <v>11.577</v>
      </c>
      <c r="D57" s="22">
        <v>7.85656</v>
      </c>
      <c r="E57" s="1">
        <v>4.2627600000000001</v>
      </c>
      <c r="F57" s="1">
        <v>3.9238</v>
      </c>
      <c r="G57" s="1">
        <v>5.2923999999999998</v>
      </c>
      <c r="H57" s="1">
        <v>6.7986000000000004</v>
      </c>
      <c r="I57" s="1">
        <v>4.8644999999999996</v>
      </c>
      <c r="J57" s="1">
        <v>4.1944100000000004</v>
      </c>
      <c r="K57" s="1">
        <v>3.8978999999999999</v>
      </c>
      <c r="L57" s="41">
        <v>7.4936999999999996</v>
      </c>
      <c r="N57" s="63"/>
      <c r="O57" s="6">
        <v>14.4886</v>
      </c>
      <c r="P57" s="22">
        <v>3.8189000000000002</v>
      </c>
      <c r="Q57" s="1">
        <v>5.2984</v>
      </c>
      <c r="R57" s="1">
        <v>9.2286000000000001</v>
      </c>
      <c r="S57" s="1">
        <v>13.4764</v>
      </c>
      <c r="T57" s="1">
        <v>10.7643</v>
      </c>
      <c r="U57" s="1">
        <v>6.9462000000000002</v>
      </c>
      <c r="V57" s="1">
        <v>3.9708999999999999</v>
      </c>
      <c r="W57" s="1">
        <v>8.0326000000000004</v>
      </c>
      <c r="X57" s="41">
        <v>16.929500000000001</v>
      </c>
      <c r="Z57" s="63"/>
      <c r="AA57" s="6">
        <v>14.4886</v>
      </c>
      <c r="AB57" s="22">
        <v>8.4438999999999993</v>
      </c>
      <c r="AC57" s="1">
        <v>5.9272</v>
      </c>
      <c r="AD57" s="1">
        <v>4.4356</v>
      </c>
      <c r="AE57" s="1">
        <v>10.667899999999999</v>
      </c>
      <c r="AF57" s="1">
        <v>4.4157999999999999</v>
      </c>
      <c r="AG57" s="1">
        <v>26.884399999999999</v>
      </c>
      <c r="AH57" s="1">
        <v>10.4473</v>
      </c>
      <c r="AI57" s="1">
        <v>8.6216000000000008</v>
      </c>
      <c r="AJ57" s="41">
        <v>4.5834000000000001</v>
      </c>
      <c r="AL57" s="63"/>
      <c r="AM57" s="6">
        <v>14.4886</v>
      </c>
      <c r="AN57" s="22">
        <v>13.946999999999999</v>
      </c>
      <c r="AO57" s="1">
        <v>8.9159000000000006</v>
      </c>
      <c r="AP57" s="1">
        <v>9.3984000000000005</v>
      </c>
      <c r="AQ57" s="1">
        <v>13.256399999999999</v>
      </c>
      <c r="AR57" s="1">
        <v>9.7462999999999997</v>
      </c>
      <c r="AS57" s="1">
        <v>11.4114</v>
      </c>
      <c r="AT57" s="1">
        <v>5.4329000000000001</v>
      </c>
      <c r="AU57" s="1">
        <v>7.8194999999999997</v>
      </c>
      <c r="AV57" s="41">
        <v>13.3513</v>
      </c>
      <c r="AX57" s="63"/>
      <c r="AY57" s="6">
        <v>14.4886</v>
      </c>
      <c r="AZ57" s="22">
        <v>7.9002999999999997</v>
      </c>
      <c r="BA57" s="1">
        <v>11.7613</v>
      </c>
      <c r="BB57" s="1">
        <v>11.630599999999999</v>
      </c>
      <c r="BC57" s="1">
        <v>6.2450000000000001</v>
      </c>
      <c r="BD57" s="1">
        <v>8.9006000000000007</v>
      </c>
      <c r="BE57" s="1">
        <v>5.9287000000000001</v>
      </c>
      <c r="BF57" s="1">
        <v>7.1925999999999997</v>
      </c>
      <c r="BG57" s="1">
        <v>2.9504000000000001</v>
      </c>
      <c r="BH57" s="41">
        <v>4.2188999999999997</v>
      </c>
      <c r="BJ57" s="63"/>
      <c r="BK57" s="6">
        <v>14.4886</v>
      </c>
      <c r="BL57" s="22">
        <v>6.7313000000000001</v>
      </c>
      <c r="BM57" s="1">
        <v>12.733700000000001</v>
      </c>
      <c r="BN57" s="1">
        <v>3.2067000000000001</v>
      </c>
      <c r="BO57" s="1">
        <v>4.4886999999999997</v>
      </c>
      <c r="BP57" s="1">
        <v>4.5478199999999998</v>
      </c>
      <c r="BQ57" s="1">
        <v>5.5339999999999998</v>
      </c>
      <c r="BR57" s="1">
        <v>2.9089</v>
      </c>
      <c r="BS57" s="1">
        <v>6.3869999999999996</v>
      </c>
      <c r="BT57" s="41">
        <v>8.0374999999999996</v>
      </c>
      <c r="BV57" s="63"/>
      <c r="BW57" s="6">
        <v>14.4886</v>
      </c>
      <c r="BX57" s="22">
        <v>8.6751000000000005</v>
      </c>
      <c r="BY57" s="1">
        <v>9.1666000000000007</v>
      </c>
      <c r="BZ57" s="1">
        <v>8.2149999999999999</v>
      </c>
      <c r="CA57" s="1">
        <v>16.995799999999999</v>
      </c>
      <c r="CB57" s="1">
        <v>8.2838999999999992</v>
      </c>
      <c r="CC57" s="1">
        <v>7.3655999999999997</v>
      </c>
      <c r="CD57" s="1">
        <v>2.9618000000000002</v>
      </c>
      <c r="CE57" s="1">
        <v>4.9486400000000001</v>
      </c>
      <c r="CF57" s="41">
        <v>6.915</v>
      </c>
    </row>
    <row r="58" spans="2:84" x14ac:dyDescent="0.3">
      <c r="B58" s="63"/>
      <c r="C58" s="6">
        <v>11.804</v>
      </c>
      <c r="D58" s="22">
        <v>8.9527699999999992</v>
      </c>
      <c r="E58" s="1">
        <v>3.45845</v>
      </c>
      <c r="F58" s="1">
        <v>3.7618</v>
      </c>
      <c r="G58" s="1">
        <v>5.2598000000000003</v>
      </c>
      <c r="H58" s="1">
        <v>6.4092000000000002</v>
      </c>
      <c r="I58" s="1">
        <v>5.2892000000000001</v>
      </c>
      <c r="J58" s="1">
        <v>4.3889800000000001</v>
      </c>
      <c r="K58" s="1">
        <v>5.4237000000000002</v>
      </c>
      <c r="L58" s="41">
        <v>8.5205000000000002</v>
      </c>
      <c r="N58" s="63"/>
      <c r="O58" s="6">
        <v>14.7727</v>
      </c>
      <c r="P58" s="22">
        <v>3.0427</v>
      </c>
      <c r="Q58" s="1">
        <v>2.9127999999999998</v>
      </c>
      <c r="R58" s="1">
        <v>11.029</v>
      </c>
      <c r="S58" s="1">
        <v>15.327299999999999</v>
      </c>
      <c r="T58" s="1">
        <v>10.9665</v>
      </c>
      <c r="U58" s="1">
        <v>6.0628000000000002</v>
      </c>
      <c r="V58" s="1">
        <v>4.5928000000000004</v>
      </c>
      <c r="W58" s="1">
        <v>7.4730999999999996</v>
      </c>
      <c r="X58" s="41">
        <v>17.590399999999999</v>
      </c>
      <c r="Z58" s="63"/>
      <c r="AA58" s="6">
        <v>14.7727</v>
      </c>
      <c r="AB58" s="22">
        <v>11.835599999999999</v>
      </c>
      <c r="AC58" s="1">
        <v>7.5460000000000003</v>
      </c>
      <c r="AD58" s="1">
        <v>3.8445999999999998</v>
      </c>
      <c r="AE58" s="1">
        <v>13.997999999999999</v>
      </c>
      <c r="AF58" s="1">
        <v>5.0350999999999999</v>
      </c>
      <c r="AG58" s="1">
        <v>22.963999999999999</v>
      </c>
      <c r="AH58" s="1">
        <v>9.7399000000000004</v>
      </c>
      <c r="AI58" s="1">
        <v>9.8186999999999998</v>
      </c>
      <c r="AJ58" s="41">
        <v>5.3464</v>
      </c>
      <c r="AL58" s="63"/>
      <c r="AM58" s="6">
        <v>14.7727</v>
      </c>
      <c r="AN58" s="22">
        <v>16.029499999999999</v>
      </c>
      <c r="AO58" s="1">
        <v>11.873100000000001</v>
      </c>
      <c r="AP58" s="1">
        <v>15.289300000000001</v>
      </c>
      <c r="AQ58" s="1">
        <v>18.626200000000001</v>
      </c>
      <c r="AR58" s="1">
        <v>8.1356000000000002</v>
      </c>
      <c r="AS58" s="1">
        <v>13.1396</v>
      </c>
      <c r="AT58" s="1">
        <v>7.26</v>
      </c>
      <c r="AU58" s="1">
        <v>5.6429</v>
      </c>
      <c r="AV58" s="41">
        <v>9.2581000000000007</v>
      </c>
      <c r="AX58" s="63"/>
      <c r="AY58" s="6">
        <v>14.7727</v>
      </c>
      <c r="AZ58" s="22">
        <v>7.1973000000000003</v>
      </c>
      <c r="BA58" s="1">
        <v>10.059200000000001</v>
      </c>
      <c r="BB58" s="1">
        <v>9.3381000000000007</v>
      </c>
      <c r="BC58" s="1">
        <v>6.9307999999999996</v>
      </c>
      <c r="BD58" s="1">
        <v>8.6684000000000001</v>
      </c>
      <c r="BE58" s="1">
        <v>6.8051000000000004</v>
      </c>
      <c r="BF58" s="1">
        <v>10.4975</v>
      </c>
      <c r="BG58" s="1">
        <v>4.0484</v>
      </c>
      <c r="BH58" s="41">
        <v>4.6307</v>
      </c>
      <c r="BJ58" s="63"/>
      <c r="BK58" s="6">
        <v>14.7727</v>
      </c>
      <c r="BL58" s="22">
        <v>9.7157</v>
      </c>
      <c r="BM58" s="1">
        <v>15.105499999999999</v>
      </c>
      <c r="BN58" s="1">
        <v>4.1356000000000002</v>
      </c>
      <c r="BO58" s="1">
        <v>3.6960999999999999</v>
      </c>
      <c r="BP58" s="1">
        <v>4.7004700000000001</v>
      </c>
      <c r="BQ58" s="1">
        <v>6.7103000000000002</v>
      </c>
      <c r="BR58" s="1">
        <v>2.9802</v>
      </c>
      <c r="BS58" s="1">
        <v>5.7073</v>
      </c>
      <c r="BT58" s="41">
        <v>10.8384</v>
      </c>
      <c r="BV58" s="63"/>
      <c r="BW58" s="6">
        <v>14.7727</v>
      </c>
      <c r="BX58" s="22">
        <v>8.8242999999999991</v>
      </c>
      <c r="BY58" s="1">
        <v>8.7629000000000001</v>
      </c>
      <c r="BZ58" s="1">
        <v>9.7125000000000004</v>
      </c>
      <c r="CA58" s="1">
        <v>14.254899999999999</v>
      </c>
      <c r="CB58" s="1">
        <v>8.0681999999999992</v>
      </c>
      <c r="CC58" s="1">
        <v>7.1642000000000001</v>
      </c>
      <c r="CD58" s="1">
        <v>3.5653000000000001</v>
      </c>
      <c r="CE58" s="1">
        <v>3.7945099999999998</v>
      </c>
      <c r="CF58" s="41">
        <v>6.3216999999999999</v>
      </c>
    </row>
    <row r="59" spans="2:84" x14ac:dyDescent="0.3">
      <c r="B59" s="63"/>
      <c r="C59" s="6">
        <v>12.031000000000001</v>
      </c>
      <c r="D59" s="22">
        <v>9.7536000000000005</v>
      </c>
      <c r="E59" s="1">
        <v>3.28267</v>
      </c>
      <c r="F59" s="1">
        <v>3.1674000000000002</v>
      </c>
      <c r="G59" s="1">
        <v>4.7210999999999999</v>
      </c>
      <c r="H59" s="1">
        <v>6.4287999999999998</v>
      </c>
      <c r="I59" s="1">
        <v>6.1582999999999997</v>
      </c>
      <c r="J59" s="1">
        <v>5.5674200000000003</v>
      </c>
      <c r="K59" s="1">
        <v>4.9911000000000003</v>
      </c>
      <c r="L59" s="41">
        <v>9.7171000000000003</v>
      </c>
      <c r="N59" s="63"/>
      <c r="O59" s="6">
        <v>15.056800000000001</v>
      </c>
      <c r="P59" s="22">
        <v>3.3536999999999999</v>
      </c>
      <c r="Q59" s="1">
        <v>3.9339</v>
      </c>
      <c r="R59" s="1">
        <v>10.883900000000001</v>
      </c>
      <c r="S59" s="1">
        <v>19.218599999999999</v>
      </c>
      <c r="T59" s="1">
        <v>11.3733</v>
      </c>
      <c r="U59" s="1">
        <v>5.0301999999999998</v>
      </c>
      <c r="V59" s="1">
        <v>3.7353000000000001</v>
      </c>
      <c r="W59" s="1">
        <v>6.5679999999999996</v>
      </c>
      <c r="X59" s="41">
        <v>25.183700000000002</v>
      </c>
      <c r="Z59" s="63"/>
      <c r="AA59" s="6">
        <v>15.056800000000001</v>
      </c>
      <c r="AB59" s="22">
        <v>9.4400999999999993</v>
      </c>
      <c r="AC59" s="1">
        <v>10.680400000000001</v>
      </c>
      <c r="AD59" s="1">
        <v>4.8464</v>
      </c>
      <c r="AE59" s="1">
        <v>13.330399999999999</v>
      </c>
      <c r="AF59" s="1">
        <v>5.4340999999999999</v>
      </c>
      <c r="AG59" s="1">
        <v>20.8185</v>
      </c>
      <c r="AH59" s="1">
        <v>7.8479999999999999</v>
      </c>
      <c r="AI59" s="1">
        <v>11.5273</v>
      </c>
      <c r="AJ59" s="41">
        <v>6.7533000000000003</v>
      </c>
      <c r="AL59" s="63"/>
      <c r="AM59" s="6">
        <v>15.056800000000001</v>
      </c>
      <c r="AN59" s="22">
        <v>19.2605</v>
      </c>
      <c r="AO59" s="1">
        <v>8.5305999999999997</v>
      </c>
      <c r="AP59" s="1">
        <v>17.780899999999999</v>
      </c>
      <c r="AQ59" s="1">
        <v>15.705500000000001</v>
      </c>
      <c r="AR59" s="1">
        <v>8.2460000000000004</v>
      </c>
      <c r="AS59" s="1">
        <v>11.541600000000001</v>
      </c>
      <c r="AT59" s="1">
        <v>8.1207999999999991</v>
      </c>
      <c r="AU59" s="1">
        <v>4.5894000000000004</v>
      </c>
      <c r="AV59" s="41">
        <v>5.2565999999999997</v>
      </c>
      <c r="AX59" s="63"/>
      <c r="AY59" s="6">
        <v>15.056800000000001</v>
      </c>
      <c r="AZ59" s="22">
        <v>8.7500999999999998</v>
      </c>
      <c r="BA59" s="1">
        <v>6.3183999999999996</v>
      </c>
      <c r="BB59" s="1">
        <v>9.3458000000000006</v>
      </c>
      <c r="BC59" s="1">
        <v>9.5908999999999995</v>
      </c>
      <c r="BD59" s="1">
        <v>9.8522999999999996</v>
      </c>
      <c r="BE59" s="1">
        <v>6.5392000000000001</v>
      </c>
      <c r="BF59" s="1">
        <v>11.8239</v>
      </c>
      <c r="BG59" s="1">
        <v>4.5572999999999997</v>
      </c>
      <c r="BH59" s="41">
        <v>6.9156000000000004</v>
      </c>
      <c r="BJ59" s="63"/>
      <c r="BK59" s="6">
        <v>15.056800000000001</v>
      </c>
      <c r="BL59" s="22">
        <v>7.3974000000000002</v>
      </c>
      <c r="BM59" s="1">
        <v>16.351800000000001</v>
      </c>
      <c r="BN59" s="1">
        <v>4.9199000000000002</v>
      </c>
      <c r="BO59" s="1">
        <v>4.6513999999999998</v>
      </c>
      <c r="BP59" s="1">
        <v>5.0631000000000004</v>
      </c>
      <c r="BQ59" s="1">
        <v>6.6210000000000004</v>
      </c>
      <c r="BR59" s="1">
        <v>3.5388999999999999</v>
      </c>
      <c r="BS59" s="1">
        <v>6.2622</v>
      </c>
      <c r="BT59" s="41">
        <v>9.5484000000000009</v>
      </c>
      <c r="BV59" s="63"/>
      <c r="BW59" s="6">
        <v>15.056800000000001</v>
      </c>
      <c r="BX59" s="22">
        <v>8.6959999999999997</v>
      </c>
      <c r="BY59" s="1">
        <v>7.7122999999999999</v>
      </c>
      <c r="BZ59" s="1">
        <v>11.351800000000001</v>
      </c>
      <c r="CA59" s="1">
        <v>12.864100000000001</v>
      </c>
      <c r="CB59" s="1">
        <v>7.1772999999999998</v>
      </c>
      <c r="CC59" s="1">
        <v>8.0388999999999999</v>
      </c>
      <c r="CD59" s="1">
        <v>4.5103999999999997</v>
      </c>
      <c r="CE59" s="1">
        <v>4.0752600000000001</v>
      </c>
      <c r="CF59" s="41">
        <v>6.5297999999999998</v>
      </c>
    </row>
    <row r="60" spans="2:84" x14ac:dyDescent="0.3">
      <c r="B60" s="63"/>
      <c r="C60" s="6">
        <v>12.257999999999999</v>
      </c>
      <c r="D60" s="22">
        <v>9.6291399999999996</v>
      </c>
      <c r="E60" s="1">
        <v>3.9057599999999999</v>
      </c>
      <c r="F60" s="1">
        <v>2.5169000000000001</v>
      </c>
      <c r="G60" s="1">
        <v>4.9968000000000004</v>
      </c>
      <c r="H60" s="1">
        <v>8.1140000000000008</v>
      </c>
      <c r="I60" s="1">
        <v>5.1646000000000001</v>
      </c>
      <c r="J60" s="1">
        <v>7.4566100000000004</v>
      </c>
      <c r="K60" s="1">
        <v>4.7610999999999999</v>
      </c>
      <c r="L60" s="41">
        <v>9.1073000000000004</v>
      </c>
      <c r="N60" s="63"/>
      <c r="O60" s="6">
        <v>15.3409</v>
      </c>
      <c r="P60" s="22">
        <v>2.8835999999999999</v>
      </c>
      <c r="Q60" s="1">
        <v>4.2282000000000002</v>
      </c>
      <c r="R60" s="1">
        <v>11.418699999999999</v>
      </c>
      <c r="S60" s="1">
        <v>20.918099999999999</v>
      </c>
      <c r="T60" s="1">
        <v>8.8844999999999992</v>
      </c>
      <c r="U60" s="1">
        <v>7.3249000000000004</v>
      </c>
      <c r="V60" s="1">
        <v>3.9235000000000002</v>
      </c>
      <c r="W60" s="1">
        <v>6.7077999999999998</v>
      </c>
      <c r="X60" s="41">
        <v>22.279900000000001</v>
      </c>
      <c r="Z60" s="63"/>
      <c r="AA60" s="6">
        <v>15.3409</v>
      </c>
      <c r="AB60" s="22">
        <v>13.048</v>
      </c>
      <c r="AC60" s="1">
        <v>10.0558</v>
      </c>
      <c r="AD60" s="1">
        <v>5.3426</v>
      </c>
      <c r="AE60" s="1">
        <v>14.8096</v>
      </c>
      <c r="AF60" s="1">
        <v>7.2217000000000002</v>
      </c>
      <c r="AG60" s="1">
        <v>22.054300000000001</v>
      </c>
      <c r="AH60" s="1">
        <v>6.1563999999999997</v>
      </c>
      <c r="AI60" s="1">
        <v>10.333399999999999</v>
      </c>
      <c r="AJ60" s="41">
        <v>7.1341000000000001</v>
      </c>
      <c r="AL60" s="63"/>
      <c r="AM60" s="6">
        <v>15.3409</v>
      </c>
      <c r="AN60" s="22">
        <v>20.3445</v>
      </c>
      <c r="AO60" s="1">
        <v>9.7935999999999996</v>
      </c>
      <c r="AP60" s="1">
        <v>16.162500000000001</v>
      </c>
      <c r="AQ60" s="1">
        <v>15.138999999999999</v>
      </c>
      <c r="AR60" s="1">
        <v>11.8512</v>
      </c>
      <c r="AS60" s="1">
        <v>11.8231</v>
      </c>
      <c r="AT60" s="1">
        <v>6.0201000000000002</v>
      </c>
      <c r="AU60" s="1">
        <v>1.8308</v>
      </c>
      <c r="AV60" s="41">
        <v>3.9298999999999999</v>
      </c>
      <c r="AX60" s="63"/>
      <c r="AY60" s="6">
        <v>15.3409</v>
      </c>
      <c r="AZ60" s="22">
        <v>9.4902999999999995</v>
      </c>
      <c r="BA60" s="1">
        <v>3.8645999999999998</v>
      </c>
      <c r="BB60" s="1">
        <v>8.7649000000000008</v>
      </c>
      <c r="BC60" s="1">
        <v>9.6971000000000007</v>
      </c>
      <c r="BD60" s="1">
        <v>8.8766999999999996</v>
      </c>
      <c r="BE60" s="1">
        <v>5.4557000000000002</v>
      </c>
      <c r="BF60" s="1">
        <v>9.7517999999999994</v>
      </c>
      <c r="BG60" s="1">
        <v>4.8541999999999996</v>
      </c>
      <c r="BH60" s="41">
        <v>7.2773000000000003</v>
      </c>
      <c r="BJ60" s="63"/>
      <c r="BK60" s="6">
        <v>15.3409</v>
      </c>
      <c r="BL60" s="22">
        <v>5.8520000000000003</v>
      </c>
      <c r="BM60" s="1">
        <v>16.337700000000002</v>
      </c>
      <c r="BN60" s="1">
        <v>3.9034</v>
      </c>
      <c r="BO60" s="1">
        <v>6.1993</v>
      </c>
      <c r="BP60" s="1">
        <v>4.6187199999999997</v>
      </c>
      <c r="BQ60" s="1">
        <v>7.2350000000000003</v>
      </c>
      <c r="BR60" s="1">
        <v>3.9228999999999998</v>
      </c>
      <c r="BS60" s="1">
        <v>6.0555000000000003</v>
      </c>
      <c r="BT60" s="41">
        <v>6.0198999999999998</v>
      </c>
      <c r="BV60" s="63"/>
      <c r="BW60" s="6">
        <v>15.3409</v>
      </c>
      <c r="BX60" s="22">
        <v>7.2756999999999996</v>
      </c>
      <c r="BY60" s="1">
        <v>8.8122000000000007</v>
      </c>
      <c r="BZ60" s="1">
        <v>12.1122</v>
      </c>
      <c r="CA60" s="1">
        <v>8.9319000000000006</v>
      </c>
      <c r="CB60" s="1">
        <v>7.5137999999999998</v>
      </c>
      <c r="CC60" s="1">
        <v>6.53</v>
      </c>
      <c r="CD60" s="1">
        <v>5.0475000000000003</v>
      </c>
      <c r="CE60" s="1">
        <v>7.3286899999999999</v>
      </c>
      <c r="CF60" s="41">
        <v>6.1136999999999997</v>
      </c>
    </row>
    <row r="61" spans="2:84" x14ac:dyDescent="0.3">
      <c r="B61" s="63"/>
      <c r="C61" s="6">
        <v>12.484999999999999</v>
      </c>
      <c r="D61" s="22">
        <v>7.0683400000000001</v>
      </c>
      <c r="E61" s="1">
        <v>2.47695</v>
      </c>
      <c r="F61" s="1">
        <v>3.2768000000000002</v>
      </c>
      <c r="G61" s="1">
        <v>6.0964</v>
      </c>
      <c r="H61" s="1">
        <v>12.5579</v>
      </c>
      <c r="I61" s="1">
        <v>3.8260999999999998</v>
      </c>
      <c r="J61" s="1">
        <v>8.2582699999999996</v>
      </c>
      <c r="K61" s="1">
        <v>4.3178999999999998</v>
      </c>
      <c r="L61" s="41">
        <v>5.8963000000000001</v>
      </c>
      <c r="N61" s="63"/>
      <c r="O61" s="6">
        <v>15.625</v>
      </c>
      <c r="P61" s="22">
        <v>4.548</v>
      </c>
      <c r="Q61" s="1">
        <v>3.9495</v>
      </c>
      <c r="R61" s="1">
        <v>11.718999999999999</v>
      </c>
      <c r="S61" s="1">
        <v>22.156500000000001</v>
      </c>
      <c r="T61" s="1">
        <v>6.5457999999999998</v>
      </c>
      <c r="U61" s="1">
        <v>7.0392000000000001</v>
      </c>
      <c r="V61" s="1">
        <v>5.6882999999999999</v>
      </c>
      <c r="W61" s="1">
        <v>6.3648999999999996</v>
      </c>
      <c r="X61" s="41">
        <v>17.8032</v>
      </c>
      <c r="Z61" s="63"/>
      <c r="AA61" s="6">
        <v>15.625</v>
      </c>
      <c r="AB61" s="22">
        <v>15.8828</v>
      </c>
      <c r="AC61" s="1">
        <v>5.1544999999999996</v>
      </c>
      <c r="AD61" s="1">
        <v>3.7469999999999999</v>
      </c>
      <c r="AE61" s="1">
        <v>18.387799999999999</v>
      </c>
      <c r="AF61" s="1">
        <v>7.3898000000000001</v>
      </c>
      <c r="AG61" s="1">
        <v>21.9482</v>
      </c>
      <c r="AH61" s="1">
        <v>5.5289999999999999</v>
      </c>
      <c r="AI61" s="1">
        <v>7.4225000000000003</v>
      </c>
      <c r="AJ61" s="41">
        <v>6.9878</v>
      </c>
      <c r="AL61" s="63"/>
      <c r="AM61" s="6">
        <v>15.625</v>
      </c>
      <c r="AN61" s="22">
        <v>19.728000000000002</v>
      </c>
      <c r="AO61" s="1">
        <v>9.0573999999999995</v>
      </c>
      <c r="AP61" s="1">
        <v>15.432700000000001</v>
      </c>
      <c r="AQ61" s="1">
        <v>16.353400000000001</v>
      </c>
      <c r="AR61" s="1">
        <v>13.063000000000001</v>
      </c>
      <c r="AS61" s="1">
        <v>11.2239</v>
      </c>
      <c r="AT61" s="1">
        <v>6.8162000000000003</v>
      </c>
      <c r="AU61" s="1">
        <v>1.5482</v>
      </c>
      <c r="AV61" s="41">
        <v>1.6619999999999999</v>
      </c>
      <c r="AX61" s="63"/>
      <c r="AY61" s="6">
        <v>15.625</v>
      </c>
      <c r="AZ61" s="22">
        <v>7.8583999999999996</v>
      </c>
      <c r="BA61" s="1">
        <v>4.9042000000000003</v>
      </c>
      <c r="BB61" s="1">
        <v>8.3995999999999995</v>
      </c>
      <c r="BC61" s="1">
        <v>10.6533</v>
      </c>
      <c r="BD61" s="1">
        <v>9.4003999999999994</v>
      </c>
      <c r="BE61" s="1">
        <v>6.1394000000000002</v>
      </c>
      <c r="BF61" s="1">
        <v>7.9118000000000004</v>
      </c>
      <c r="BG61" s="1">
        <v>4.7572999999999999</v>
      </c>
      <c r="BH61" s="41">
        <v>6.5791000000000004</v>
      </c>
      <c r="BJ61" s="63"/>
      <c r="BK61" s="6">
        <v>15.625</v>
      </c>
      <c r="BL61" s="22">
        <v>5.5425000000000004</v>
      </c>
      <c r="BM61" s="1">
        <v>12.389099999999999</v>
      </c>
      <c r="BN61" s="1">
        <v>5.5225999999999997</v>
      </c>
      <c r="BO61" s="1">
        <v>7.1280999999999999</v>
      </c>
      <c r="BP61" s="1">
        <v>6.35501</v>
      </c>
      <c r="BQ61" s="1">
        <v>5.7629000000000001</v>
      </c>
      <c r="BR61" s="1">
        <v>3.754</v>
      </c>
      <c r="BS61" s="1">
        <v>5.3745000000000003</v>
      </c>
      <c r="BT61" s="41">
        <v>5.5334000000000003</v>
      </c>
      <c r="BV61" s="63"/>
      <c r="BW61" s="6">
        <v>15.625</v>
      </c>
      <c r="BX61" s="22">
        <v>6.1257999999999999</v>
      </c>
      <c r="BY61" s="1">
        <v>7.7133000000000003</v>
      </c>
      <c r="BZ61" s="1">
        <v>12.1469</v>
      </c>
      <c r="CA61" s="1">
        <v>8.4360999999999997</v>
      </c>
      <c r="CB61" s="1">
        <v>5.7191000000000001</v>
      </c>
      <c r="CC61" s="1">
        <v>5.4222999999999999</v>
      </c>
      <c r="CD61" s="1">
        <v>4.9284999999999997</v>
      </c>
      <c r="CE61" s="1">
        <v>7.8949299999999996</v>
      </c>
      <c r="CF61" s="41">
        <v>5.8133999999999997</v>
      </c>
    </row>
    <row r="62" spans="2:84" x14ac:dyDescent="0.3">
      <c r="B62" s="63"/>
      <c r="C62" s="6">
        <v>12.712</v>
      </c>
      <c r="D62" s="22">
        <v>5.5249100000000002</v>
      </c>
      <c r="E62" s="1">
        <v>2.5543800000000001</v>
      </c>
      <c r="F62" s="1">
        <v>3.2302</v>
      </c>
      <c r="G62" s="1">
        <v>7.3516000000000004</v>
      </c>
      <c r="H62" s="1">
        <v>12.4689</v>
      </c>
      <c r="I62" s="1">
        <v>4.1101000000000001</v>
      </c>
      <c r="J62" s="1">
        <v>7.2507200000000003</v>
      </c>
      <c r="K62" s="1">
        <v>5.0448000000000004</v>
      </c>
      <c r="L62" s="41">
        <v>4.2991999999999999</v>
      </c>
      <c r="N62" s="63"/>
      <c r="O62" s="6">
        <v>15.9091</v>
      </c>
      <c r="P62" s="22">
        <v>5.6475</v>
      </c>
      <c r="Q62" s="1">
        <v>3.5991</v>
      </c>
      <c r="R62" s="1">
        <v>13.1914</v>
      </c>
      <c r="S62" s="1">
        <v>22.0732</v>
      </c>
      <c r="T62" s="1">
        <v>5.6097000000000001</v>
      </c>
      <c r="U62" s="1">
        <v>6.8238000000000003</v>
      </c>
      <c r="V62" s="1">
        <v>8.8065999999999995</v>
      </c>
      <c r="W62" s="1">
        <v>6.8428000000000004</v>
      </c>
      <c r="X62" s="41">
        <v>18.857600000000001</v>
      </c>
      <c r="Z62" s="63"/>
      <c r="AA62" s="6">
        <v>15.9091</v>
      </c>
      <c r="AB62" s="22">
        <v>11.8383</v>
      </c>
      <c r="AC62" s="1">
        <v>5.0244999999999997</v>
      </c>
      <c r="AD62" s="1">
        <v>3.3509000000000002</v>
      </c>
      <c r="AE62" s="1">
        <v>19.708100000000002</v>
      </c>
      <c r="AF62" s="1">
        <v>5.2664999999999997</v>
      </c>
      <c r="AG62" s="1">
        <v>21.544699999999999</v>
      </c>
      <c r="AH62" s="1">
        <v>7.7478999999999996</v>
      </c>
      <c r="AI62" s="1">
        <v>6.1505999999999998</v>
      </c>
      <c r="AJ62" s="41">
        <v>5.1161000000000003</v>
      </c>
      <c r="AL62" s="63"/>
      <c r="AM62" s="6">
        <v>15.9091</v>
      </c>
      <c r="AN62" s="22">
        <v>17.2544</v>
      </c>
      <c r="AO62" s="1">
        <v>6.1993999999999998</v>
      </c>
      <c r="AP62" s="1">
        <v>15.7461</v>
      </c>
      <c r="AQ62" s="1">
        <v>13.932600000000001</v>
      </c>
      <c r="AR62" s="1">
        <v>11.591699999999999</v>
      </c>
      <c r="AS62" s="1">
        <v>9.3581000000000003</v>
      </c>
      <c r="AT62" s="1">
        <v>8.7162000000000006</v>
      </c>
      <c r="AU62" s="1">
        <v>0.88360000000000005</v>
      </c>
      <c r="AV62" s="41">
        <v>2.9752000000000001</v>
      </c>
      <c r="AX62" s="63"/>
      <c r="AY62" s="6">
        <v>15.9091</v>
      </c>
      <c r="AZ62" s="22">
        <v>6.5041000000000002</v>
      </c>
      <c r="BA62" s="1">
        <v>4.8612000000000002</v>
      </c>
      <c r="BB62" s="1">
        <v>7.9781000000000004</v>
      </c>
      <c r="BC62" s="1">
        <v>11.188000000000001</v>
      </c>
      <c r="BD62" s="1">
        <v>10.152900000000001</v>
      </c>
      <c r="BE62" s="1">
        <v>5.9054000000000002</v>
      </c>
      <c r="BF62" s="1">
        <v>8.2175999999999991</v>
      </c>
      <c r="BG62" s="1">
        <v>6.2903000000000002</v>
      </c>
      <c r="BH62" s="41">
        <v>6.7163000000000004</v>
      </c>
      <c r="BJ62" s="63"/>
      <c r="BK62" s="6">
        <v>15.9091</v>
      </c>
      <c r="BL62" s="22">
        <v>7.4759000000000002</v>
      </c>
      <c r="BM62" s="1">
        <v>11.409599999999999</v>
      </c>
      <c r="BN62" s="1">
        <v>8.3185000000000002</v>
      </c>
      <c r="BO62" s="1">
        <v>5.7436999999999996</v>
      </c>
      <c r="BP62" s="1">
        <v>5.85595</v>
      </c>
      <c r="BQ62" s="1">
        <v>4.9722999999999997</v>
      </c>
      <c r="BR62" s="1">
        <v>4.0773999999999999</v>
      </c>
      <c r="BS62" s="1">
        <v>5.5830000000000002</v>
      </c>
      <c r="BT62" s="41">
        <v>6.7557</v>
      </c>
      <c r="BV62" s="63"/>
      <c r="BW62" s="6">
        <v>15.9091</v>
      </c>
      <c r="BX62" s="22">
        <v>4.8951000000000002</v>
      </c>
      <c r="BY62" s="1">
        <v>7.3954000000000004</v>
      </c>
      <c r="BZ62" s="1">
        <v>10.3658</v>
      </c>
      <c r="CA62" s="1">
        <v>9.6365999999999996</v>
      </c>
      <c r="CB62" s="1">
        <v>5.0572999999999997</v>
      </c>
      <c r="CC62" s="1">
        <v>5.9875999999999996</v>
      </c>
      <c r="CD62" s="1">
        <v>5.1025</v>
      </c>
      <c r="CE62" s="1">
        <v>8.4604099999999995</v>
      </c>
      <c r="CF62" s="41">
        <v>4.7251000000000003</v>
      </c>
    </row>
    <row r="63" spans="2:84" x14ac:dyDescent="0.3">
      <c r="B63" s="63"/>
      <c r="C63" s="6">
        <v>12.939</v>
      </c>
      <c r="D63" s="22">
        <v>5.8906799999999997</v>
      </c>
      <c r="E63" s="1">
        <v>3.4011300000000002</v>
      </c>
      <c r="F63" s="1">
        <v>2.9028999999999998</v>
      </c>
      <c r="G63" s="1">
        <v>7.6096000000000004</v>
      </c>
      <c r="H63" s="1">
        <v>9.9997000000000007</v>
      </c>
      <c r="I63" s="1">
        <v>3.7231000000000001</v>
      </c>
      <c r="J63" s="1">
        <v>6.9177900000000001</v>
      </c>
      <c r="K63" s="1">
        <v>4.6173999999999999</v>
      </c>
      <c r="L63" s="41">
        <v>5.3146000000000004</v>
      </c>
      <c r="N63" s="63"/>
      <c r="O63" s="6">
        <v>16.193200000000001</v>
      </c>
      <c r="P63" s="22">
        <v>5.1584000000000003</v>
      </c>
      <c r="Q63" s="1">
        <v>2.8757999999999999</v>
      </c>
      <c r="R63" s="1">
        <v>15.329800000000001</v>
      </c>
      <c r="S63" s="1">
        <v>19.563700000000001</v>
      </c>
      <c r="T63" s="1">
        <v>6.1753</v>
      </c>
      <c r="U63" s="1">
        <v>6.9290000000000003</v>
      </c>
      <c r="V63" s="1">
        <v>10.1914</v>
      </c>
      <c r="W63" s="1">
        <v>7.5803000000000003</v>
      </c>
      <c r="X63" s="41">
        <v>18.393699999999999</v>
      </c>
      <c r="Z63" s="63"/>
      <c r="AA63" s="6">
        <v>16.193200000000001</v>
      </c>
      <c r="AB63" s="22">
        <v>12.8771</v>
      </c>
      <c r="AC63" s="1">
        <v>3.9441999999999999</v>
      </c>
      <c r="AD63" s="1">
        <v>3.2294</v>
      </c>
      <c r="AE63" s="1">
        <v>19.613900000000001</v>
      </c>
      <c r="AF63" s="1">
        <v>3.7894000000000001</v>
      </c>
      <c r="AG63" s="1">
        <v>18.093</v>
      </c>
      <c r="AH63" s="1">
        <v>9.3394999999999992</v>
      </c>
      <c r="AI63" s="1">
        <v>5.4729000000000001</v>
      </c>
      <c r="AJ63" s="41">
        <v>4.7694000000000001</v>
      </c>
      <c r="AL63" s="63"/>
      <c r="AM63" s="6">
        <v>16.193200000000001</v>
      </c>
      <c r="AN63" s="22">
        <v>18.698899999999998</v>
      </c>
      <c r="AO63" s="1">
        <v>6.4307999999999996</v>
      </c>
      <c r="AP63" s="1">
        <v>15.295400000000001</v>
      </c>
      <c r="AQ63" s="1">
        <v>13.808400000000001</v>
      </c>
      <c r="AR63" s="1">
        <v>10.910399999999999</v>
      </c>
      <c r="AS63" s="1">
        <v>8.5211000000000006</v>
      </c>
      <c r="AT63" s="1">
        <v>7.1470000000000002</v>
      </c>
      <c r="AU63" s="1">
        <v>3.4849999999999999</v>
      </c>
      <c r="AV63" s="41">
        <v>8.1171000000000006</v>
      </c>
      <c r="AX63" s="63"/>
      <c r="AY63" s="6">
        <v>16.193200000000001</v>
      </c>
      <c r="AZ63" s="22">
        <v>4.8674999999999997</v>
      </c>
      <c r="BA63" s="1">
        <v>7.8452999999999999</v>
      </c>
      <c r="BB63" s="1">
        <v>6.5701000000000001</v>
      </c>
      <c r="BC63" s="1">
        <v>8.9442000000000004</v>
      </c>
      <c r="BD63" s="1">
        <v>12.752599999999999</v>
      </c>
      <c r="BE63" s="1">
        <v>3.9729999999999999</v>
      </c>
      <c r="BF63" s="1">
        <v>7.2100999999999997</v>
      </c>
      <c r="BG63" s="1">
        <v>7.0255000000000001</v>
      </c>
      <c r="BH63" s="41">
        <v>7.1782000000000004</v>
      </c>
      <c r="BJ63" s="63"/>
      <c r="BK63" s="6">
        <v>16.193200000000001</v>
      </c>
      <c r="BL63" s="22">
        <v>8.8672000000000004</v>
      </c>
      <c r="BM63" s="1">
        <v>9.9359999999999999</v>
      </c>
      <c r="BN63" s="1">
        <v>12.4816</v>
      </c>
      <c r="BO63" s="1">
        <v>4.9516999999999998</v>
      </c>
      <c r="BP63" s="1">
        <v>6.1029799999999996</v>
      </c>
      <c r="BQ63" s="1">
        <v>4.1749999999999998</v>
      </c>
      <c r="BR63" s="1">
        <v>3.2896999999999998</v>
      </c>
      <c r="BS63" s="1">
        <v>5.4756</v>
      </c>
      <c r="BT63" s="41">
        <v>6.9870000000000001</v>
      </c>
      <c r="BV63" s="63"/>
      <c r="BW63" s="6">
        <v>16.193200000000001</v>
      </c>
      <c r="BX63" s="22">
        <v>4.173</v>
      </c>
      <c r="BY63" s="1">
        <v>7.2236000000000002</v>
      </c>
      <c r="BZ63" s="1">
        <v>8.7015999999999991</v>
      </c>
      <c r="CA63" s="1">
        <v>11.5039</v>
      </c>
      <c r="CB63" s="1">
        <v>4.9279000000000002</v>
      </c>
      <c r="CC63" s="1">
        <v>8.1850000000000005</v>
      </c>
      <c r="CD63" s="1">
        <v>4.1769999999999996</v>
      </c>
      <c r="CE63" s="1">
        <v>6.68553</v>
      </c>
      <c r="CF63" s="41">
        <v>4.2141999999999999</v>
      </c>
    </row>
    <row r="64" spans="2:84" x14ac:dyDescent="0.3">
      <c r="B64" s="63"/>
      <c r="C64" s="6">
        <v>13.166</v>
      </c>
      <c r="D64" s="22">
        <v>5.9789099999999999</v>
      </c>
      <c r="E64" s="1">
        <v>4.74376</v>
      </c>
      <c r="F64" s="1">
        <v>3.1709000000000001</v>
      </c>
      <c r="G64" s="1">
        <v>7.3335999999999997</v>
      </c>
      <c r="H64" s="1">
        <v>9.1106999999999996</v>
      </c>
      <c r="I64" s="1">
        <v>3.2671999999999999</v>
      </c>
      <c r="J64" s="1">
        <v>7.1807400000000001</v>
      </c>
      <c r="K64" s="1">
        <v>4.4219999999999997</v>
      </c>
      <c r="L64" s="41">
        <v>6.3611000000000004</v>
      </c>
      <c r="N64" s="63"/>
      <c r="O64" s="6">
        <v>16.4773</v>
      </c>
      <c r="P64" s="22">
        <v>5.1753999999999998</v>
      </c>
      <c r="Q64" s="1">
        <v>3.5007000000000001</v>
      </c>
      <c r="R64" s="1">
        <v>15.3729</v>
      </c>
      <c r="S64" s="1">
        <v>18.135999999999999</v>
      </c>
      <c r="T64" s="1">
        <v>6.6715999999999998</v>
      </c>
      <c r="U64" s="1">
        <v>10.7461</v>
      </c>
      <c r="V64" s="1">
        <v>7.99</v>
      </c>
      <c r="W64" s="1">
        <v>7.7438000000000002</v>
      </c>
      <c r="X64" s="41">
        <v>16.857299999999999</v>
      </c>
      <c r="Z64" s="63"/>
      <c r="AA64" s="6">
        <v>16.4773</v>
      </c>
      <c r="AB64" s="22">
        <v>12.9742</v>
      </c>
      <c r="AC64" s="1">
        <v>3.2242999999999999</v>
      </c>
      <c r="AD64" s="1">
        <v>3.7896999999999998</v>
      </c>
      <c r="AE64" s="1">
        <v>16.8338</v>
      </c>
      <c r="AF64" s="1">
        <v>5.8071000000000002</v>
      </c>
      <c r="AG64" s="1">
        <v>21.358599999999999</v>
      </c>
      <c r="AH64" s="1">
        <v>10.353899999999999</v>
      </c>
      <c r="AI64" s="1">
        <v>4.4654999999999996</v>
      </c>
      <c r="AJ64" s="41">
        <v>4.6124999999999998</v>
      </c>
      <c r="AL64" s="63"/>
      <c r="AM64" s="6">
        <v>16.4773</v>
      </c>
      <c r="AN64" s="22">
        <v>20.8795</v>
      </c>
      <c r="AO64" s="1">
        <v>7.9912000000000001</v>
      </c>
      <c r="AP64" s="1">
        <v>15.3749</v>
      </c>
      <c r="AQ64" s="1">
        <v>11.9863</v>
      </c>
      <c r="AR64" s="1">
        <v>8.9718999999999998</v>
      </c>
      <c r="AS64" s="1">
        <v>6.3711000000000002</v>
      </c>
      <c r="AT64" s="1">
        <v>6.2160000000000002</v>
      </c>
      <c r="AU64" s="1">
        <v>4.9474</v>
      </c>
      <c r="AV64" s="41">
        <v>12.0892</v>
      </c>
      <c r="AX64" s="63"/>
      <c r="AY64" s="6">
        <v>16.4773</v>
      </c>
      <c r="AZ64" s="22">
        <v>4.2815000000000003</v>
      </c>
      <c r="BA64" s="1">
        <v>9.1001999999999992</v>
      </c>
      <c r="BB64" s="1">
        <v>7.1722000000000001</v>
      </c>
      <c r="BC64" s="1">
        <v>5.6642000000000001</v>
      </c>
      <c r="BD64" s="1">
        <v>12.038600000000001</v>
      </c>
      <c r="BE64" s="1">
        <v>3.8334999999999999</v>
      </c>
      <c r="BF64" s="1">
        <v>6.1893000000000002</v>
      </c>
      <c r="BG64" s="1">
        <v>9.4664000000000001</v>
      </c>
      <c r="BH64" s="41">
        <v>6.3662000000000001</v>
      </c>
      <c r="BJ64" s="63"/>
      <c r="BK64" s="6">
        <v>16.4773</v>
      </c>
      <c r="BL64" s="22">
        <v>7.5929000000000002</v>
      </c>
      <c r="BM64" s="1">
        <v>11.133900000000001</v>
      </c>
      <c r="BN64" s="1">
        <v>16.498699999999999</v>
      </c>
      <c r="BO64" s="1">
        <v>5.0197000000000003</v>
      </c>
      <c r="BP64" s="1">
        <v>6.2975500000000002</v>
      </c>
      <c r="BQ64" s="1">
        <v>4.6192000000000002</v>
      </c>
      <c r="BR64" s="1">
        <v>2.6907999999999999</v>
      </c>
      <c r="BS64" s="1">
        <v>5.1539000000000001</v>
      </c>
      <c r="BT64" s="41">
        <v>6.5572999999999997</v>
      </c>
      <c r="BV64" s="63"/>
      <c r="BW64" s="6">
        <v>16.4773</v>
      </c>
      <c r="BX64" s="22">
        <v>5.6281999999999996</v>
      </c>
      <c r="BY64" s="1">
        <v>8.2348999999999997</v>
      </c>
      <c r="BZ64" s="1">
        <v>8.0435999999999996</v>
      </c>
      <c r="CA64" s="1">
        <v>12.2303</v>
      </c>
      <c r="CB64" s="1">
        <v>5.2262000000000004</v>
      </c>
      <c r="CC64" s="1">
        <v>7.2790999999999997</v>
      </c>
      <c r="CD64" s="1">
        <v>3.8771</v>
      </c>
      <c r="CE64" s="1">
        <v>5.9121800000000002</v>
      </c>
      <c r="CF64" s="41">
        <v>4.4211999999999998</v>
      </c>
    </row>
    <row r="65" spans="2:84" x14ac:dyDescent="0.3">
      <c r="B65" s="63"/>
      <c r="C65" s="6">
        <v>13.393000000000001</v>
      </c>
      <c r="D65" s="22">
        <v>7.3186499999999999</v>
      </c>
      <c r="E65" s="1">
        <v>6.6656700000000004</v>
      </c>
      <c r="F65" s="1">
        <v>3.7475000000000001</v>
      </c>
      <c r="G65" s="1">
        <v>6.2161</v>
      </c>
      <c r="H65" s="1">
        <v>9.4925999999999995</v>
      </c>
      <c r="I65" s="1">
        <v>3.9899</v>
      </c>
      <c r="J65" s="1">
        <v>6.6948699999999999</v>
      </c>
      <c r="K65" s="1">
        <v>3.7429000000000001</v>
      </c>
      <c r="L65" s="41">
        <v>7.968</v>
      </c>
      <c r="N65" s="63"/>
      <c r="O65" s="6">
        <v>16.761399999999998</v>
      </c>
      <c r="P65" s="22">
        <v>8.4421999999999997</v>
      </c>
      <c r="Q65" s="1">
        <v>4.7183000000000002</v>
      </c>
      <c r="R65" s="1">
        <v>15.892300000000001</v>
      </c>
      <c r="S65" s="1">
        <v>19.4465</v>
      </c>
      <c r="T65" s="1">
        <v>6.3982000000000001</v>
      </c>
      <c r="U65" s="1">
        <v>10.8767</v>
      </c>
      <c r="V65" s="1">
        <v>8.9123999999999999</v>
      </c>
      <c r="W65" s="1">
        <v>7.8869999999999996</v>
      </c>
      <c r="X65" s="41">
        <v>14.676299999999999</v>
      </c>
      <c r="Z65" s="63"/>
      <c r="AA65" s="6">
        <v>16.761399999999998</v>
      </c>
      <c r="AB65" s="22">
        <v>11.9123</v>
      </c>
      <c r="AC65" s="1">
        <v>2.8203</v>
      </c>
      <c r="AD65" s="1">
        <v>4.3598999999999997</v>
      </c>
      <c r="AE65" s="1">
        <v>12.0343</v>
      </c>
      <c r="AF65" s="1">
        <v>7.4791999999999996</v>
      </c>
      <c r="AG65" s="1">
        <v>21.0642</v>
      </c>
      <c r="AH65" s="1">
        <v>9.9746000000000006</v>
      </c>
      <c r="AI65" s="1">
        <v>4.0768000000000004</v>
      </c>
      <c r="AJ65" s="41">
        <v>5.2778999999999998</v>
      </c>
      <c r="AL65" s="63"/>
      <c r="AM65" s="6">
        <v>16.761399999999998</v>
      </c>
      <c r="AN65" s="22">
        <v>19.575800000000001</v>
      </c>
      <c r="AO65" s="1">
        <v>8.3826000000000001</v>
      </c>
      <c r="AP65" s="1">
        <v>15.1454</v>
      </c>
      <c r="AQ65" s="1">
        <v>11.378299999999999</v>
      </c>
      <c r="AR65" s="1">
        <v>9.8933</v>
      </c>
      <c r="AS65" s="1">
        <v>7.4844999999999997</v>
      </c>
      <c r="AT65" s="1">
        <v>6.0827</v>
      </c>
      <c r="AU65" s="1">
        <v>5.5042999999999997</v>
      </c>
      <c r="AV65" s="41">
        <v>10.308</v>
      </c>
      <c r="AX65" s="63"/>
      <c r="AY65" s="6">
        <v>16.761399999999998</v>
      </c>
      <c r="AZ65" s="22">
        <v>4.2306999999999997</v>
      </c>
      <c r="BA65" s="1">
        <v>7.1917</v>
      </c>
      <c r="BB65" s="1">
        <v>9.0936000000000003</v>
      </c>
      <c r="BC65" s="1">
        <v>8.5305999999999997</v>
      </c>
      <c r="BD65" s="1">
        <v>8.6973000000000003</v>
      </c>
      <c r="BE65" s="1">
        <v>3.3854000000000002</v>
      </c>
      <c r="BF65" s="1">
        <v>6.0789</v>
      </c>
      <c r="BG65" s="1">
        <v>7.3978999999999999</v>
      </c>
      <c r="BH65" s="41">
        <v>5.4020000000000001</v>
      </c>
      <c r="BJ65" s="63"/>
      <c r="BK65" s="6">
        <v>16.761399999999998</v>
      </c>
      <c r="BL65" s="22">
        <v>7.2117000000000004</v>
      </c>
      <c r="BM65" s="1">
        <v>9.6122999999999994</v>
      </c>
      <c r="BN65" s="1">
        <v>17.3857</v>
      </c>
      <c r="BO65" s="1">
        <v>5.0210999999999997</v>
      </c>
      <c r="BP65" s="1">
        <v>5.8257899999999996</v>
      </c>
      <c r="BQ65" s="1">
        <v>5.4321999999999999</v>
      </c>
      <c r="BR65" s="1">
        <v>3.5487000000000002</v>
      </c>
      <c r="BS65" s="1">
        <v>4.2797000000000001</v>
      </c>
      <c r="BT65" s="41">
        <v>6.5049999999999999</v>
      </c>
      <c r="BV65" s="63"/>
      <c r="BW65" s="6">
        <v>16.761399999999998</v>
      </c>
      <c r="BX65" s="22">
        <v>5.2732000000000001</v>
      </c>
      <c r="BY65" s="1">
        <v>7.7361000000000004</v>
      </c>
      <c r="BZ65" s="1">
        <v>8.4078999999999997</v>
      </c>
      <c r="CA65" s="1">
        <v>11.5885</v>
      </c>
      <c r="CB65" s="1">
        <v>5.4032999999999998</v>
      </c>
      <c r="CC65" s="1">
        <v>7.2705000000000002</v>
      </c>
      <c r="CD65" s="1">
        <v>2.0630000000000002</v>
      </c>
      <c r="CE65" s="1">
        <v>5.4029999999999996</v>
      </c>
      <c r="CF65" s="41">
        <v>3.7856999999999998</v>
      </c>
    </row>
    <row r="66" spans="2:84" x14ac:dyDescent="0.3">
      <c r="B66" s="63"/>
      <c r="C66" s="6">
        <v>13.62</v>
      </c>
      <c r="D66" s="22">
        <v>7.0813899999999999</v>
      </c>
      <c r="E66" s="1">
        <v>5.7762000000000002</v>
      </c>
      <c r="F66" s="1">
        <v>4.7183000000000002</v>
      </c>
      <c r="G66" s="1">
        <v>3.5541</v>
      </c>
      <c r="H66" s="1">
        <v>8.6161999999999992</v>
      </c>
      <c r="I66" s="1">
        <v>4.5236999999999998</v>
      </c>
      <c r="J66" s="1">
        <v>7.0167299999999999</v>
      </c>
      <c r="K66" s="1">
        <v>3.2290000000000001</v>
      </c>
      <c r="L66" s="41">
        <v>9.0018999999999991</v>
      </c>
      <c r="N66" s="63"/>
      <c r="O66" s="6">
        <v>17.045500000000001</v>
      </c>
      <c r="P66" s="22">
        <v>9.2829999999999995</v>
      </c>
      <c r="Q66" s="1">
        <v>6.4817999999999998</v>
      </c>
      <c r="R66" s="1">
        <v>17.461099999999998</v>
      </c>
      <c r="S66" s="1">
        <v>18.962499999999999</v>
      </c>
      <c r="T66" s="1">
        <v>6.3327999999999998</v>
      </c>
      <c r="U66" s="1">
        <v>7.8078000000000003</v>
      </c>
      <c r="V66" s="1">
        <v>10.429399999999999</v>
      </c>
      <c r="W66" s="1">
        <v>7.9863999999999997</v>
      </c>
      <c r="X66" s="41">
        <v>15.930199999999999</v>
      </c>
      <c r="Z66" s="63"/>
      <c r="AA66" s="6">
        <v>17.045500000000001</v>
      </c>
      <c r="AB66" s="22">
        <v>12.7799</v>
      </c>
      <c r="AC66" s="1">
        <v>2.3298000000000001</v>
      </c>
      <c r="AD66" s="1">
        <v>5.2313999999999998</v>
      </c>
      <c r="AE66" s="1">
        <v>11.6845</v>
      </c>
      <c r="AF66" s="1">
        <v>6.0776000000000003</v>
      </c>
      <c r="AG66" s="1">
        <v>14.951000000000001</v>
      </c>
      <c r="AH66" s="1">
        <v>9.2885000000000009</v>
      </c>
      <c r="AI66" s="1">
        <v>5.2889999999999997</v>
      </c>
      <c r="AJ66" s="41">
        <v>4.9541000000000004</v>
      </c>
      <c r="AL66" s="63"/>
      <c r="AM66" s="6">
        <v>17.045500000000001</v>
      </c>
      <c r="AN66" s="22">
        <v>20.602</v>
      </c>
      <c r="AO66" s="1">
        <v>8.8671000000000006</v>
      </c>
      <c r="AP66" s="1">
        <v>14.5611</v>
      </c>
      <c r="AQ66" s="1">
        <v>11.69</v>
      </c>
      <c r="AR66" s="1">
        <v>11.516500000000001</v>
      </c>
      <c r="AS66" s="1">
        <v>10.821899999999999</v>
      </c>
      <c r="AT66" s="1">
        <v>6.8846999999999996</v>
      </c>
      <c r="AU66" s="1">
        <v>4.4542999999999999</v>
      </c>
      <c r="AV66" s="41">
        <v>9.3476999999999997</v>
      </c>
      <c r="AX66" s="63"/>
      <c r="AY66" s="6">
        <v>17.045500000000001</v>
      </c>
      <c r="AZ66" s="22">
        <v>3.5127000000000002</v>
      </c>
      <c r="BA66" s="1">
        <v>6.3624000000000001</v>
      </c>
      <c r="BB66" s="1">
        <v>9.9078999999999997</v>
      </c>
      <c r="BC66" s="1">
        <v>7.7670000000000003</v>
      </c>
      <c r="BD66" s="1">
        <v>5.6958000000000002</v>
      </c>
      <c r="BE66" s="1">
        <v>2.5868000000000002</v>
      </c>
      <c r="BF66" s="1">
        <v>5.9260999999999999</v>
      </c>
      <c r="BG66" s="1">
        <v>3.7930000000000001</v>
      </c>
      <c r="BH66" s="41">
        <v>4.5845000000000002</v>
      </c>
      <c r="BJ66" s="63"/>
      <c r="BK66" s="6">
        <v>17.045500000000001</v>
      </c>
      <c r="BL66" s="22">
        <v>8.6097000000000001</v>
      </c>
      <c r="BM66" s="1">
        <v>6.9790000000000001</v>
      </c>
      <c r="BN66" s="1">
        <v>14.0451</v>
      </c>
      <c r="BO66" s="1">
        <v>4.8578999999999999</v>
      </c>
      <c r="BP66" s="1">
        <v>5.0262399999999996</v>
      </c>
      <c r="BQ66" s="1">
        <v>4.8066000000000004</v>
      </c>
      <c r="BR66" s="1">
        <v>4.0456000000000003</v>
      </c>
      <c r="BS66" s="1">
        <v>4.4047999999999998</v>
      </c>
      <c r="BT66" s="41">
        <v>5.9589999999999996</v>
      </c>
      <c r="BV66" s="63"/>
      <c r="BW66" s="6">
        <v>17.045500000000001</v>
      </c>
      <c r="BX66" s="22">
        <v>4.4069000000000003</v>
      </c>
      <c r="BY66" s="1">
        <v>7.4903000000000004</v>
      </c>
      <c r="BZ66" s="1">
        <v>9.1374999999999993</v>
      </c>
      <c r="CA66" s="1">
        <v>9.9681999999999995</v>
      </c>
      <c r="CB66" s="1">
        <v>7.2510000000000003</v>
      </c>
      <c r="CC66" s="1">
        <v>6.9469000000000003</v>
      </c>
      <c r="CD66" s="1">
        <v>2.4952000000000001</v>
      </c>
      <c r="CE66" s="1">
        <v>6.3669900000000004</v>
      </c>
      <c r="CF66" s="41">
        <v>3.4386999999999999</v>
      </c>
    </row>
    <row r="67" spans="2:84" x14ac:dyDescent="0.3">
      <c r="B67" s="63"/>
      <c r="C67" s="6">
        <v>13.847</v>
      </c>
      <c r="D67" s="22">
        <v>6.4859799999999996</v>
      </c>
      <c r="E67" s="1">
        <v>4.0805300000000004</v>
      </c>
      <c r="F67" s="1">
        <v>4.8049999999999997</v>
      </c>
      <c r="G67" s="1">
        <v>3.6736</v>
      </c>
      <c r="H67" s="1">
        <v>7.1898</v>
      </c>
      <c r="I67" s="1">
        <v>5.0712999999999999</v>
      </c>
      <c r="J67" s="1">
        <v>7.2471800000000002</v>
      </c>
      <c r="K67" s="1">
        <v>2.1812999999999998</v>
      </c>
      <c r="L67" s="41">
        <v>7.4324000000000003</v>
      </c>
      <c r="N67" s="63"/>
      <c r="O67" s="6">
        <v>17.329499999999999</v>
      </c>
      <c r="P67" s="22">
        <v>10.2004</v>
      </c>
      <c r="Q67" s="1">
        <v>7.2988999999999997</v>
      </c>
      <c r="R67" s="1">
        <v>16.032299999999999</v>
      </c>
      <c r="S67" s="1">
        <v>19.036200000000001</v>
      </c>
      <c r="T67" s="1">
        <v>6.4462000000000002</v>
      </c>
      <c r="U67" s="1">
        <v>5.8403999999999998</v>
      </c>
      <c r="V67" s="1">
        <v>9.9786999999999999</v>
      </c>
      <c r="W67" s="1">
        <v>7.5637999999999996</v>
      </c>
      <c r="X67" s="41">
        <v>17.091799999999999</v>
      </c>
      <c r="Z67" s="63"/>
      <c r="AA67" s="6">
        <v>17.329499999999999</v>
      </c>
      <c r="AB67" s="22">
        <v>14.6592</v>
      </c>
      <c r="AC67" s="1">
        <v>2.8681999999999999</v>
      </c>
      <c r="AD67" s="1">
        <v>7.2382999999999997</v>
      </c>
      <c r="AE67" s="1">
        <v>13.878299999999999</v>
      </c>
      <c r="AF67" s="1">
        <v>6.9997999999999996</v>
      </c>
      <c r="AG67" s="1">
        <v>14.1418</v>
      </c>
      <c r="AH67" s="1">
        <v>9.1639999999999997</v>
      </c>
      <c r="AI67" s="1">
        <v>5.7167000000000003</v>
      </c>
      <c r="AJ67" s="41">
        <v>2.5945999999999998</v>
      </c>
      <c r="AL67" s="63"/>
      <c r="AM67" s="6">
        <v>17.329499999999999</v>
      </c>
      <c r="AN67" s="22">
        <v>24.035399999999999</v>
      </c>
      <c r="AO67" s="1">
        <v>11.5381</v>
      </c>
      <c r="AP67" s="1">
        <v>13.6637</v>
      </c>
      <c r="AQ67" s="1">
        <v>12.2629</v>
      </c>
      <c r="AR67" s="1">
        <v>12.0832</v>
      </c>
      <c r="AS67" s="1">
        <v>13.236800000000001</v>
      </c>
      <c r="AT67" s="1">
        <v>8.7719000000000005</v>
      </c>
      <c r="AU67" s="1">
        <v>3.4866000000000001</v>
      </c>
      <c r="AV67" s="41">
        <v>9.6859999999999999</v>
      </c>
      <c r="AX67" s="63"/>
      <c r="AY67" s="6">
        <v>17.329499999999999</v>
      </c>
      <c r="AZ67" s="22">
        <v>2.6149</v>
      </c>
      <c r="BA67" s="1">
        <v>6.7588999999999997</v>
      </c>
      <c r="BB67" s="1">
        <v>10.3611</v>
      </c>
      <c r="BC67" s="1">
        <v>6.6616</v>
      </c>
      <c r="BD67" s="1">
        <v>5.3407999999999998</v>
      </c>
      <c r="BE67" s="1">
        <v>1.9148000000000001</v>
      </c>
      <c r="BF67" s="1">
        <v>5.2092000000000001</v>
      </c>
      <c r="BG67" s="1">
        <v>3.0897000000000001</v>
      </c>
      <c r="BH67" s="41">
        <v>4.6862000000000004</v>
      </c>
      <c r="BJ67" s="63"/>
      <c r="BK67" s="6">
        <v>17.329499999999999</v>
      </c>
      <c r="BL67" s="22">
        <v>7.9336000000000002</v>
      </c>
      <c r="BM67" s="1">
        <v>6.4001999999999999</v>
      </c>
      <c r="BN67" s="1">
        <v>10.512499999999999</v>
      </c>
      <c r="BO67" s="1">
        <v>4.5647000000000002</v>
      </c>
      <c r="BP67" s="1">
        <v>4.57538</v>
      </c>
      <c r="BQ67" s="1">
        <v>5.7061000000000002</v>
      </c>
      <c r="BR67" s="1">
        <v>5.9223999999999997</v>
      </c>
      <c r="BS67" s="1">
        <v>5.6790000000000003</v>
      </c>
      <c r="BT67" s="41">
        <v>7.0754999999999999</v>
      </c>
      <c r="BV67" s="63"/>
      <c r="BW67" s="6">
        <v>17.329499999999999</v>
      </c>
      <c r="BX67" s="22">
        <v>5.0914000000000001</v>
      </c>
      <c r="BY67" s="1">
        <v>7.9984000000000002</v>
      </c>
      <c r="BZ67" s="1">
        <v>8.6362000000000005</v>
      </c>
      <c r="CA67" s="1">
        <v>9.1481999999999992</v>
      </c>
      <c r="CB67" s="1">
        <v>10.9831</v>
      </c>
      <c r="CC67" s="1">
        <v>6.9946999999999999</v>
      </c>
      <c r="CD67" s="1">
        <v>2.9916</v>
      </c>
      <c r="CE67" s="1">
        <v>6.8000699999999998</v>
      </c>
      <c r="CF67" s="41">
        <v>2.6766000000000001</v>
      </c>
    </row>
    <row r="68" spans="2:84" x14ac:dyDescent="0.3">
      <c r="B68" s="63"/>
      <c r="C68" s="6">
        <v>14.074</v>
      </c>
      <c r="D68" s="22">
        <v>8.4298999999999999</v>
      </c>
      <c r="E68" s="1">
        <v>4.9337</v>
      </c>
      <c r="F68" s="1">
        <v>4.1307999999999998</v>
      </c>
      <c r="G68" s="1">
        <v>4.234</v>
      </c>
      <c r="H68" s="1">
        <v>5.5678000000000001</v>
      </c>
      <c r="I68" s="1">
        <v>4.6416000000000004</v>
      </c>
      <c r="J68" s="1">
        <v>6.4047200000000002</v>
      </c>
      <c r="K68" s="1">
        <v>2.5541999999999998</v>
      </c>
      <c r="L68" s="41">
        <v>5.7049000000000003</v>
      </c>
      <c r="N68" s="63"/>
      <c r="O68" s="6">
        <v>17.613600000000002</v>
      </c>
      <c r="P68" s="22">
        <v>10.801399999999999</v>
      </c>
      <c r="Q68" s="1">
        <v>6.1997</v>
      </c>
      <c r="R68" s="1">
        <v>13.3331</v>
      </c>
      <c r="S68" s="1">
        <v>16.1617</v>
      </c>
      <c r="T68" s="1">
        <v>7.6262999999999996</v>
      </c>
      <c r="U68" s="1">
        <v>4.7112999999999996</v>
      </c>
      <c r="V68" s="1">
        <v>9.5175999999999998</v>
      </c>
      <c r="W68" s="1">
        <v>7.6783999999999999</v>
      </c>
      <c r="X68" s="41">
        <v>16.213899999999999</v>
      </c>
      <c r="Z68" s="63"/>
      <c r="AA68" s="6">
        <v>17.613600000000002</v>
      </c>
      <c r="AB68" s="22">
        <v>15.884600000000001</v>
      </c>
      <c r="AC68" s="1">
        <v>3.6078999999999999</v>
      </c>
      <c r="AD68" s="1">
        <v>7.4423000000000004</v>
      </c>
      <c r="AE68" s="1">
        <v>16.5807</v>
      </c>
      <c r="AF68" s="1">
        <v>7.1795</v>
      </c>
      <c r="AG68" s="1">
        <v>19.534700000000001</v>
      </c>
      <c r="AH68" s="1">
        <v>7.4565999999999999</v>
      </c>
      <c r="AI68" s="1">
        <v>5.6601999999999997</v>
      </c>
      <c r="AJ68" s="41">
        <v>3.0828000000000002</v>
      </c>
      <c r="AL68" s="63"/>
      <c r="AM68" s="6">
        <v>17.613600000000002</v>
      </c>
      <c r="AN68" s="22">
        <v>32.081099999999999</v>
      </c>
      <c r="AO68" s="1">
        <v>13.281499999999999</v>
      </c>
      <c r="AP68" s="1">
        <v>11.684200000000001</v>
      </c>
      <c r="AQ68" s="1">
        <v>12.004099999999999</v>
      </c>
      <c r="AR68" s="1">
        <v>11.509499999999999</v>
      </c>
      <c r="AS68" s="1">
        <v>17.1587</v>
      </c>
      <c r="AT68" s="1">
        <v>8.0472000000000001</v>
      </c>
      <c r="AU68" s="1">
        <v>3.9842</v>
      </c>
      <c r="AV68" s="41">
        <v>9.9172999999999991</v>
      </c>
      <c r="AX68" s="63"/>
      <c r="AY68" s="6">
        <v>17.613600000000002</v>
      </c>
      <c r="AZ68" s="22">
        <v>3.2305000000000001</v>
      </c>
      <c r="BA68" s="1">
        <v>8.3843999999999994</v>
      </c>
      <c r="BB68" s="1">
        <v>10.970800000000001</v>
      </c>
      <c r="BC68" s="1">
        <v>8.5037000000000003</v>
      </c>
      <c r="BD68" s="1">
        <v>5.9032999999999998</v>
      </c>
      <c r="BE68" s="1">
        <v>2.3723000000000001</v>
      </c>
      <c r="BF68" s="1">
        <v>4.4200999999999997</v>
      </c>
      <c r="BG68" s="1">
        <v>4.0903</v>
      </c>
      <c r="BH68" s="41">
        <v>4.2111000000000001</v>
      </c>
      <c r="BJ68" s="63"/>
      <c r="BK68" s="6">
        <v>17.613600000000002</v>
      </c>
      <c r="BL68" s="22">
        <v>5.8724999999999996</v>
      </c>
      <c r="BM68" s="1">
        <v>6.0858999999999996</v>
      </c>
      <c r="BN68" s="1">
        <v>10.5657</v>
      </c>
      <c r="BO68" s="1">
        <v>3.2846000000000002</v>
      </c>
      <c r="BP68" s="1">
        <v>4.3286600000000002</v>
      </c>
      <c r="BQ68" s="1">
        <v>6.9897999999999998</v>
      </c>
      <c r="BR68" s="1">
        <v>6.2141999999999999</v>
      </c>
      <c r="BS68" s="1">
        <v>3.2606000000000002</v>
      </c>
      <c r="BT68" s="41">
        <v>9.5281000000000002</v>
      </c>
      <c r="BV68" s="63"/>
      <c r="BW68" s="6">
        <v>17.613600000000002</v>
      </c>
      <c r="BX68" s="22">
        <v>6.9531999999999998</v>
      </c>
      <c r="BY68" s="1">
        <v>7.63</v>
      </c>
      <c r="BZ68" s="1">
        <v>7.4836999999999998</v>
      </c>
      <c r="CA68" s="1">
        <v>9.0436999999999994</v>
      </c>
      <c r="CB68" s="1">
        <v>12.5909</v>
      </c>
      <c r="CC68" s="1">
        <v>7.9663000000000004</v>
      </c>
      <c r="CD68" s="1">
        <v>2.3447</v>
      </c>
      <c r="CE68" s="1">
        <v>5.3394599999999999</v>
      </c>
      <c r="CF68" s="41">
        <v>2.5480999999999998</v>
      </c>
    </row>
    <row r="69" spans="2:84" x14ac:dyDescent="0.3">
      <c r="B69" s="63"/>
      <c r="C69" s="6">
        <v>14.301</v>
      </c>
      <c r="D69" s="22">
        <v>10.23466</v>
      </c>
      <c r="E69" s="1">
        <v>5.8875900000000003</v>
      </c>
      <c r="F69" s="1">
        <v>4.4237000000000002</v>
      </c>
      <c r="G69" s="1">
        <v>3.2383999999999999</v>
      </c>
      <c r="H69" s="1">
        <v>6.7281000000000004</v>
      </c>
      <c r="I69" s="1">
        <v>3.4459</v>
      </c>
      <c r="J69" s="1">
        <v>4.2761800000000001</v>
      </c>
      <c r="K69" s="1">
        <v>3.5144000000000002</v>
      </c>
      <c r="L69" s="41">
        <v>5.1985000000000001</v>
      </c>
      <c r="N69" s="63"/>
      <c r="O69" s="6">
        <v>17.8977</v>
      </c>
      <c r="P69" s="22">
        <v>11.603999999999999</v>
      </c>
      <c r="Q69" s="1">
        <v>5.9570999999999996</v>
      </c>
      <c r="R69" s="1">
        <v>11.8988</v>
      </c>
      <c r="S69" s="1">
        <v>11.1273</v>
      </c>
      <c r="T69" s="1">
        <v>6.3543000000000003</v>
      </c>
      <c r="U69" s="1">
        <v>5.4359999999999999</v>
      </c>
      <c r="V69" s="1">
        <v>8.8470999999999993</v>
      </c>
      <c r="W69" s="1">
        <v>7.1421999999999999</v>
      </c>
      <c r="X69" s="41">
        <v>15.4587</v>
      </c>
      <c r="Z69" s="63"/>
      <c r="AA69" s="6">
        <v>17.8977</v>
      </c>
      <c r="AB69" s="22">
        <v>14.248100000000001</v>
      </c>
      <c r="AC69" s="1">
        <v>5.0632999999999999</v>
      </c>
      <c r="AD69" s="1">
        <v>7.0278999999999998</v>
      </c>
      <c r="AE69" s="1">
        <v>13.297700000000001</v>
      </c>
      <c r="AF69" s="1">
        <v>7.6711999999999998</v>
      </c>
      <c r="AG69" s="1">
        <v>24.380800000000001</v>
      </c>
      <c r="AH69" s="1">
        <v>6.4298999999999999</v>
      </c>
      <c r="AI69" s="1">
        <v>7.4450000000000003</v>
      </c>
      <c r="AJ69" s="41">
        <v>3.5895999999999999</v>
      </c>
      <c r="AL69" s="63"/>
      <c r="AM69" s="6">
        <v>17.8977</v>
      </c>
      <c r="AN69" s="22">
        <v>28.138000000000002</v>
      </c>
      <c r="AO69" s="1">
        <v>9.8119999999999994</v>
      </c>
      <c r="AP69" s="1">
        <v>11.9299</v>
      </c>
      <c r="AQ69" s="1">
        <v>13.263999999999999</v>
      </c>
      <c r="AR69" s="1">
        <v>11.3659</v>
      </c>
      <c r="AS69" s="1">
        <v>19.444700000000001</v>
      </c>
      <c r="AT69" s="1">
        <v>6.9554999999999998</v>
      </c>
      <c r="AU69" s="1">
        <v>5.4880000000000004</v>
      </c>
      <c r="AV69" s="41">
        <v>12.446400000000001</v>
      </c>
      <c r="AX69" s="63"/>
      <c r="AY69" s="6">
        <v>17.8977</v>
      </c>
      <c r="AZ69" s="22">
        <v>5.1959</v>
      </c>
      <c r="BA69" s="1">
        <v>6.3967000000000001</v>
      </c>
      <c r="BB69" s="1">
        <v>10.9315</v>
      </c>
      <c r="BC69" s="1">
        <v>9.0337999999999994</v>
      </c>
      <c r="BD69" s="1">
        <v>9.4314999999999998</v>
      </c>
      <c r="BE69" s="1">
        <v>3.6566000000000001</v>
      </c>
      <c r="BF69" s="1">
        <v>4.2672999999999996</v>
      </c>
      <c r="BG69" s="1">
        <v>3.9308000000000001</v>
      </c>
      <c r="BH69" s="41">
        <v>4.5327999999999999</v>
      </c>
      <c r="BJ69" s="63"/>
      <c r="BK69" s="6">
        <v>17.8977</v>
      </c>
      <c r="BL69" s="22">
        <v>5.8356000000000003</v>
      </c>
      <c r="BM69" s="1">
        <v>6.6185999999999998</v>
      </c>
      <c r="BN69" s="1">
        <v>12.3102</v>
      </c>
      <c r="BO69" s="1">
        <v>4.1628999999999996</v>
      </c>
      <c r="BP69" s="1">
        <v>5.1944400000000002</v>
      </c>
      <c r="BQ69" s="1">
        <v>7.9203000000000001</v>
      </c>
      <c r="BR69" s="1">
        <v>6.1852</v>
      </c>
      <c r="BS69" s="1">
        <v>2.4034</v>
      </c>
      <c r="BT69" s="41">
        <v>9.5023</v>
      </c>
      <c r="BV69" s="63"/>
      <c r="BW69" s="6">
        <v>17.8977</v>
      </c>
      <c r="BX69" s="22">
        <v>8.4321999999999999</v>
      </c>
      <c r="BY69" s="1">
        <v>4.8507999999999996</v>
      </c>
      <c r="BZ69" s="1">
        <v>8.5912000000000006</v>
      </c>
      <c r="CA69" s="1">
        <v>8.1334999999999997</v>
      </c>
      <c r="CB69" s="1">
        <v>10.8611</v>
      </c>
      <c r="CC69" s="1">
        <v>9.0698000000000008</v>
      </c>
      <c r="CD69" s="1">
        <v>1.83</v>
      </c>
      <c r="CE69" s="1">
        <v>5.4336700000000002</v>
      </c>
      <c r="CF69" s="41">
        <v>3.0137</v>
      </c>
    </row>
    <row r="70" spans="2:84" x14ac:dyDescent="0.3">
      <c r="B70" s="63"/>
      <c r="C70" s="6">
        <v>14.528</v>
      </c>
      <c r="D70" s="22">
        <v>9.8877699999999997</v>
      </c>
      <c r="E70" s="1">
        <v>6.3785999999999996</v>
      </c>
      <c r="F70" s="1">
        <v>4.4132999999999996</v>
      </c>
      <c r="G70" s="1">
        <v>3.0365000000000002</v>
      </c>
      <c r="H70" s="1">
        <v>5.6166</v>
      </c>
      <c r="I70" s="1">
        <v>3.2439</v>
      </c>
      <c r="J70" s="1">
        <v>4.38476</v>
      </c>
      <c r="K70" s="1">
        <v>3.5695999999999999</v>
      </c>
      <c r="L70" s="41">
        <v>5.4659000000000004</v>
      </c>
      <c r="N70" s="63"/>
      <c r="O70" s="6">
        <v>18.181799999999999</v>
      </c>
      <c r="P70" s="22">
        <v>12.9931</v>
      </c>
      <c r="Q70" s="1">
        <v>4.8723999999999998</v>
      </c>
      <c r="R70" s="1">
        <v>9.4961000000000002</v>
      </c>
      <c r="S70" s="1">
        <v>8.3704000000000001</v>
      </c>
      <c r="T70" s="1">
        <v>5.6178999999999997</v>
      </c>
      <c r="U70" s="1">
        <v>5.8960999999999997</v>
      </c>
      <c r="V70" s="1">
        <v>7.6689999999999996</v>
      </c>
      <c r="W70" s="1">
        <v>6.0548000000000002</v>
      </c>
      <c r="X70" s="41">
        <v>15.2257</v>
      </c>
      <c r="Z70" s="63"/>
      <c r="AA70" s="6">
        <v>18.181799999999999</v>
      </c>
      <c r="AB70" s="22">
        <v>10.6998</v>
      </c>
      <c r="AC70" s="1">
        <v>5.5448000000000004</v>
      </c>
      <c r="AD70" s="1">
        <v>7.0419999999999998</v>
      </c>
      <c r="AE70" s="1">
        <v>12.239599999999999</v>
      </c>
      <c r="AF70" s="1">
        <v>6.7469000000000001</v>
      </c>
      <c r="AG70" s="1">
        <v>25.861699999999999</v>
      </c>
      <c r="AH70" s="1">
        <v>7.1989999999999998</v>
      </c>
      <c r="AI70" s="1">
        <v>11.565200000000001</v>
      </c>
      <c r="AJ70" s="41">
        <v>5.0384000000000002</v>
      </c>
      <c r="AL70" s="63"/>
      <c r="AM70" s="6">
        <v>18.181799999999999</v>
      </c>
      <c r="AN70" s="22">
        <v>25.096800000000002</v>
      </c>
      <c r="AO70" s="1">
        <v>9.7866999999999997</v>
      </c>
      <c r="AP70" s="1">
        <v>15.0001</v>
      </c>
      <c r="AQ70" s="1">
        <v>15.702</v>
      </c>
      <c r="AR70" s="1">
        <v>12.306900000000001</v>
      </c>
      <c r="AS70" s="1">
        <v>17.1495</v>
      </c>
      <c r="AT70" s="1">
        <v>7.1078000000000001</v>
      </c>
      <c r="AU70" s="1">
        <v>5.1597</v>
      </c>
      <c r="AV70" s="41">
        <v>9.8484999999999996</v>
      </c>
      <c r="AX70" s="63"/>
      <c r="AY70" s="6">
        <v>18.181799999999999</v>
      </c>
      <c r="AZ70" s="22">
        <v>6.3762999999999996</v>
      </c>
      <c r="BA70" s="1">
        <v>5.8414000000000001</v>
      </c>
      <c r="BB70" s="1">
        <v>9.6426999999999996</v>
      </c>
      <c r="BC70" s="1">
        <v>7.5068000000000001</v>
      </c>
      <c r="BD70" s="1">
        <v>10.620900000000001</v>
      </c>
      <c r="BE70" s="1">
        <v>5.4819000000000004</v>
      </c>
      <c r="BF70" s="1">
        <v>4.0370999999999997</v>
      </c>
      <c r="BG70" s="1">
        <v>4.4024999999999999</v>
      </c>
      <c r="BH70" s="41">
        <v>5.9245999999999999</v>
      </c>
      <c r="BJ70" s="63"/>
      <c r="BK70" s="6">
        <v>18.181799999999999</v>
      </c>
      <c r="BL70" s="22">
        <v>7.3033000000000001</v>
      </c>
      <c r="BM70" s="1">
        <v>7.3700999999999999</v>
      </c>
      <c r="BN70" s="1">
        <v>9.9938000000000002</v>
      </c>
      <c r="BO70" s="1">
        <v>4.5872000000000002</v>
      </c>
      <c r="BP70" s="1">
        <v>4.4510100000000001</v>
      </c>
      <c r="BQ70" s="1">
        <v>8.1593999999999998</v>
      </c>
      <c r="BR70" s="1">
        <v>4.8432000000000004</v>
      </c>
      <c r="BS70" s="1">
        <v>2.5425</v>
      </c>
      <c r="BT70" s="41">
        <v>7.7519999999999998</v>
      </c>
      <c r="BV70" s="63"/>
      <c r="BW70" s="6">
        <v>18.181799999999999</v>
      </c>
      <c r="BX70" s="22">
        <v>6.9965999999999999</v>
      </c>
      <c r="BY70" s="1">
        <v>3.3532999999999999</v>
      </c>
      <c r="BZ70" s="1">
        <v>10.545199999999999</v>
      </c>
      <c r="CA70" s="1">
        <v>7.8959000000000001</v>
      </c>
      <c r="CB70" s="1">
        <v>9.2002000000000006</v>
      </c>
      <c r="CC70" s="1">
        <v>9.7487999999999992</v>
      </c>
      <c r="CD70" s="1">
        <v>2.4281000000000001</v>
      </c>
      <c r="CE70" s="1">
        <v>5.5573399999999999</v>
      </c>
      <c r="CF70" s="41">
        <v>4.4836999999999998</v>
      </c>
    </row>
    <row r="71" spans="2:84" x14ac:dyDescent="0.3">
      <c r="B71" s="63"/>
      <c r="C71" s="6">
        <v>14.755000000000001</v>
      </c>
      <c r="D71" s="22">
        <v>8.0123300000000004</v>
      </c>
      <c r="E71" s="1">
        <v>6.6508700000000003</v>
      </c>
      <c r="F71" s="1">
        <v>4.7328000000000001</v>
      </c>
      <c r="G71" s="1">
        <v>2.8289</v>
      </c>
      <c r="H71" s="1">
        <v>4.3032000000000004</v>
      </c>
      <c r="I71" s="1">
        <v>2.9228999999999998</v>
      </c>
      <c r="J71" s="1">
        <v>4.0172600000000003</v>
      </c>
      <c r="K71" s="1">
        <v>4.0148000000000001</v>
      </c>
      <c r="L71" s="41">
        <v>6.1289999999999996</v>
      </c>
      <c r="N71" s="63"/>
      <c r="O71" s="6">
        <v>18.465900000000001</v>
      </c>
      <c r="P71" s="22">
        <v>13.1571</v>
      </c>
      <c r="Q71" s="1">
        <v>4.9508000000000001</v>
      </c>
      <c r="R71" s="1">
        <v>6.6505999999999998</v>
      </c>
      <c r="S71" s="1">
        <v>8.4295000000000009</v>
      </c>
      <c r="T71" s="1">
        <v>5.8647999999999998</v>
      </c>
      <c r="U71" s="1">
        <v>5.3334000000000001</v>
      </c>
      <c r="V71" s="1">
        <v>8.3383000000000003</v>
      </c>
      <c r="W71" s="1">
        <v>4.6382000000000003</v>
      </c>
      <c r="X71" s="41">
        <v>14.269</v>
      </c>
      <c r="Z71" s="63"/>
      <c r="AA71" s="6">
        <v>18.465900000000001</v>
      </c>
      <c r="AB71" s="22">
        <v>7.1961000000000004</v>
      </c>
      <c r="AC71" s="1">
        <v>4.0816999999999997</v>
      </c>
      <c r="AD71" s="1">
        <v>8.9601000000000006</v>
      </c>
      <c r="AE71" s="1">
        <v>10.17</v>
      </c>
      <c r="AF71" s="1">
        <v>5.6355000000000004</v>
      </c>
      <c r="AG71" s="1">
        <v>20.964099999999998</v>
      </c>
      <c r="AH71" s="1">
        <v>7.1966000000000001</v>
      </c>
      <c r="AI71" s="1">
        <v>10.9223</v>
      </c>
      <c r="AJ71" s="41">
        <v>3.8325999999999998</v>
      </c>
      <c r="AL71" s="63"/>
      <c r="AM71" s="6">
        <v>18.465900000000001</v>
      </c>
      <c r="AN71" s="22">
        <v>25.590499999999999</v>
      </c>
      <c r="AO71" s="1">
        <v>10.565899999999999</v>
      </c>
      <c r="AP71" s="1">
        <v>15.9201</v>
      </c>
      <c r="AQ71" s="1">
        <v>14.986499999999999</v>
      </c>
      <c r="AR71" s="1">
        <v>12.0747</v>
      </c>
      <c r="AS71" s="1">
        <v>11.5366</v>
      </c>
      <c r="AT71" s="1">
        <v>6.2773000000000003</v>
      </c>
      <c r="AU71" s="1">
        <v>4.7824999999999998</v>
      </c>
      <c r="AV71" s="41">
        <v>10.547499999999999</v>
      </c>
      <c r="AX71" s="63"/>
      <c r="AY71" s="6">
        <v>18.465900000000001</v>
      </c>
      <c r="AZ71" s="22">
        <v>9.0090000000000003</v>
      </c>
      <c r="BA71" s="1">
        <v>4.6985000000000001</v>
      </c>
      <c r="BB71" s="1">
        <v>8.8778000000000006</v>
      </c>
      <c r="BC71" s="1">
        <v>6.7572000000000001</v>
      </c>
      <c r="BD71" s="1">
        <v>10.6274</v>
      </c>
      <c r="BE71" s="1">
        <v>6.9039999999999999</v>
      </c>
      <c r="BF71" s="1">
        <v>3.5975999999999999</v>
      </c>
      <c r="BG71" s="1">
        <v>4.6859000000000002</v>
      </c>
      <c r="BH71" s="41">
        <v>5.6401000000000003</v>
      </c>
      <c r="BJ71" s="63"/>
      <c r="BK71" s="6">
        <v>18.465900000000001</v>
      </c>
      <c r="BL71" s="22">
        <v>6.1501999999999999</v>
      </c>
      <c r="BM71" s="1">
        <v>7.1307</v>
      </c>
      <c r="BN71" s="1">
        <v>5.4707999999999997</v>
      </c>
      <c r="BO71" s="1">
        <v>4.9404000000000003</v>
      </c>
      <c r="BP71" s="1">
        <v>5.0455199999999998</v>
      </c>
      <c r="BQ71" s="1">
        <v>6.9585999999999997</v>
      </c>
      <c r="BR71" s="1">
        <v>4.4273999999999996</v>
      </c>
      <c r="BS71" s="1">
        <v>3.1305999999999998</v>
      </c>
      <c r="BT71" s="41">
        <v>5.4034000000000004</v>
      </c>
      <c r="BV71" s="63"/>
      <c r="BW71" s="6">
        <v>18.465900000000001</v>
      </c>
      <c r="BX71" s="22">
        <v>6.3822999999999999</v>
      </c>
      <c r="BY71" s="1">
        <v>3.9624999999999999</v>
      </c>
      <c r="BZ71" s="1">
        <v>12.8423</v>
      </c>
      <c r="CA71" s="1">
        <v>8.6896000000000004</v>
      </c>
      <c r="CB71" s="1">
        <v>6.4474</v>
      </c>
      <c r="CC71" s="1">
        <v>9.5937999999999999</v>
      </c>
      <c r="CD71" s="1">
        <v>3.4047000000000001</v>
      </c>
      <c r="CE71" s="1">
        <v>4.5979599999999996</v>
      </c>
      <c r="CF71" s="41">
        <v>3.7728000000000002</v>
      </c>
    </row>
    <row r="72" spans="2:84" x14ac:dyDescent="0.3">
      <c r="B72" s="63"/>
      <c r="C72" s="6">
        <v>14.981999999999999</v>
      </c>
      <c r="D72" s="22">
        <v>8.6435999999999993</v>
      </c>
      <c r="E72" s="1">
        <v>6.3829099999999999</v>
      </c>
      <c r="F72" s="1">
        <v>5.4005999999999998</v>
      </c>
      <c r="G72" s="1">
        <v>3.5893000000000002</v>
      </c>
      <c r="H72" s="1">
        <v>4.5369000000000002</v>
      </c>
      <c r="I72" s="1">
        <v>3.1882999999999999</v>
      </c>
      <c r="J72" s="1">
        <v>3.2107299999999999</v>
      </c>
      <c r="K72" s="1">
        <v>3.8698999999999999</v>
      </c>
      <c r="L72" s="41">
        <v>6.8475999999999999</v>
      </c>
      <c r="N72" s="63"/>
      <c r="O72" s="6">
        <v>18.75</v>
      </c>
      <c r="P72" s="22">
        <v>13.110099999999999</v>
      </c>
      <c r="Q72" s="1">
        <v>5.1628999999999996</v>
      </c>
      <c r="R72" s="1">
        <v>6.3663999999999996</v>
      </c>
      <c r="S72" s="1">
        <v>9.8249999999999993</v>
      </c>
      <c r="T72" s="1">
        <v>5.2827000000000002</v>
      </c>
      <c r="U72" s="1">
        <v>7.9222999999999999</v>
      </c>
      <c r="V72" s="1">
        <v>9.6852</v>
      </c>
      <c r="W72" s="1">
        <v>3.7587999999999999</v>
      </c>
      <c r="X72" s="41">
        <v>12.4335</v>
      </c>
      <c r="Z72" s="63"/>
      <c r="AA72" s="6">
        <v>18.75</v>
      </c>
      <c r="AB72" s="22">
        <v>4.3403</v>
      </c>
      <c r="AC72" s="1">
        <v>5.0617999999999999</v>
      </c>
      <c r="AD72" s="1">
        <v>7.5380000000000003</v>
      </c>
      <c r="AE72" s="1">
        <v>8.6513000000000009</v>
      </c>
      <c r="AF72" s="1">
        <v>8.2286000000000001</v>
      </c>
      <c r="AG72" s="1">
        <v>19.388999999999999</v>
      </c>
      <c r="AH72" s="1">
        <v>7.4626999999999999</v>
      </c>
      <c r="AI72" s="1">
        <v>10.0242</v>
      </c>
      <c r="AJ72" s="41">
        <v>2.7189000000000001</v>
      </c>
      <c r="AL72" s="63"/>
      <c r="AM72" s="6">
        <v>18.75</v>
      </c>
      <c r="AN72" s="22">
        <v>21.985299999999999</v>
      </c>
      <c r="AO72" s="1">
        <v>8.9199000000000002</v>
      </c>
      <c r="AP72" s="1">
        <v>19.6309</v>
      </c>
      <c r="AQ72" s="1">
        <v>14.9551</v>
      </c>
      <c r="AR72" s="1">
        <v>11.0442</v>
      </c>
      <c r="AS72" s="1">
        <v>9.9861000000000004</v>
      </c>
      <c r="AT72" s="1">
        <v>5.077</v>
      </c>
      <c r="AU72" s="1">
        <v>5.2858999999999998</v>
      </c>
      <c r="AV72" s="41">
        <v>9.7486999999999995</v>
      </c>
      <c r="AX72" s="63"/>
      <c r="AY72" s="6">
        <v>18.75</v>
      </c>
      <c r="AZ72" s="22">
        <v>14.536300000000001</v>
      </c>
      <c r="BA72" s="1">
        <v>5.0590000000000002</v>
      </c>
      <c r="BB72" s="1">
        <v>9.9018999999999995</v>
      </c>
      <c r="BC72" s="1">
        <v>5.9851999999999999</v>
      </c>
      <c r="BD72" s="1">
        <v>13.614000000000001</v>
      </c>
      <c r="BE72" s="1">
        <v>8.0338999999999992</v>
      </c>
      <c r="BF72" s="1">
        <v>5.7247000000000003</v>
      </c>
      <c r="BG72" s="1">
        <v>5.4375999999999998</v>
      </c>
      <c r="BH72" s="41">
        <v>5.8395000000000001</v>
      </c>
      <c r="BJ72" s="63"/>
      <c r="BK72" s="6">
        <v>18.75</v>
      </c>
      <c r="BL72" s="22">
        <v>5.3818999999999999</v>
      </c>
      <c r="BM72" s="1">
        <v>5.968</v>
      </c>
      <c r="BN72" s="1">
        <v>3.5722</v>
      </c>
      <c r="BO72" s="1">
        <v>5.0940000000000003</v>
      </c>
      <c r="BP72" s="1">
        <v>5.84206</v>
      </c>
      <c r="BQ72" s="1">
        <v>6.2077</v>
      </c>
      <c r="BR72" s="1">
        <v>4.1506999999999996</v>
      </c>
      <c r="BS72" s="1">
        <v>2.3694999999999999</v>
      </c>
      <c r="BT72" s="41">
        <v>6.0610999999999997</v>
      </c>
      <c r="BV72" s="63"/>
      <c r="BW72" s="6">
        <v>18.75</v>
      </c>
      <c r="BX72" s="22">
        <v>5.8361000000000001</v>
      </c>
      <c r="BY72" s="1">
        <v>5.8509000000000002</v>
      </c>
      <c r="BZ72" s="1">
        <v>12.667</v>
      </c>
      <c r="CA72" s="1">
        <v>10.3774</v>
      </c>
      <c r="CB72" s="1">
        <v>6.1612</v>
      </c>
      <c r="CC72" s="1">
        <v>10.8916</v>
      </c>
      <c r="CD72" s="1">
        <v>4.7458999999999998</v>
      </c>
      <c r="CE72" s="1">
        <v>6.0301499999999999</v>
      </c>
      <c r="CF72" s="41">
        <v>4.9035000000000002</v>
      </c>
    </row>
    <row r="73" spans="2:84" x14ac:dyDescent="0.3">
      <c r="B73" s="63"/>
      <c r="C73" s="6">
        <v>15.209</v>
      </c>
      <c r="D73" s="22">
        <v>7.9580099999999998</v>
      </c>
      <c r="E73" s="1">
        <v>5.3272300000000001</v>
      </c>
      <c r="F73" s="1">
        <v>5.5956000000000001</v>
      </c>
      <c r="G73" s="1">
        <v>4.8047000000000004</v>
      </c>
      <c r="H73" s="1">
        <v>8.8841000000000001</v>
      </c>
      <c r="I73" s="1">
        <v>2.7061000000000002</v>
      </c>
      <c r="J73" s="1">
        <v>3.5400299999999998</v>
      </c>
      <c r="K73" s="1">
        <v>3.4967000000000001</v>
      </c>
      <c r="L73" s="41">
        <v>6.4108000000000001</v>
      </c>
      <c r="N73" s="63"/>
      <c r="O73" s="6">
        <v>19.034099999999999</v>
      </c>
      <c r="P73" s="22">
        <v>13.123799999999999</v>
      </c>
      <c r="Q73" s="1">
        <v>5.3476999999999997</v>
      </c>
      <c r="R73" s="1">
        <v>4.3562000000000003</v>
      </c>
      <c r="S73" s="1">
        <v>11.1937</v>
      </c>
      <c r="T73" s="1">
        <v>5.2281000000000004</v>
      </c>
      <c r="U73" s="1">
        <v>13.244300000000001</v>
      </c>
      <c r="V73" s="1">
        <v>10.6967</v>
      </c>
      <c r="W73" s="1">
        <v>4.2967000000000004</v>
      </c>
      <c r="X73" s="41">
        <v>10.9428</v>
      </c>
      <c r="Z73" s="63"/>
      <c r="AA73" s="6">
        <v>19.034099999999999</v>
      </c>
      <c r="AB73" s="22">
        <v>3.3828999999999998</v>
      </c>
      <c r="AC73" s="1">
        <v>6.2403000000000004</v>
      </c>
      <c r="AD73" s="1">
        <v>7.1201999999999996</v>
      </c>
      <c r="AE73" s="1">
        <v>8.6153999999999993</v>
      </c>
      <c r="AF73" s="1">
        <v>8.9610000000000003</v>
      </c>
      <c r="AG73" s="1">
        <v>20.822199999999999</v>
      </c>
      <c r="AH73" s="1">
        <v>6.7215999999999996</v>
      </c>
      <c r="AI73" s="1">
        <v>9.2424999999999997</v>
      </c>
      <c r="AJ73" s="41">
        <v>3.6269999999999998</v>
      </c>
      <c r="AL73" s="63"/>
      <c r="AM73" s="6">
        <v>19.034099999999999</v>
      </c>
      <c r="AN73" s="22">
        <v>19.3001</v>
      </c>
      <c r="AO73" s="1">
        <v>9.2141999999999999</v>
      </c>
      <c r="AP73" s="1">
        <v>18.090599999999998</v>
      </c>
      <c r="AQ73" s="1">
        <v>13.386900000000001</v>
      </c>
      <c r="AR73" s="1">
        <v>9.9011999999999993</v>
      </c>
      <c r="AS73" s="1">
        <v>9.1310000000000002</v>
      </c>
      <c r="AT73" s="1">
        <v>6.5579000000000001</v>
      </c>
      <c r="AU73" s="1">
        <v>5.0198999999999998</v>
      </c>
      <c r="AV73" s="41">
        <v>9.7363999999999997</v>
      </c>
      <c r="AX73" s="63"/>
      <c r="AY73" s="6">
        <v>19.034099999999999</v>
      </c>
      <c r="AZ73" s="22">
        <v>11.382099999999999</v>
      </c>
      <c r="BA73" s="1">
        <v>4.9687999999999999</v>
      </c>
      <c r="BB73" s="1">
        <v>14.0509</v>
      </c>
      <c r="BC73" s="1">
        <v>6.4062999999999999</v>
      </c>
      <c r="BD73" s="1">
        <v>19.501200000000001</v>
      </c>
      <c r="BE73" s="1">
        <v>9.0434000000000001</v>
      </c>
      <c r="BF73" s="1">
        <v>7.2096</v>
      </c>
      <c r="BG73" s="1">
        <v>5.1989000000000001</v>
      </c>
      <c r="BH73" s="41">
        <v>5.4873000000000003</v>
      </c>
      <c r="BJ73" s="63"/>
      <c r="BK73" s="6">
        <v>19.034099999999999</v>
      </c>
      <c r="BL73" s="22">
        <v>7.4116999999999997</v>
      </c>
      <c r="BM73" s="1">
        <v>5.5517000000000003</v>
      </c>
      <c r="BN73" s="1">
        <v>3.7574999999999998</v>
      </c>
      <c r="BO73" s="1">
        <v>4.4686000000000003</v>
      </c>
      <c r="BP73" s="1">
        <v>6.8201400000000003</v>
      </c>
      <c r="BQ73" s="1">
        <v>6.2958999999999996</v>
      </c>
      <c r="BR73" s="1">
        <v>4.7077</v>
      </c>
      <c r="BS73" s="1">
        <v>2.3081</v>
      </c>
      <c r="BT73" s="41">
        <v>4.7542999999999997</v>
      </c>
      <c r="BV73" s="63"/>
      <c r="BW73" s="6">
        <v>19.034099999999999</v>
      </c>
      <c r="BX73" s="22">
        <v>5.4478</v>
      </c>
      <c r="BY73" s="1">
        <v>6.2945000000000002</v>
      </c>
      <c r="BZ73" s="1">
        <v>13.1547</v>
      </c>
      <c r="CA73" s="1">
        <v>9.2781000000000002</v>
      </c>
      <c r="CB73" s="1">
        <v>6.2828999999999997</v>
      </c>
      <c r="CC73" s="1">
        <v>12.0517</v>
      </c>
      <c r="CD73" s="1">
        <v>4.7023999999999999</v>
      </c>
      <c r="CE73" s="1">
        <v>5.6537499999999996</v>
      </c>
      <c r="CF73" s="41">
        <v>3.6078999999999999</v>
      </c>
    </row>
    <row r="74" spans="2:84" x14ac:dyDescent="0.3">
      <c r="B74" s="63"/>
      <c r="C74" s="6">
        <v>15.436</v>
      </c>
      <c r="D74" s="22">
        <v>6.8793899999999999</v>
      </c>
      <c r="E74" s="1">
        <v>3.7256300000000002</v>
      </c>
      <c r="F74" s="1">
        <v>5.8666999999999998</v>
      </c>
      <c r="G74" s="1">
        <v>5.2910000000000004</v>
      </c>
      <c r="H74" s="1">
        <v>13.3659</v>
      </c>
      <c r="I74" s="1">
        <v>3.0137999999999998</v>
      </c>
      <c r="J74" s="1">
        <v>3.7972000000000001</v>
      </c>
      <c r="K74" s="1">
        <v>3.9998999999999998</v>
      </c>
      <c r="L74" s="41">
        <v>5.7076000000000002</v>
      </c>
      <c r="N74" s="63"/>
      <c r="O74" s="6">
        <v>19.318200000000001</v>
      </c>
      <c r="P74" s="22">
        <v>12.7967</v>
      </c>
      <c r="Q74" s="1">
        <v>6.0068000000000001</v>
      </c>
      <c r="R74" s="1">
        <v>4.0255999999999998</v>
      </c>
      <c r="S74" s="1">
        <v>11.846</v>
      </c>
      <c r="T74" s="1">
        <v>6.9497999999999998</v>
      </c>
      <c r="U74" s="1">
        <v>20.0045</v>
      </c>
      <c r="V74" s="1">
        <v>10.341900000000001</v>
      </c>
      <c r="W74" s="1">
        <v>5.8228999999999997</v>
      </c>
      <c r="X74" s="41">
        <v>10.107900000000001</v>
      </c>
      <c r="Z74" s="63"/>
      <c r="AA74" s="6">
        <v>19.318200000000001</v>
      </c>
      <c r="AB74" s="22">
        <v>3.3031000000000001</v>
      </c>
      <c r="AC74" s="1">
        <v>7.0045000000000002</v>
      </c>
      <c r="AD74" s="1">
        <v>7.1287000000000003</v>
      </c>
      <c r="AE74" s="1">
        <v>9.1593</v>
      </c>
      <c r="AF74" s="1">
        <v>7.5625</v>
      </c>
      <c r="AG74" s="1">
        <v>19.005199999999999</v>
      </c>
      <c r="AH74" s="1">
        <v>7.0637999999999996</v>
      </c>
      <c r="AI74" s="1">
        <v>7.3289</v>
      </c>
      <c r="AJ74" s="41">
        <v>3.7650000000000001</v>
      </c>
      <c r="AL74" s="63"/>
      <c r="AM74" s="6">
        <v>19.318200000000001</v>
      </c>
      <c r="AN74" s="22">
        <v>14.7936</v>
      </c>
      <c r="AO74" s="1">
        <v>7.0564</v>
      </c>
      <c r="AP74" s="1">
        <v>14.1791</v>
      </c>
      <c r="AQ74" s="1">
        <v>11.1828</v>
      </c>
      <c r="AR74" s="1">
        <v>10.561500000000001</v>
      </c>
      <c r="AS74" s="1">
        <v>10.0412</v>
      </c>
      <c r="AT74" s="1">
        <v>7.0754000000000001</v>
      </c>
      <c r="AU74" s="1">
        <v>5.0343</v>
      </c>
      <c r="AV74" s="41">
        <v>13.374700000000001</v>
      </c>
      <c r="AX74" s="63"/>
      <c r="AY74" s="6">
        <v>19.318200000000001</v>
      </c>
      <c r="AZ74" s="22">
        <v>7.4687999999999999</v>
      </c>
      <c r="BA74" s="1">
        <v>5.6719999999999997</v>
      </c>
      <c r="BB74" s="1">
        <v>17.637899999999998</v>
      </c>
      <c r="BC74" s="1">
        <v>6.7449000000000003</v>
      </c>
      <c r="BD74" s="1">
        <v>15.5038</v>
      </c>
      <c r="BE74" s="1">
        <v>8.0315999999999992</v>
      </c>
      <c r="BF74" s="1">
        <v>8.0391999999999992</v>
      </c>
      <c r="BG74" s="1">
        <v>5.0212000000000003</v>
      </c>
      <c r="BH74" s="41">
        <v>6.1997</v>
      </c>
      <c r="BJ74" s="63"/>
      <c r="BK74" s="6">
        <v>19.318200000000001</v>
      </c>
      <c r="BL74" s="22">
        <v>7.8616999999999999</v>
      </c>
      <c r="BM74" s="1">
        <v>4.4598000000000004</v>
      </c>
      <c r="BN74" s="1">
        <v>5.3891</v>
      </c>
      <c r="BO74" s="1">
        <v>4.7034000000000002</v>
      </c>
      <c r="BP74" s="1">
        <v>6.80565</v>
      </c>
      <c r="BQ74" s="1">
        <v>5.7297000000000002</v>
      </c>
      <c r="BR74" s="1">
        <v>2.8927999999999998</v>
      </c>
      <c r="BS74" s="1">
        <v>2.8874</v>
      </c>
      <c r="BT74" s="41">
        <v>4.3383000000000003</v>
      </c>
      <c r="BV74" s="63"/>
      <c r="BW74" s="6">
        <v>19.318200000000001</v>
      </c>
      <c r="BX74" s="22">
        <v>6.75</v>
      </c>
      <c r="BY74" s="1">
        <v>6.3620999999999999</v>
      </c>
      <c r="BZ74" s="1">
        <v>13.218400000000001</v>
      </c>
      <c r="CA74" s="1">
        <v>7.8677999999999999</v>
      </c>
      <c r="CB74" s="1">
        <v>6.6695000000000002</v>
      </c>
      <c r="CC74" s="1">
        <v>11.6792</v>
      </c>
      <c r="CD74" s="1">
        <v>4.2031999999999998</v>
      </c>
      <c r="CE74" s="1">
        <v>5.4315899999999999</v>
      </c>
      <c r="CF74" s="41">
        <v>2.2010999999999998</v>
      </c>
    </row>
    <row r="75" spans="2:84" x14ac:dyDescent="0.3">
      <c r="B75" s="63"/>
      <c r="C75" s="6">
        <v>15.663</v>
      </c>
      <c r="D75" s="22">
        <v>4.5750400000000004</v>
      </c>
      <c r="E75" s="1">
        <v>4.1132600000000004</v>
      </c>
      <c r="F75" s="1">
        <v>6.3437000000000001</v>
      </c>
      <c r="G75" s="1">
        <v>5.1757</v>
      </c>
      <c r="H75" s="1">
        <v>12.113799999999999</v>
      </c>
      <c r="I75" s="1">
        <v>4.1745999999999999</v>
      </c>
      <c r="J75" s="1">
        <v>3.1636000000000002</v>
      </c>
      <c r="K75" s="1">
        <v>3.9807999999999999</v>
      </c>
      <c r="L75" s="41">
        <v>6.3594999999999997</v>
      </c>
      <c r="N75" s="63"/>
      <c r="O75" s="6">
        <v>19.6023</v>
      </c>
      <c r="P75" s="22">
        <v>15.0547</v>
      </c>
      <c r="Q75" s="1">
        <v>7.3083</v>
      </c>
      <c r="R75" s="1">
        <v>3.5586000000000002</v>
      </c>
      <c r="S75" s="1">
        <v>9.7040000000000006</v>
      </c>
      <c r="T75" s="1">
        <v>6.9771000000000001</v>
      </c>
      <c r="U75" s="1">
        <v>16.768699999999999</v>
      </c>
      <c r="V75" s="1">
        <v>9.1380999999999997</v>
      </c>
      <c r="W75" s="1">
        <v>8.1458999999999993</v>
      </c>
      <c r="X75" s="41">
        <v>10.3841</v>
      </c>
      <c r="Z75" s="63"/>
      <c r="AA75" s="6">
        <v>19.6023</v>
      </c>
      <c r="AB75" s="22">
        <v>3.5969000000000002</v>
      </c>
      <c r="AC75" s="1">
        <v>8.9472000000000005</v>
      </c>
      <c r="AD75" s="1">
        <v>5.4726999999999997</v>
      </c>
      <c r="AE75" s="1">
        <v>8.9359000000000002</v>
      </c>
      <c r="AF75" s="1">
        <v>6.2845000000000004</v>
      </c>
      <c r="AG75" s="1">
        <v>12.196099999999999</v>
      </c>
      <c r="AH75" s="1">
        <v>4.8003999999999998</v>
      </c>
      <c r="AI75" s="1">
        <v>6.2287999999999997</v>
      </c>
      <c r="AJ75" s="41">
        <v>5.2167000000000003</v>
      </c>
      <c r="AL75" s="63"/>
      <c r="AM75" s="6">
        <v>19.6023</v>
      </c>
      <c r="AN75" s="22">
        <v>15.145</v>
      </c>
      <c r="AO75" s="1">
        <v>5.4108000000000001</v>
      </c>
      <c r="AP75" s="1">
        <v>15.0038</v>
      </c>
      <c r="AQ75" s="1">
        <v>11.819800000000001</v>
      </c>
      <c r="AR75" s="1">
        <v>12.045500000000001</v>
      </c>
      <c r="AS75" s="1">
        <v>12.7499</v>
      </c>
      <c r="AT75" s="1">
        <v>6.3776000000000002</v>
      </c>
      <c r="AU75" s="1">
        <v>4.5082000000000004</v>
      </c>
      <c r="AV75" s="41">
        <v>13.5562</v>
      </c>
      <c r="AX75" s="63"/>
      <c r="AY75" s="6">
        <v>19.6023</v>
      </c>
      <c r="AZ75" s="22">
        <v>7.1177000000000001</v>
      </c>
      <c r="BA75" s="1">
        <v>5.4071999999999996</v>
      </c>
      <c r="BB75" s="1">
        <v>18.136700000000001</v>
      </c>
      <c r="BC75" s="1">
        <v>6.4062999999999999</v>
      </c>
      <c r="BD75" s="1">
        <v>11.291499999999999</v>
      </c>
      <c r="BE75" s="1">
        <v>7.9790000000000001</v>
      </c>
      <c r="BF75" s="1">
        <v>7.1577999999999999</v>
      </c>
      <c r="BG75" s="1">
        <v>3.9857</v>
      </c>
      <c r="BH75" s="41">
        <v>6.407</v>
      </c>
      <c r="BJ75" s="63"/>
      <c r="BK75" s="6">
        <v>19.6023</v>
      </c>
      <c r="BL75" s="22">
        <v>6.5838999999999999</v>
      </c>
      <c r="BM75" s="1">
        <v>4.2504999999999997</v>
      </c>
      <c r="BN75" s="1">
        <v>5.8521000000000001</v>
      </c>
      <c r="BO75" s="1">
        <v>5.1894</v>
      </c>
      <c r="BP75" s="1">
        <v>6.5485699999999998</v>
      </c>
      <c r="BQ75" s="1">
        <v>5.9892000000000003</v>
      </c>
      <c r="BR75" s="1">
        <v>2.6671</v>
      </c>
      <c r="BS75" s="1">
        <v>3.7507000000000001</v>
      </c>
      <c r="BT75" s="41">
        <v>4.3727999999999998</v>
      </c>
      <c r="BV75" s="63"/>
      <c r="BW75" s="6">
        <v>19.6023</v>
      </c>
      <c r="BX75" s="22">
        <v>7.7869000000000002</v>
      </c>
      <c r="BY75" s="1">
        <v>5.2112999999999996</v>
      </c>
      <c r="BZ75" s="1">
        <v>10.7668</v>
      </c>
      <c r="CA75" s="1">
        <v>10.422700000000001</v>
      </c>
      <c r="CB75" s="1">
        <v>10.18</v>
      </c>
      <c r="CC75" s="1">
        <v>8.5637000000000008</v>
      </c>
      <c r="CD75" s="1">
        <v>5.1623000000000001</v>
      </c>
      <c r="CE75" s="1">
        <v>5.0352699999999997</v>
      </c>
      <c r="CF75" s="41">
        <v>1.5824</v>
      </c>
    </row>
    <row r="76" spans="2:84" x14ac:dyDescent="0.3">
      <c r="B76" s="63"/>
      <c r="C76" s="6">
        <v>15.89</v>
      </c>
      <c r="D76" s="22">
        <v>4.15611</v>
      </c>
      <c r="E76" s="1">
        <v>2.8434499999999998</v>
      </c>
      <c r="F76" s="1">
        <v>5.6475999999999997</v>
      </c>
      <c r="G76" s="1">
        <v>4.548</v>
      </c>
      <c r="H76" s="1">
        <v>6.4427000000000003</v>
      </c>
      <c r="I76" s="1">
        <v>3.7917000000000001</v>
      </c>
      <c r="J76" s="1">
        <v>3.5068800000000002</v>
      </c>
      <c r="K76" s="1">
        <v>5.2592999999999996</v>
      </c>
      <c r="L76" s="41">
        <v>6.4523000000000001</v>
      </c>
      <c r="N76" s="63"/>
      <c r="O76" s="6">
        <v>19.886399999999998</v>
      </c>
      <c r="P76" s="22">
        <v>15.456300000000001</v>
      </c>
      <c r="Q76" s="1">
        <v>7.8003999999999998</v>
      </c>
      <c r="R76" s="1">
        <v>4.0778999999999996</v>
      </c>
      <c r="S76" s="1">
        <v>6.7751999999999999</v>
      </c>
      <c r="T76" s="1">
        <v>7.1965000000000003</v>
      </c>
      <c r="U76" s="1">
        <v>16.254000000000001</v>
      </c>
      <c r="V76" s="1">
        <v>8.9077000000000002</v>
      </c>
      <c r="W76" s="1">
        <v>8.2767999999999997</v>
      </c>
      <c r="X76" s="41">
        <v>11.035299999999999</v>
      </c>
      <c r="Z76" s="63"/>
      <c r="AA76" s="6">
        <v>19.886399999999998</v>
      </c>
      <c r="AB76" s="22">
        <v>5.5587999999999997</v>
      </c>
      <c r="AC76" s="1">
        <v>6.9375</v>
      </c>
      <c r="AD76" s="1">
        <v>8.1938999999999993</v>
      </c>
      <c r="AE76" s="1">
        <v>10.1873</v>
      </c>
      <c r="AF76" s="1">
        <v>6.1506999999999996</v>
      </c>
      <c r="AG76" s="1">
        <v>6.7713999999999999</v>
      </c>
      <c r="AH76" s="1">
        <v>4.1826999999999996</v>
      </c>
      <c r="AI76" s="1">
        <v>5.4012000000000002</v>
      </c>
      <c r="AJ76" s="41">
        <v>5.3852000000000002</v>
      </c>
      <c r="AL76" s="63"/>
      <c r="AM76" s="6">
        <v>19.886399999999998</v>
      </c>
      <c r="AN76" s="22">
        <v>14.8248</v>
      </c>
      <c r="AO76" s="1">
        <v>5.0740999999999996</v>
      </c>
      <c r="AP76" s="1">
        <v>15.418100000000001</v>
      </c>
      <c r="AQ76" s="1">
        <v>11.8192</v>
      </c>
      <c r="AR76" s="1">
        <v>12.865399999999999</v>
      </c>
      <c r="AS76" s="1">
        <v>10.236700000000001</v>
      </c>
      <c r="AT76" s="1">
        <v>8.0470000000000006</v>
      </c>
      <c r="AU76" s="1">
        <v>4.3167</v>
      </c>
      <c r="AV76" s="41">
        <v>11.2028</v>
      </c>
      <c r="AX76" s="63"/>
      <c r="AY76" s="6">
        <v>19.886399999999998</v>
      </c>
      <c r="AZ76" s="22">
        <v>7.1205999999999996</v>
      </c>
      <c r="BA76" s="1">
        <v>4.6676000000000002</v>
      </c>
      <c r="BB76" s="1">
        <v>16.551400000000001</v>
      </c>
      <c r="BC76" s="1">
        <v>3.4603000000000002</v>
      </c>
      <c r="BD76" s="1">
        <v>7.6826999999999996</v>
      </c>
      <c r="BE76" s="1">
        <v>8.3361000000000001</v>
      </c>
      <c r="BF76" s="1">
        <v>6.5194999999999999</v>
      </c>
      <c r="BG76" s="1">
        <v>3.2961</v>
      </c>
      <c r="BH76" s="41">
        <v>6.5819999999999999</v>
      </c>
      <c r="BJ76" s="63"/>
      <c r="BK76" s="6">
        <v>19.886399999999998</v>
      </c>
      <c r="BL76" s="22">
        <v>6.4318999999999997</v>
      </c>
      <c r="BM76" s="1">
        <v>5.1093999999999999</v>
      </c>
      <c r="BN76" s="1">
        <v>8.1374999999999993</v>
      </c>
      <c r="BO76" s="1">
        <v>5.6604000000000001</v>
      </c>
      <c r="BP76" s="1">
        <v>5.7479899999999997</v>
      </c>
      <c r="BQ76" s="1">
        <v>7.9638999999999998</v>
      </c>
      <c r="BR76" s="1">
        <v>2.0525000000000002</v>
      </c>
      <c r="BS76" s="1">
        <v>5.7256999999999998</v>
      </c>
      <c r="BT76" s="41">
        <v>3.8896000000000002</v>
      </c>
      <c r="BV76" s="63"/>
      <c r="BW76" s="6">
        <v>19.886399999999998</v>
      </c>
      <c r="BX76" s="22">
        <v>8.0601000000000003</v>
      </c>
      <c r="BY76" s="1">
        <v>6.7239000000000004</v>
      </c>
      <c r="BZ76" s="1">
        <v>9.7463999999999995</v>
      </c>
      <c r="CA76" s="1">
        <v>8.3664000000000005</v>
      </c>
      <c r="CB76" s="1">
        <v>13.3619</v>
      </c>
      <c r="CC76" s="1">
        <v>7.4264999999999999</v>
      </c>
      <c r="CD76" s="1">
        <v>5.8621999999999996</v>
      </c>
      <c r="CE76" s="1">
        <v>3.0123899999999999</v>
      </c>
      <c r="CF76" s="41">
        <v>2.4693999999999998</v>
      </c>
    </row>
    <row r="77" spans="2:84" x14ac:dyDescent="0.3">
      <c r="B77" s="63"/>
      <c r="C77" s="6">
        <v>16.117000000000001</v>
      </c>
      <c r="D77" s="22">
        <v>3.3789400000000001</v>
      </c>
      <c r="E77" s="1">
        <v>2.9246799999999999</v>
      </c>
      <c r="F77" s="1">
        <v>6.5263</v>
      </c>
      <c r="G77" s="1">
        <v>4.4322999999999997</v>
      </c>
      <c r="H77" s="1">
        <v>3.3765999999999998</v>
      </c>
      <c r="I77" s="1">
        <v>4.9362000000000004</v>
      </c>
      <c r="J77" s="1">
        <v>3.5455999999999999</v>
      </c>
      <c r="K77" s="1">
        <v>4.5331000000000001</v>
      </c>
      <c r="L77" s="41">
        <v>4.1718999999999999</v>
      </c>
      <c r="N77" s="63"/>
      <c r="O77" s="6">
        <v>20.170500000000001</v>
      </c>
      <c r="P77" s="22">
        <v>14.185</v>
      </c>
      <c r="Q77" s="1">
        <v>7.9673999999999996</v>
      </c>
      <c r="R77" s="1">
        <v>3.4815999999999998</v>
      </c>
      <c r="S77" s="1">
        <v>6.2417999999999996</v>
      </c>
      <c r="T77" s="1">
        <v>6.6580000000000004</v>
      </c>
      <c r="U77" s="1">
        <v>13.035500000000001</v>
      </c>
      <c r="V77" s="1">
        <v>8.0214999999999996</v>
      </c>
      <c r="W77" s="1">
        <v>9.2605000000000004</v>
      </c>
      <c r="X77" s="41">
        <v>11.6473</v>
      </c>
      <c r="Z77" s="63"/>
      <c r="AA77" s="6">
        <v>20.170500000000001</v>
      </c>
      <c r="AB77" s="22">
        <v>6.0708000000000002</v>
      </c>
      <c r="AC77" s="1">
        <v>5.8970000000000002</v>
      </c>
      <c r="AD77" s="1">
        <v>10.323399999999999</v>
      </c>
      <c r="AE77" s="1">
        <v>17.514700000000001</v>
      </c>
      <c r="AF77" s="1">
        <v>8.9271999999999991</v>
      </c>
      <c r="AG77" s="1">
        <v>6.5016999999999996</v>
      </c>
      <c r="AH77" s="1">
        <v>3.3761999999999999</v>
      </c>
      <c r="AI77" s="1">
        <v>4.9451999999999998</v>
      </c>
      <c r="AJ77" s="41">
        <v>6.7504999999999997</v>
      </c>
      <c r="AL77" s="63"/>
      <c r="AM77" s="6">
        <v>20.170500000000001</v>
      </c>
      <c r="AN77" s="22">
        <v>14.9717</v>
      </c>
      <c r="AO77" s="1">
        <v>3.9508999999999999</v>
      </c>
      <c r="AP77" s="1">
        <v>14.954700000000001</v>
      </c>
      <c r="AQ77" s="1">
        <v>10.4754</v>
      </c>
      <c r="AR77" s="1">
        <v>13.567</v>
      </c>
      <c r="AS77" s="1">
        <v>8.7627000000000006</v>
      </c>
      <c r="AT77" s="1">
        <v>8.9263999999999992</v>
      </c>
      <c r="AU77" s="1">
        <v>4.5697999999999999</v>
      </c>
      <c r="AV77" s="41">
        <v>11.848800000000001</v>
      </c>
      <c r="AX77" s="63"/>
      <c r="AY77" s="6">
        <v>20.170500000000001</v>
      </c>
      <c r="AZ77" s="22">
        <v>6.3160999999999996</v>
      </c>
      <c r="BA77" s="1">
        <v>4.7156000000000002</v>
      </c>
      <c r="BB77" s="1">
        <v>14.728</v>
      </c>
      <c r="BC77" s="1">
        <v>5.3593999999999999</v>
      </c>
      <c r="BD77" s="1">
        <v>9.3447999999999993</v>
      </c>
      <c r="BE77" s="1">
        <v>8.8613</v>
      </c>
      <c r="BF77" s="1">
        <v>6.9147999999999996</v>
      </c>
      <c r="BG77" s="1">
        <v>3.4514</v>
      </c>
      <c r="BH77" s="41">
        <v>7.7893999999999997</v>
      </c>
      <c r="BJ77" s="63"/>
      <c r="BK77" s="6">
        <v>20.170500000000001</v>
      </c>
      <c r="BL77" s="22">
        <v>8.6209000000000007</v>
      </c>
      <c r="BM77" s="1">
        <v>6.3150000000000004</v>
      </c>
      <c r="BN77" s="1">
        <v>7.7854000000000001</v>
      </c>
      <c r="BO77" s="1">
        <v>5.4253</v>
      </c>
      <c r="BP77" s="1">
        <v>5.9626599999999996</v>
      </c>
      <c r="BQ77" s="1">
        <v>7.9630000000000001</v>
      </c>
      <c r="BR77" s="1">
        <v>1.9726999999999999</v>
      </c>
      <c r="BS77" s="1">
        <v>5.4696999999999996</v>
      </c>
      <c r="BT77" s="41">
        <v>4.7038000000000002</v>
      </c>
      <c r="BV77" s="63"/>
      <c r="BW77" s="6">
        <v>20.170500000000001</v>
      </c>
      <c r="BX77" s="22">
        <v>6.4680999999999997</v>
      </c>
      <c r="BY77" s="1">
        <v>8.7592999999999996</v>
      </c>
      <c r="BZ77" s="1">
        <v>9.8634000000000004</v>
      </c>
      <c r="CA77" s="1">
        <v>7.9237000000000002</v>
      </c>
      <c r="CB77" s="1">
        <v>14.1158</v>
      </c>
      <c r="CC77" s="1">
        <v>6.569</v>
      </c>
      <c r="CD77" s="1">
        <v>7.1573000000000002</v>
      </c>
      <c r="CE77" s="1">
        <v>1.9487000000000001</v>
      </c>
      <c r="CF77" s="41">
        <v>4.5894000000000004</v>
      </c>
    </row>
    <row r="78" spans="2:84" x14ac:dyDescent="0.3">
      <c r="B78" s="63"/>
      <c r="C78" s="6">
        <v>16.344000000000001</v>
      </c>
      <c r="D78" s="22">
        <v>3.1608499999999999</v>
      </c>
      <c r="E78" s="1">
        <v>3.0570200000000001</v>
      </c>
      <c r="F78" s="1">
        <v>6.6970000000000001</v>
      </c>
      <c r="G78" s="1">
        <v>3.9853999999999998</v>
      </c>
      <c r="H78" s="1">
        <v>3.4251</v>
      </c>
      <c r="I78" s="1">
        <v>4.7480000000000002</v>
      </c>
      <c r="J78" s="1">
        <v>3.8509699999999998</v>
      </c>
      <c r="K78" s="1">
        <v>4.1779000000000002</v>
      </c>
      <c r="L78" s="41">
        <v>2.8883999999999999</v>
      </c>
      <c r="N78" s="63"/>
      <c r="O78" s="6">
        <v>20.454499999999999</v>
      </c>
      <c r="P78" s="22">
        <v>12.1548</v>
      </c>
      <c r="Q78" s="1">
        <v>9.4298999999999999</v>
      </c>
      <c r="R78" s="1">
        <v>4.0507</v>
      </c>
      <c r="S78" s="1">
        <v>5.1433999999999997</v>
      </c>
      <c r="T78" s="1">
        <v>9.3756000000000004</v>
      </c>
      <c r="U78" s="1">
        <v>10.2502</v>
      </c>
      <c r="V78" s="1">
        <v>6.4004000000000003</v>
      </c>
      <c r="W78" s="1">
        <v>9.6351999999999993</v>
      </c>
      <c r="X78" s="41">
        <v>11.5274</v>
      </c>
      <c r="Z78" s="63"/>
      <c r="AA78" s="6">
        <v>20.454499999999999</v>
      </c>
      <c r="AB78" s="22">
        <v>8.1904000000000003</v>
      </c>
      <c r="AC78" s="1">
        <v>6.0468000000000002</v>
      </c>
      <c r="AD78" s="1">
        <v>7.8597000000000001</v>
      </c>
      <c r="AE78" s="1">
        <v>23.751300000000001</v>
      </c>
      <c r="AF78" s="1">
        <v>10.423</v>
      </c>
      <c r="AG78" s="1">
        <v>10.2119</v>
      </c>
      <c r="AH78" s="1">
        <v>3.5949</v>
      </c>
      <c r="AI78" s="1">
        <v>4.0266999999999999</v>
      </c>
      <c r="AJ78" s="41">
        <v>6.4680999999999997</v>
      </c>
      <c r="AL78" s="63"/>
      <c r="AM78" s="6">
        <v>20.454499999999999</v>
      </c>
      <c r="AN78" s="22">
        <v>18.757400000000001</v>
      </c>
      <c r="AO78" s="1">
        <v>3.7709999999999999</v>
      </c>
      <c r="AP78" s="1">
        <v>12.883900000000001</v>
      </c>
      <c r="AQ78" s="1">
        <v>11.7188</v>
      </c>
      <c r="AR78" s="1">
        <v>11.1607</v>
      </c>
      <c r="AS78" s="1">
        <v>9.7826000000000004</v>
      </c>
      <c r="AT78" s="1">
        <v>7.4162999999999997</v>
      </c>
      <c r="AU78" s="1">
        <v>5.2361000000000004</v>
      </c>
      <c r="AV78" s="41">
        <v>9.4106000000000005</v>
      </c>
      <c r="AX78" s="63"/>
      <c r="AY78" s="6">
        <v>20.454499999999999</v>
      </c>
      <c r="AZ78" s="22">
        <v>5.3964999999999996</v>
      </c>
      <c r="BA78" s="1">
        <v>5.3131000000000004</v>
      </c>
      <c r="BB78" s="1">
        <v>13.910500000000001</v>
      </c>
      <c r="BC78" s="1">
        <v>5.702</v>
      </c>
      <c r="BD78" s="1">
        <v>8.9506999999999994</v>
      </c>
      <c r="BE78" s="1">
        <v>11.048</v>
      </c>
      <c r="BF78" s="1">
        <v>7.4461000000000004</v>
      </c>
      <c r="BG78" s="1">
        <v>4.8814000000000002</v>
      </c>
      <c r="BH78" s="41">
        <v>7.7952000000000004</v>
      </c>
      <c r="BJ78" s="63"/>
      <c r="BK78" s="6">
        <v>20.454499999999999</v>
      </c>
      <c r="BL78" s="22">
        <v>10.055300000000001</v>
      </c>
      <c r="BM78" s="1">
        <v>6.5037000000000003</v>
      </c>
      <c r="BN78" s="1">
        <v>8.3344000000000005</v>
      </c>
      <c r="BO78" s="1">
        <v>5.3232999999999997</v>
      </c>
      <c r="BP78" s="1">
        <v>6.1450100000000001</v>
      </c>
      <c r="BQ78" s="1">
        <v>8.1541999999999994</v>
      </c>
      <c r="BR78" s="1">
        <v>2.5329999999999999</v>
      </c>
      <c r="BS78" s="1">
        <v>6.0669000000000004</v>
      </c>
      <c r="BT78" s="41">
        <v>4.6383999999999999</v>
      </c>
      <c r="BV78" s="63"/>
      <c r="BW78" s="6">
        <v>20.454499999999999</v>
      </c>
      <c r="BX78" s="22">
        <v>6.6033999999999997</v>
      </c>
      <c r="BY78" s="1">
        <v>8.1018000000000008</v>
      </c>
      <c r="BZ78" s="1">
        <v>12.7315</v>
      </c>
      <c r="CA78" s="1">
        <v>8.6386000000000003</v>
      </c>
      <c r="CB78" s="1">
        <v>14.2342</v>
      </c>
      <c r="CC78" s="1">
        <v>5.6814</v>
      </c>
      <c r="CD78" s="1">
        <v>8.6777999999999995</v>
      </c>
      <c r="CE78" s="1">
        <v>2.2948499999999998</v>
      </c>
      <c r="CF78" s="41">
        <v>7.4093999999999998</v>
      </c>
    </row>
    <row r="79" spans="2:84" x14ac:dyDescent="0.3">
      <c r="B79" s="63"/>
      <c r="C79" s="6">
        <v>16.571000000000002</v>
      </c>
      <c r="D79" s="22">
        <v>2.8744299999999998</v>
      </c>
      <c r="E79" s="1">
        <v>3.6553599999999999</v>
      </c>
      <c r="F79" s="1">
        <v>6.9970999999999997</v>
      </c>
      <c r="G79" s="1">
        <v>5.4452999999999996</v>
      </c>
      <c r="H79" s="1">
        <v>3.3740999999999999</v>
      </c>
      <c r="I79" s="1">
        <v>5.0566000000000004</v>
      </c>
      <c r="J79" s="1">
        <v>3.8586200000000002</v>
      </c>
      <c r="K79" s="1">
        <v>3.1171000000000002</v>
      </c>
      <c r="L79" s="41">
        <v>4.2047999999999996</v>
      </c>
      <c r="N79" s="63"/>
      <c r="O79" s="6">
        <v>20.738600000000002</v>
      </c>
      <c r="P79" s="22">
        <v>11.227399999999999</v>
      </c>
      <c r="Q79" s="1">
        <v>10.930099999999999</v>
      </c>
      <c r="R79" s="1">
        <v>5.56</v>
      </c>
      <c r="S79" s="1">
        <v>4.9062000000000001</v>
      </c>
      <c r="T79" s="1">
        <v>9.9492999999999991</v>
      </c>
      <c r="U79" s="1">
        <v>7.5915999999999997</v>
      </c>
      <c r="V79" s="1">
        <v>6.4843999999999999</v>
      </c>
      <c r="W79" s="1">
        <v>9.4214000000000002</v>
      </c>
      <c r="X79" s="41">
        <v>9.7378999999999998</v>
      </c>
      <c r="Z79" s="63"/>
      <c r="AA79" s="6">
        <v>20.738600000000002</v>
      </c>
      <c r="AB79" s="22">
        <v>9.6656999999999993</v>
      </c>
      <c r="AC79" s="1">
        <v>9.0463000000000005</v>
      </c>
      <c r="AD79" s="1">
        <v>5.6448999999999998</v>
      </c>
      <c r="AE79" s="1">
        <v>16.5063</v>
      </c>
      <c r="AF79" s="1">
        <v>11.4297</v>
      </c>
      <c r="AG79" s="1">
        <v>9.7088999999999999</v>
      </c>
      <c r="AH79" s="1">
        <v>3.5346000000000002</v>
      </c>
      <c r="AI79" s="1">
        <v>3.7919</v>
      </c>
      <c r="AJ79" s="41">
        <v>6.5465</v>
      </c>
      <c r="AL79" s="63"/>
      <c r="AM79" s="6">
        <v>20.738600000000002</v>
      </c>
      <c r="AN79" s="22">
        <v>17.939699999999998</v>
      </c>
      <c r="AO79" s="1">
        <v>5.3433999999999999</v>
      </c>
      <c r="AP79" s="1">
        <v>12.7605</v>
      </c>
      <c r="AQ79" s="1">
        <v>18.238900000000001</v>
      </c>
      <c r="AR79" s="1">
        <v>10.993600000000001</v>
      </c>
      <c r="AS79" s="1">
        <v>8.1578999999999997</v>
      </c>
      <c r="AT79" s="1">
        <v>6.3089000000000004</v>
      </c>
      <c r="AU79" s="1">
        <v>5.6555</v>
      </c>
      <c r="AV79" s="41">
        <v>10.5265</v>
      </c>
      <c r="AX79" s="63"/>
      <c r="AY79" s="6">
        <v>20.738600000000002</v>
      </c>
      <c r="AZ79" s="22">
        <v>9.1854999999999993</v>
      </c>
      <c r="BA79" s="1">
        <v>5.3013000000000003</v>
      </c>
      <c r="BB79" s="1">
        <v>13.2912</v>
      </c>
      <c r="BC79" s="1">
        <v>5.8574999999999999</v>
      </c>
      <c r="BD79" s="1">
        <v>6.8082000000000003</v>
      </c>
      <c r="BE79" s="1">
        <v>11.768700000000001</v>
      </c>
      <c r="BF79" s="1">
        <v>6.3654999999999999</v>
      </c>
      <c r="BG79" s="1">
        <v>4.0789</v>
      </c>
      <c r="BH79" s="41">
        <v>7.6191000000000004</v>
      </c>
      <c r="BJ79" s="63"/>
      <c r="BK79" s="6">
        <v>20.738600000000002</v>
      </c>
      <c r="BL79" s="22">
        <v>9.8881999999999994</v>
      </c>
      <c r="BM79" s="1">
        <v>5.5671999999999997</v>
      </c>
      <c r="BN79" s="1">
        <v>9.3252000000000006</v>
      </c>
      <c r="BO79" s="1">
        <v>6.0327000000000002</v>
      </c>
      <c r="BP79" s="1">
        <v>7.7277399999999998</v>
      </c>
      <c r="BQ79" s="1">
        <v>7.4554999999999998</v>
      </c>
      <c r="BR79" s="1">
        <v>3.0247000000000002</v>
      </c>
      <c r="BS79" s="1">
        <v>6.2671000000000001</v>
      </c>
      <c r="BT79" s="41">
        <v>6.4093</v>
      </c>
      <c r="BV79" s="63"/>
      <c r="BW79" s="6">
        <v>20.738600000000002</v>
      </c>
      <c r="BX79" s="22">
        <v>6.7441000000000004</v>
      </c>
      <c r="BY79" s="1">
        <v>7.3666</v>
      </c>
      <c r="BZ79" s="1">
        <v>14.1462</v>
      </c>
      <c r="CA79" s="1">
        <v>8.2904</v>
      </c>
      <c r="CB79" s="1">
        <v>14.133900000000001</v>
      </c>
      <c r="CC79" s="1">
        <v>4.2571000000000003</v>
      </c>
      <c r="CD79" s="1">
        <v>8.6466999999999992</v>
      </c>
      <c r="CE79" s="1">
        <v>3.7297400000000001</v>
      </c>
      <c r="CF79" s="41">
        <v>8.5885999999999996</v>
      </c>
    </row>
    <row r="80" spans="2:84" ht="15" customHeight="1" x14ac:dyDescent="0.3">
      <c r="B80" s="63"/>
      <c r="C80" s="6">
        <v>16.797999999999998</v>
      </c>
      <c r="D80" s="22">
        <v>2.5876199999999998</v>
      </c>
      <c r="E80" s="1">
        <v>3.9066299999999998</v>
      </c>
      <c r="F80" s="1">
        <v>8.1323000000000008</v>
      </c>
      <c r="G80" s="1">
        <v>8.0698000000000008</v>
      </c>
      <c r="H80" s="1">
        <v>2.9897999999999998</v>
      </c>
      <c r="I80" s="1">
        <v>5.3563999999999998</v>
      </c>
      <c r="J80" s="1">
        <v>3.77386</v>
      </c>
      <c r="K80" s="1">
        <v>4.7355999999999998</v>
      </c>
      <c r="L80" s="41">
        <v>5.9157000000000002</v>
      </c>
      <c r="N80" s="63"/>
      <c r="O80" s="6">
        <v>21.0227</v>
      </c>
      <c r="P80" s="22">
        <v>10.5267</v>
      </c>
      <c r="Q80" s="1">
        <v>10.5764</v>
      </c>
      <c r="R80" s="1">
        <v>6.6996000000000002</v>
      </c>
      <c r="S80" s="1">
        <v>5.6269</v>
      </c>
      <c r="T80" s="1">
        <v>11.7514</v>
      </c>
      <c r="U80" s="1">
        <v>7.7680999999999996</v>
      </c>
      <c r="V80" s="1">
        <v>6.5711000000000004</v>
      </c>
      <c r="W80" s="1">
        <v>8.2723999999999993</v>
      </c>
      <c r="X80" s="41">
        <v>8.0002999999999993</v>
      </c>
      <c r="Z80" s="63"/>
      <c r="AA80" s="6">
        <v>21.0227</v>
      </c>
      <c r="AB80" s="22">
        <v>5.0490000000000004</v>
      </c>
      <c r="AC80" s="1">
        <v>10.298400000000001</v>
      </c>
      <c r="AD80" s="1">
        <v>4.6116999999999999</v>
      </c>
      <c r="AE80" s="1">
        <v>10.1249</v>
      </c>
      <c r="AF80" s="1">
        <v>16.342099999999999</v>
      </c>
      <c r="AG80" s="1">
        <v>8.4331999999999994</v>
      </c>
      <c r="AH80" s="1">
        <v>4.4657999999999998</v>
      </c>
      <c r="AI80" s="1">
        <v>2.6208</v>
      </c>
      <c r="AJ80" s="41">
        <v>6.9527999999999999</v>
      </c>
      <c r="AL80" s="63"/>
      <c r="AM80" s="6">
        <v>21.0227</v>
      </c>
      <c r="AN80" s="22">
        <v>15.463800000000001</v>
      </c>
      <c r="AO80" s="1">
        <v>7.2182000000000004</v>
      </c>
      <c r="AP80" s="1">
        <v>17.376000000000001</v>
      </c>
      <c r="AQ80" s="1">
        <v>19.164000000000001</v>
      </c>
      <c r="AR80" s="1">
        <v>12.560700000000001</v>
      </c>
      <c r="AS80" s="1">
        <v>10.764200000000001</v>
      </c>
      <c r="AT80" s="1">
        <v>6.9218999999999999</v>
      </c>
      <c r="AU80" s="1">
        <v>3.8647</v>
      </c>
      <c r="AV80" s="41">
        <v>8.3261000000000003</v>
      </c>
      <c r="AX80" s="63"/>
      <c r="AY80" s="6">
        <v>21.0227</v>
      </c>
      <c r="AZ80" s="22">
        <v>16.513400000000001</v>
      </c>
      <c r="BA80" s="1">
        <v>5.9505999999999997</v>
      </c>
      <c r="BB80" s="1">
        <v>10.603199999999999</v>
      </c>
      <c r="BC80" s="1">
        <v>7.7417999999999996</v>
      </c>
      <c r="BD80" s="1">
        <v>6.9810999999999996</v>
      </c>
      <c r="BE80" s="1">
        <v>11.0328</v>
      </c>
      <c r="BF80" s="1">
        <v>5.2336</v>
      </c>
      <c r="BG80" s="1">
        <v>3.6943999999999999</v>
      </c>
      <c r="BH80" s="41">
        <v>6.8032000000000004</v>
      </c>
      <c r="BJ80" s="63"/>
      <c r="BK80" s="6">
        <v>21.0227</v>
      </c>
      <c r="BL80" s="22">
        <v>9.2484000000000002</v>
      </c>
      <c r="BM80" s="1">
        <v>5.8788999999999998</v>
      </c>
      <c r="BN80" s="1">
        <v>6.8971999999999998</v>
      </c>
      <c r="BO80" s="1">
        <v>5.2614999999999998</v>
      </c>
      <c r="BP80" s="1">
        <v>7.31724</v>
      </c>
      <c r="BQ80" s="1">
        <v>6.6726000000000001</v>
      </c>
      <c r="BR80" s="1">
        <v>3.9843000000000002</v>
      </c>
      <c r="BS80" s="1">
        <v>6.6661000000000001</v>
      </c>
      <c r="BT80" s="41">
        <v>6.7382999999999997</v>
      </c>
      <c r="BV80" s="63"/>
      <c r="BW80" s="6">
        <v>21.0227</v>
      </c>
      <c r="BX80" s="22">
        <v>7.2941000000000003</v>
      </c>
      <c r="BY80" s="1">
        <v>6.3426999999999998</v>
      </c>
      <c r="BZ80" s="1">
        <v>13.8161</v>
      </c>
      <c r="CA80" s="1">
        <v>7.8339999999999996</v>
      </c>
      <c r="CB80" s="1">
        <v>13.268599999999999</v>
      </c>
      <c r="CC80" s="1">
        <v>3.9965000000000002</v>
      </c>
      <c r="CD80" s="1">
        <v>7.2934000000000001</v>
      </c>
      <c r="CE80" s="1">
        <v>4.2194500000000001</v>
      </c>
      <c r="CF80" s="41">
        <v>8.3793000000000006</v>
      </c>
    </row>
    <row r="81" spans="2:84" x14ac:dyDescent="0.3">
      <c r="B81" s="63"/>
      <c r="C81" s="6">
        <v>17.024999999999999</v>
      </c>
      <c r="D81" s="22">
        <v>3.0743299999999998</v>
      </c>
      <c r="E81" s="1">
        <v>4.2722899999999999</v>
      </c>
      <c r="F81" s="1">
        <v>8.4023000000000003</v>
      </c>
      <c r="G81" s="1">
        <v>8.0640000000000001</v>
      </c>
      <c r="H81" s="1">
        <v>2.4506999999999999</v>
      </c>
      <c r="I81" s="1">
        <v>4.1387999999999998</v>
      </c>
      <c r="J81" s="1">
        <v>4.3810099999999998</v>
      </c>
      <c r="K81" s="1">
        <v>4.1791</v>
      </c>
      <c r="L81" s="41">
        <v>7.6102999999999996</v>
      </c>
      <c r="N81" s="63"/>
      <c r="O81" s="6">
        <v>21.306799999999999</v>
      </c>
      <c r="P81" s="22">
        <v>9.1771999999999991</v>
      </c>
      <c r="Q81" s="1">
        <v>10.410500000000001</v>
      </c>
      <c r="R81" s="1">
        <v>8.0703999999999994</v>
      </c>
      <c r="S81" s="1">
        <v>10.333500000000001</v>
      </c>
      <c r="T81" s="1">
        <v>14.980600000000001</v>
      </c>
      <c r="U81" s="1">
        <v>7.6680000000000001</v>
      </c>
      <c r="V81" s="1">
        <v>6.9932999999999996</v>
      </c>
      <c r="W81" s="1">
        <v>5.9968000000000004</v>
      </c>
      <c r="X81" s="41">
        <v>7.1858000000000004</v>
      </c>
      <c r="Z81" s="63"/>
      <c r="AA81" s="6">
        <v>21.306799999999999</v>
      </c>
      <c r="AB81" s="22">
        <v>6.0537000000000001</v>
      </c>
      <c r="AC81" s="1">
        <v>14.8466</v>
      </c>
      <c r="AD81" s="1">
        <v>5.3459000000000003</v>
      </c>
      <c r="AE81" s="1">
        <v>9.1973000000000003</v>
      </c>
      <c r="AF81" s="1">
        <v>22.545400000000001</v>
      </c>
      <c r="AG81" s="1">
        <v>4.9763999999999999</v>
      </c>
      <c r="AH81" s="1">
        <v>4.6641000000000004</v>
      </c>
      <c r="AI81" s="1">
        <v>1.1124000000000001</v>
      </c>
      <c r="AJ81" s="41">
        <v>7.3255999999999997</v>
      </c>
      <c r="AL81" s="63"/>
      <c r="AM81" s="6">
        <v>21.306799999999999</v>
      </c>
      <c r="AN81" s="22">
        <v>14.630100000000001</v>
      </c>
      <c r="AO81" s="1">
        <v>11.210699999999999</v>
      </c>
      <c r="AP81" s="1">
        <v>22.210999999999999</v>
      </c>
      <c r="AQ81" s="1">
        <v>21.828600000000002</v>
      </c>
      <c r="AR81" s="1">
        <v>12.425800000000001</v>
      </c>
      <c r="AS81" s="1">
        <v>10.336600000000001</v>
      </c>
      <c r="AT81" s="1">
        <v>6.6257000000000001</v>
      </c>
      <c r="AU81" s="1">
        <v>3.6255999999999999</v>
      </c>
      <c r="AV81" s="41">
        <v>6.9276</v>
      </c>
      <c r="AX81" s="63"/>
      <c r="AY81" s="6">
        <v>21.306799999999999</v>
      </c>
      <c r="AZ81" s="22">
        <v>11.0815</v>
      </c>
      <c r="BA81" s="1">
        <v>5.2797000000000001</v>
      </c>
      <c r="BB81" s="1">
        <v>8.5496999999999996</v>
      </c>
      <c r="BC81" s="1">
        <v>9.5881000000000007</v>
      </c>
      <c r="BD81" s="1">
        <v>6.2435</v>
      </c>
      <c r="BE81" s="1">
        <v>10.3078</v>
      </c>
      <c r="BF81" s="1">
        <v>4.8003</v>
      </c>
      <c r="BG81" s="1">
        <v>3.7345000000000002</v>
      </c>
      <c r="BH81" s="41">
        <v>8.1509999999999998</v>
      </c>
      <c r="BJ81" s="63"/>
      <c r="BK81" s="6">
        <v>21.306799999999999</v>
      </c>
      <c r="BL81" s="22">
        <v>8.4106000000000005</v>
      </c>
      <c r="BM81" s="1">
        <v>7.2888999999999999</v>
      </c>
      <c r="BN81" s="1">
        <v>5.6368</v>
      </c>
      <c r="BO81" s="1">
        <v>4.5069999999999997</v>
      </c>
      <c r="BP81" s="1">
        <v>6.6320100000000002</v>
      </c>
      <c r="BQ81" s="1">
        <v>7.0144000000000002</v>
      </c>
      <c r="BR81" s="1">
        <v>5.4029999999999996</v>
      </c>
      <c r="BS81" s="1">
        <v>6.2245999999999997</v>
      </c>
      <c r="BT81" s="41">
        <v>6.7446999999999999</v>
      </c>
      <c r="BV81" s="63"/>
      <c r="BW81" s="6">
        <v>21.306799999999999</v>
      </c>
      <c r="BX81" s="22">
        <v>7.3139000000000003</v>
      </c>
      <c r="BY81" s="1">
        <v>7.0350000000000001</v>
      </c>
      <c r="BZ81" s="1">
        <v>14.8977</v>
      </c>
      <c r="CA81" s="1">
        <v>8.0812000000000008</v>
      </c>
      <c r="CB81" s="1">
        <v>11.8977</v>
      </c>
      <c r="CC81" s="1">
        <v>3.1059000000000001</v>
      </c>
      <c r="CD81" s="1">
        <v>5.8188000000000004</v>
      </c>
      <c r="CE81" s="1">
        <v>3.8260200000000002</v>
      </c>
      <c r="CF81" s="41">
        <v>7.9313000000000002</v>
      </c>
    </row>
    <row r="82" spans="2:84" x14ac:dyDescent="0.3">
      <c r="B82" s="63"/>
      <c r="C82" s="6">
        <v>17.251999999999999</v>
      </c>
      <c r="D82" s="22">
        <v>3.9363000000000001</v>
      </c>
      <c r="E82" s="1">
        <v>5.10053</v>
      </c>
      <c r="F82" s="1">
        <v>8.5114999999999998</v>
      </c>
      <c r="G82" s="1">
        <v>7.0561999999999996</v>
      </c>
      <c r="H82" s="1">
        <v>2.5421</v>
      </c>
      <c r="I82" s="1">
        <v>3.8203</v>
      </c>
      <c r="J82" s="1">
        <v>4.9874499999999999</v>
      </c>
      <c r="K82" s="1">
        <v>3.9026000000000001</v>
      </c>
      <c r="L82" s="41">
        <v>8.8731000000000009</v>
      </c>
      <c r="N82" s="63"/>
      <c r="O82" s="6">
        <v>21.590900000000001</v>
      </c>
      <c r="P82" s="22">
        <v>9.9298999999999999</v>
      </c>
      <c r="Q82" s="1">
        <v>8.8148999999999997</v>
      </c>
      <c r="R82" s="1">
        <v>7.6040000000000001</v>
      </c>
      <c r="S82" s="1">
        <v>11.8497</v>
      </c>
      <c r="T82" s="1">
        <v>16.322700000000001</v>
      </c>
      <c r="U82" s="1">
        <v>8.8238000000000003</v>
      </c>
      <c r="V82" s="1">
        <v>9.1861999999999995</v>
      </c>
      <c r="W82" s="1">
        <v>5.8089000000000004</v>
      </c>
      <c r="X82" s="41">
        <v>5.9397000000000002</v>
      </c>
      <c r="Z82" s="63"/>
      <c r="AA82" s="6">
        <v>21.590900000000001</v>
      </c>
      <c r="AB82" s="22">
        <v>6.0364000000000004</v>
      </c>
      <c r="AC82" s="1">
        <v>10.5586</v>
      </c>
      <c r="AD82" s="1">
        <v>10.694000000000001</v>
      </c>
      <c r="AE82" s="1">
        <v>9.5106000000000002</v>
      </c>
      <c r="AF82" s="1">
        <v>19.716100000000001</v>
      </c>
      <c r="AG82" s="1">
        <v>4.9855</v>
      </c>
      <c r="AH82" s="1">
        <v>3.7747999999999999</v>
      </c>
      <c r="AI82" s="1">
        <v>1.3192999999999999</v>
      </c>
      <c r="AJ82" s="41">
        <v>7.6605999999999996</v>
      </c>
      <c r="AL82" s="63"/>
      <c r="AM82" s="6">
        <v>21.590900000000001</v>
      </c>
      <c r="AN82" s="22">
        <v>15.3849</v>
      </c>
      <c r="AO82" s="1">
        <v>10.9894</v>
      </c>
      <c r="AP82" s="1">
        <v>19.0503</v>
      </c>
      <c r="AQ82" s="1">
        <v>23.256599999999999</v>
      </c>
      <c r="AR82" s="1">
        <v>10.0025</v>
      </c>
      <c r="AS82" s="1">
        <v>8.4276</v>
      </c>
      <c r="AT82" s="1">
        <v>5.8285</v>
      </c>
      <c r="AU82" s="1">
        <v>3.8772000000000002</v>
      </c>
      <c r="AV82" s="41">
        <v>9.8552</v>
      </c>
      <c r="AX82" s="63"/>
      <c r="AY82" s="6">
        <v>21.590900000000001</v>
      </c>
      <c r="AZ82" s="22">
        <v>8.1003000000000007</v>
      </c>
      <c r="BA82" s="1">
        <v>5.5368000000000004</v>
      </c>
      <c r="BB82" s="1">
        <v>7.2633999999999999</v>
      </c>
      <c r="BC82" s="1">
        <v>8.9620999999999995</v>
      </c>
      <c r="BD82" s="1">
        <v>7.1771000000000003</v>
      </c>
      <c r="BE82" s="1">
        <v>9.2125000000000004</v>
      </c>
      <c r="BF82" s="1">
        <v>3.8277000000000001</v>
      </c>
      <c r="BG82" s="1">
        <v>5.2906000000000004</v>
      </c>
      <c r="BH82" s="41">
        <v>9.2706999999999997</v>
      </c>
      <c r="BJ82" s="63"/>
      <c r="BK82" s="6">
        <v>21.590900000000001</v>
      </c>
      <c r="BL82" s="22">
        <v>7.9185999999999996</v>
      </c>
      <c r="BM82" s="1">
        <v>7.7657999999999996</v>
      </c>
      <c r="BN82" s="1">
        <v>5.0848000000000004</v>
      </c>
      <c r="BO82" s="1">
        <v>3.8620999999999999</v>
      </c>
      <c r="BP82" s="1">
        <v>6.3134499999999996</v>
      </c>
      <c r="BQ82" s="1">
        <v>6.8182999999999998</v>
      </c>
      <c r="BR82" s="1">
        <v>5.0545999999999998</v>
      </c>
      <c r="BS82" s="1">
        <v>5.8936999999999999</v>
      </c>
      <c r="BT82" s="41">
        <v>4.9154</v>
      </c>
      <c r="BV82" s="63"/>
      <c r="BW82" s="6">
        <v>21.590900000000001</v>
      </c>
      <c r="BX82" s="22">
        <v>6.3510999999999997</v>
      </c>
      <c r="BY82" s="1">
        <v>8.0878999999999994</v>
      </c>
      <c r="BZ82" s="1">
        <v>15.8751</v>
      </c>
      <c r="CA82" s="1">
        <v>6.6261999999999999</v>
      </c>
      <c r="CB82" s="1">
        <v>11.2986</v>
      </c>
      <c r="CC82" s="1">
        <v>3.5264000000000002</v>
      </c>
      <c r="CD82" s="1">
        <v>3.7759</v>
      </c>
      <c r="CE82" s="1">
        <v>4.4855700000000001</v>
      </c>
      <c r="CF82" s="41">
        <v>6.9782999999999999</v>
      </c>
    </row>
    <row r="83" spans="2:84" x14ac:dyDescent="0.3">
      <c r="B83" s="63"/>
      <c r="C83" s="6">
        <v>17.478999999999999</v>
      </c>
      <c r="D83" s="22">
        <v>3.3555799999999998</v>
      </c>
      <c r="E83" s="1">
        <v>6.0368700000000004</v>
      </c>
      <c r="F83" s="1">
        <v>8.7044999999999995</v>
      </c>
      <c r="G83" s="1">
        <v>6.1479999999999997</v>
      </c>
      <c r="H83" s="1">
        <v>4.3215000000000003</v>
      </c>
      <c r="I83" s="1">
        <v>4.1444000000000001</v>
      </c>
      <c r="J83" s="1">
        <v>5.7950799999999996</v>
      </c>
      <c r="K83" s="1">
        <v>3.7410000000000001</v>
      </c>
      <c r="L83" s="41">
        <v>11.2392</v>
      </c>
      <c r="N83" s="63"/>
      <c r="O83" s="6">
        <v>21.875</v>
      </c>
      <c r="P83" s="22">
        <v>9.6681000000000008</v>
      </c>
      <c r="Q83" s="1">
        <v>7.36</v>
      </c>
      <c r="R83" s="1">
        <v>6.8015999999999996</v>
      </c>
      <c r="S83" s="1">
        <v>12.633699999999999</v>
      </c>
      <c r="T83" s="1">
        <v>18.584</v>
      </c>
      <c r="U83" s="1">
        <v>8.8506999999999998</v>
      </c>
      <c r="V83" s="1">
        <v>14.297000000000001</v>
      </c>
      <c r="W83" s="1">
        <v>4.9337</v>
      </c>
      <c r="X83" s="41">
        <v>6.1863999999999999</v>
      </c>
      <c r="Z83" s="63"/>
      <c r="AA83" s="6">
        <v>21.875</v>
      </c>
      <c r="AB83" s="22">
        <v>7.2098000000000004</v>
      </c>
      <c r="AC83" s="1">
        <v>6.7039</v>
      </c>
      <c r="AD83" s="1">
        <v>13.6736</v>
      </c>
      <c r="AE83" s="1">
        <v>10.8919</v>
      </c>
      <c r="AF83" s="1">
        <v>13.077199999999999</v>
      </c>
      <c r="AG83" s="1">
        <v>8.2284000000000006</v>
      </c>
      <c r="AH83" s="1">
        <v>3.6347999999999998</v>
      </c>
      <c r="AI83" s="1">
        <v>2.5819999999999999</v>
      </c>
      <c r="AJ83" s="41">
        <v>7.7572999999999999</v>
      </c>
      <c r="AL83" s="63"/>
      <c r="AM83" s="6">
        <v>21.875</v>
      </c>
      <c r="AN83" s="22">
        <v>17.584</v>
      </c>
      <c r="AO83" s="1">
        <v>7.9173</v>
      </c>
      <c r="AP83" s="1">
        <v>18.026900000000001</v>
      </c>
      <c r="AQ83" s="1">
        <v>17.3598</v>
      </c>
      <c r="AR83" s="1">
        <v>8.6592000000000002</v>
      </c>
      <c r="AS83" s="1">
        <v>7.8981000000000003</v>
      </c>
      <c r="AT83" s="1">
        <v>4.8865999999999996</v>
      </c>
      <c r="AU83" s="1">
        <v>4.4101999999999997</v>
      </c>
      <c r="AV83" s="41">
        <v>11.836600000000001</v>
      </c>
      <c r="AX83" s="63"/>
      <c r="AY83" s="6">
        <v>21.875</v>
      </c>
      <c r="AZ83" s="22">
        <v>6.5228999999999999</v>
      </c>
      <c r="BA83" s="1">
        <v>6.1341000000000001</v>
      </c>
      <c r="BB83" s="1">
        <v>6.8376000000000001</v>
      </c>
      <c r="BC83" s="1">
        <v>9.0808</v>
      </c>
      <c r="BD83" s="1">
        <v>7.4585999999999997</v>
      </c>
      <c r="BE83" s="1">
        <v>7.8909000000000002</v>
      </c>
      <c r="BF83" s="1">
        <v>3.63</v>
      </c>
      <c r="BG83" s="1">
        <v>5.2938000000000001</v>
      </c>
      <c r="BH83" s="41">
        <v>8.7659000000000002</v>
      </c>
      <c r="BJ83" s="63"/>
      <c r="BK83" s="6">
        <v>21.875</v>
      </c>
      <c r="BL83" s="22">
        <v>9.5617999999999999</v>
      </c>
      <c r="BM83" s="1">
        <v>6.5740999999999996</v>
      </c>
      <c r="BN83" s="1">
        <v>4.2165999999999997</v>
      </c>
      <c r="BO83" s="1">
        <v>3.0508999999999999</v>
      </c>
      <c r="BP83" s="1">
        <v>6.4421099999999996</v>
      </c>
      <c r="BQ83" s="1">
        <v>7.7122000000000002</v>
      </c>
      <c r="BR83" s="1">
        <v>4.5321999999999996</v>
      </c>
      <c r="BS83" s="1">
        <v>6.2380000000000004</v>
      </c>
      <c r="BT83" s="41">
        <v>3.1101999999999999</v>
      </c>
      <c r="BV83" s="63"/>
      <c r="BW83" s="6">
        <v>21.875</v>
      </c>
      <c r="BX83" s="22">
        <v>6.7022000000000004</v>
      </c>
      <c r="BY83" s="1">
        <v>8.6806000000000001</v>
      </c>
      <c r="BZ83" s="1">
        <v>14.840999999999999</v>
      </c>
      <c r="CA83" s="1">
        <v>4.1124999999999998</v>
      </c>
      <c r="CB83" s="1">
        <v>12.3736</v>
      </c>
      <c r="CC83" s="1">
        <v>3.7235999999999998</v>
      </c>
      <c r="CD83" s="1">
        <v>3.3077000000000001</v>
      </c>
      <c r="CE83" s="1">
        <v>6.1529499999999997</v>
      </c>
      <c r="CF83" s="41">
        <v>6.5953999999999997</v>
      </c>
    </row>
    <row r="84" spans="2:84" x14ac:dyDescent="0.3">
      <c r="B84" s="63"/>
      <c r="C84" s="6">
        <v>17.706</v>
      </c>
      <c r="D84" s="22">
        <v>2.9525299999999999</v>
      </c>
      <c r="E84" s="1">
        <v>4.8388</v>
      </c>
      <c r="F84" s="1">
        <v>8.7660999999999998</v>
      </c>
      <c r="G84" s="1">
        <v>5.3838999999999997</v>
      </c>
      <c r="H84" s="1">
        <v>6.3440000000000003</v>
      </c>
      <c r="I84" s="1">
        <v>3.9895999999999998</v>
      </c>
      <c r="J84" s="1">
        <v>3.7298</v>
      </c>
      <c r="K84" s="1">
        <v>3.7332999999999998</v>
      </c>
      <c r="L84" s="41">
        <v>11.303599999999999</v>
      </c>
      <c r="N84" s="63"/>
      <c r="O84" s="6">
        <v>22.159099999999999</v>
      </c>
      <c r="P84" s="22">
        <v>8.6138999999999992</v>
      </c>
      <c r="Q84" s="1">
        <v>7.2815000000000003</v>
      </c>
      <c r="R84" s="1">
        <v>5.6134000000000004</v>
      </c>
      <c r="S84" s="1">
        <v>13.4834</v>
      </c>
      <c r="T84" s="1">
        <v>18.413799999999998</v>
      </c>
      <c r="U84" s="1">
        <v>9.9483999999999995</v>
      </c>
      <c r="V84" s="1">
        <v>21.220500000000001</v>
      </c>
      <c r="W84" s="1">
        <v>3.4365999999999999</v>
      </c>
      <c r="X84" s="41">
        <v>6.3967000000000001</v>
      </c>
      <c r="Z84" s="63"/>
      <c r="AA84" s="6">
        <v>22.159099999999999</v>
      </c>
      <c r="AB84" s="22">
        <v>9.9709000000000003</v>
      </c>
      <c r="AC84" s="1">
        <v>5.9363999999999999</v>
      </c>
      <c r="AD84" s="1">
        <v>11.517799999999999</v>
      </c>
      <c r="AE84" s="1">
        <v>10.966799999999999</v>
      </c>
      <c r="AF84" s="1">
        <v>5.8590999999999998</v>
      </c>
      <c r="AG84" s="1">
        <v>10.7103</v>
      </c>
      <c r="AH84" s="1">
        <v>3.7006000000000001</v>
      </c>
      <c r="AI84" s="1">
        <v>1.9646999999999999</v>
      </c>
      <c r="AJ84" s="41">
        <v>8.1531000000000002</v>
      </c>
      <c r="AL84" s="63"/>
      <c r="AM84" s="6">
        <v>22.159099999999999</v>
      </c>
      <c r="AN84" s="22">
        <v>16.153099999999998</v>
      </c>
      <c r="AO84" s="1">
        <v>6.2694999999999999</v>
      </c>
      <c r="AP84" s="1">
        <v>17.2654</v>
      </c>
      <c r="AQ84" s="1">
        <v>8.9099000000000004</v>
      </c>
      <c r="AR84" s="1">
        <v>9.6300000000000008</v>
      </c>
      <c r="AS84" s="1">
        <v>7.4913999999999996</v>
      </c>
      <c r="AT84" s="1">
        <v>5.0686</v>
      </c>
      <c r="AU84" s="1">
        <v>5.5560999999999998</v>
      </c>
      <c r="AV84" s="41">
        <v>14.0572</v>
      </c>
      <c r="AX84" s="63"/>
      <c r="AY84" s="6">
        <v>22.159099999999999</v>
      </c>
      <c r="AZ84" s="22">
        <v>9.4248999999999992</v>
      </c>
      <c r="BA84" s="1">
        <v>5.6142000000000003</v>
      </c>
      <c r="BB84" s="1">
        <v>7.4813999999999998</v>
      </c>
      <c r="BC84" s="1">
        <v>7.1416000000000004</v>
      </c>
      <c r="BD84" s="1">
        <v>9.8585999999999991</v>
      </c>
      <c r="BE84" s="1">
        <v>9.6148000000000007</v>
      </c>
      <c r="BF84" s="1">
        <v>3.9287000000000001</v>
      </c>
      <c r="BG84" s="1">
        <v>4.9581</v>
      </c>
      <c r="BH84" s="41">
        <v>9.9239999999999995</v>
      </c>
      <c r="BJ84" s="63"/>
      <c r="BK84" s="6">
        <v>22.159099999999999</v>
      </c>
      <c r="BL84" s="22">
        <v>12.0562</v>
      </c>
      <c r="BM84" s="1">
        <v>5.4935</v>
      </c>
      <c r="BN84" s="1">
        <v>3.9832999999999998</v>
      </c>
      <c r="BO84" s="1">
        <v>2.9956999999999998</v>
      </c>
      <c r="BP84" s="1">
        <v>6.00962</v>
      </c>
      <c r="BQ84" s="1">
        <v>8.6149000000000004</v>
      </c>
      <c r="BR84" s="1">
        <v>3.8791000000000002</v>
      </c>
      <c r="BS84" s="1">
        <v>7.2542</v>
      </c>
      <c r="BT84" s="41">
        <v>3.4903</v>
      </c>
      <c r="BV84" s="63"/>
      <c r="BW84" s="6">
        <v>22.159099999999999</v>
      </c>
      <c r="BX84" s="22">
        <v>7.6841999999999997</v>
      </c>
      <c r="BY84" s="1">
        <v>11.4559</v>
      </c>
      <c r="BZ84" s="1">
        <v>12.794</v>
      </c>
      <c r="CA84" s="1">
        <v>4.423</v>
      </c>
      <c r="CB84" s="1">
        <v>11.7028</v>
      </c>
      <c r="CC84" s="1">
        <v>4.5377000000000001</v>
      </c>
      <c r="CD84" s="1">
        <v>2.4624999999999999</v>
      </c>
      <c r="CE84" s="1">
        <v>6.6254600000000003</v>
      </c>
      <c r="CF84" s="41">
        <v>7.1025</v>
      </c>
    </row>
    <row r="85" spans="2:84" x14ac:dyDescent="0.3">
      <c r="B85" s="63"/>
      <c r="C85" s="6">
        <v>17.933</v>
      </c>
      <c r="D85" s="22">
        <v>4.0015900000000002</v>
      </c>
      <c r="E85" s="1">
        <v>4.1856799999999996</v>
      </c>
      <c r="F85" s="1">
        <v>8.3201999999999998</v>
      </c>
      <c r="G85" s="1">
        <v>4.8152999999999997</v>
      </c>
      <c r="H85" s="1">
        <v>6.8272000000000004</v>
      </c>
      <c r="I85" s="1">
        <v>3.2858000000000001</v>
      </c>
      <c r="J85" s="1">
        <v>3.1150899999999999</v>
      </c>
      <c r="K85" s="1">
        <v>2.7755000000000001</v>
      </c>
      <c r="L85" s="41">
        <v>12.18</v>
      </c>
      <c r="N85" s="63"/>
      <c r="O85" s="6">
        <v>22.443200000000001</v>
      </c>
      <c r="P85" s="22">
        <v>8.8036999999999992</v>
      </c>
      <c r="Q85" s="1">
        <v>8.0083000000000002</v>
      </c>
      <c r="R85" s="1">
        <v>4.1467000000000001</v>
      </c>
      <c r="S85" s="1">
        <v>13.1364</v>
      </c>
      <c r="T85" s="1">
        <v>16.859300000000001</v>
      </c>
      <c r="U85" s="1">
        <v>9.3353999999999999</v>
      </c>
      <c r="V85" s="1">
        <v>16.065300000000001</v>
      </c>
      <c r="W85" s="1">
        <v>3.6806999999999999</v>
      </c>
      <c r="X85" s="41">
        <v>5.4217000000000004</v>
      </c>
      <c r="Z85" s="63"/>
      <c r="AA85" s="6">
        <v>22.443200000000001</v>
      </c>
      <c r="AB85" s="22">
        <v>7.6067999999999998</v>
      </c>
      <c r="AC85" s="1">
        <v>3.9578000000000002</v>
      </c>
      <c r="AD85" s="1">
        <v>11.8659</v>
      </c>
      <c r="AE85" s="1">
        <v>11.093999999999999</v>
      </c>
      <c r="AF85" s="1">
        <v>9.6216000000000008</v>
      </c>
      <c r="AG85" s="1">
        <v>12.4572</v>
      </c>
      <c r="AH85" s="1">
        <v>3.4192</v>
      </c>
      <c r="AI85" s="1">
        <v>2.6229</v>
      </c>
      <c r="AJ85" s="41">
        <v>6.5387000000000004</v>
      </c>
      <c r="AL85" s="63"/>
      <c r="AM85" s="6">
        <v>22.443200000000001</v>
      </c>
      <c r="AN85" s="22">
        <v>14.358700000000001</v>
      </c>
      <c r="AO85" s="1">
        <v>6.9138000000000002</v>
      </c>
      <c r="AP85" s="1">
        <v>14.624000000000001</v>
      </c>
      <c r="AQ85" s="1">
        <v>6.3662999999999998</v>
      </c>
      <c r="AR85" s="1">
        <v>7.13</v>
      </c>
      <c r="AT85" s="1">
        <v>5.8143000000000002</v>
      </c>
      <c r="AU85" s="1">
        <v>6.5362999999999998</v>
      </c>
      <c r="AV85" s="41">
        <v>12.683</v>
      </c>
      <c r="AX85" s="63"/>
      <c r="AY85" s="6">
        <v>22.443200000000001</v>
      </c>
      <c r="AZ85" s="22">
        <v>11.6029</v>
      </c>
      <c r="BA85" s="1">
        <v>6.742</v>
      </c>
      <c r="BB85" s="1">
        <v>8.2279</v>
      </c>
      <c r="BC85" s="1">
        <v>7.1835000000000004</v>
      </c>
      <c r="BD85" s="1">
        <v>12.7799</v>
      </c>
      <c r="BE85" s="1">
        <v>12.1898</v>
      </c>
      <c r="BF85" s="1">
        <v>4.4886999999999997</v>
      </c>
      <c r="BG85" s="1">
        <v>5.6010999999999997</v>
      </c>
      <c r="BH85" s="41">
        <v>8.9009999999999998</v>
      </c>
      <c r="BJ85" s="63"/>
      <c r="BK85" s="6">
        <v>22.443200000000001</v>
      </c>
      <c r="BL85" s="22">
        <v>14.3363</v>
      </c>
      <c r="BM85" s="1">
        <v>5.3567</v>
      </c>
      <c r="BN85" s="1">
        <v>4.1464999999999996</v>
      </c>
      <c r="BO85" s="1">
        <v>2.6425999999999998</v>
      </c>
      <c r="BP85" s="1">
        <v>4.77583</v>
      </c>
      <c r="BQ85" s="1">
        <v>9.8495000000000008</v>
      </c>
      <c r="BR85" s="1">
        <v>2.9295</v>
      </c>
      <c r="BS85" s="1">
        <v>7.1566000000000001</v>
      </c>
      <c r="BT85" s="41">
        <v>2.6309</v>
      </c>
      <c r="BV85" s="63"/>
      <c r="BW85" s="6">
        <v>22.443200000000001</v>
      </c>
      <c r="BX85" s="22">
        <v>9.5815999999999999</v>
      </c>
      <c r="BY85" s="1">
        <v>10.1213</v>
      </c>
      <c r="BZ85" s="1">
        <v>11.7432</v>
      </c>
      <c r="CA85" s="1">
        <v>3.6617000000000002</v>
      </c>
      <c r="CB85" s="1">
        <v>11.643800000000001</v>
      </c>
      <c r="CC85" s="1">
        <v>5.3181000000000003</v>
      </c>
      <c r="CD85" s="1">
        <v>3.1509999999999998</v>
      </c>
      <c r="CE85" s="1">
        <v>6.8693799999999996</v>
      </c>
      <c r="CF85" s="41">
        <v>6.7153</v>
      </c>
    </row>
    <row r="86" spans="2:84" x14ac:dyDescent="0.3">
      <c r="B86" s="63"/>
      <c r="C86" s="6">
        <v>18.16</v>
      </c>
      <c r="D86" s="22">
        <v>5.0028899999999998</v>
      </c>
      <c r="E86" s="1">
        <v>3.2664599999999999</v>
      </c>
      <c r="F86" s="1">
        <v>8.4720999999999993</v>
      </c>
      <c r="G86" s="1">
        <v>4.2123999999999997</v>
      </c>
      <c r="H86" s="1">
        <v>7.2457000000000003</v>
      </c>
      <c r="I86" s="1">
        <v>1.8315999999999999</v>
      </c>
      <c r="J86" s="1">
        <v>4.7633099999999997</v>
      </c>
      <c r="K86" s="1">
        <v>2.0122</v>
      </c>
      <c r="L86" s="41">
        <v>11.0579</v>
      </c>
      <c r="N86" s="63"/>
      <c r="O86" s="6">
        <v>22.7273</v>
      </c>
      <c r="P86" s="22">
        <v>8.0446000000000009</v>
      </c>
      <c r="Q86" s="1">
        <v>8.0115999999999996</v>
      </c>
      <c r="R86" s="1">
        <v>5.0305999999999997</v>
      </c>
      <c r="S86" s="1">
        <v>12.405799999999999</v>
      </c>
      <c r="T86" s="1">
        <v>14.3011</v>
      </c>
      <c r="U86" s="1">
        <v>11.246</v>
      </c>
      <c r="V86" s="1">
        <v>7.1814999999999998</v>
      </c>
      <c r="W86" s="1">
        <v>5.5491999999999999</v>
      </c>
      <c r="X86" s="41">
        <v>4.3868</v>
      </c>
      <c r="Z86" s="63"/>
      <c r="AA86" s="6">
        <v>22.7273</v>
      </c>
      <c r="AB86" s="22">
        <v>5.3075999999999999</v>
      </c>
      <c r="AC86" s="1">
        <v>3.1981000000000002</v>
      </c>
      <c r="AD86" s="1">
        <v>13.409000000000001</v>
      </c>
      <c r="AE86" s="1">
        <v>9.7194000000000003</v>
      </c>
      <c r="AF86" s="1">
        <v>8.0983000000000001</v>
      </c>
      <c r="AG86" s="1">
        <v>15.999599999999999</v>
      </c>
      <c r="AH86" s="1">
        <v>4.1900000000000004</v>
      </c>
      <c r="AI86" s="1">
        <v>4.0438000000000001</v>
      </c>
      <c r="AJ86" s="41">
        <v>6.4972000000000003</v>
      </c>
      <c r="AL86" s="63"/>
      <c r="AM86" s="6">
        <v>22.7273</v>
      </c>
      <c r="AN86" s="22">
        <v>14.6462</v>
      </c>
      <c r="AO86" s="1">
        <v>5.6955</v>
      </c>
      <c r="AP86" s="1">
        <v>10.946999999999999</v>
      </c>
      <c r="AQ86" s="1">
        <v>6.5822000000000003</v>
      </c>
      <c r="AR86" s="1">
        <v>6.9096000000000002</v>
      </c>
      <c r="AT86" s="1">
        <v>6.8028000000000004</v>
      </c>
      <c r="AU86" s="1">
        <v>6.8078000000000003</v>
      </c>
      <c r="AV86" s="41">
        <v>13.464600000000001</v>
      </c>
      <c r="AX86" s="63"/>
      <c r="AY86" s="6">
        <v>22.7273</v>
      </c>
      <c r="AZ86" s="22">
        <v>14.545400000000001</v>
      </c>
      <c r="BA86" s="1">
        <v>6.1643999999999997</v>
      </c>
      <c r="BB86" s="1">
        <v>7.7965</v>
      </c>
      <c r="BC86" s="1">
        <v>8.5829000000000004</v>
      </c>
      <c r="BD86" s="1">
        <v>15.9297</v>
      </c>
      <c r="BE86" s="1">
        <v>13.3567</v>
      </c>
      <c r="BF86" s="1">
        <v>6.2900999999999998</v>
      </c>
      <c r="BG86" s="1">
        <v>4.5945</v>
      </c>
      <c r="BH86" s="41">
        <v>7.2252000000000001</v>
      </c>
      <c r="BJ86" s="63"/>
      <c r="BK86" s="6">
        <v>22.7273</v>
      </c>
      <c r="BL86" s="22">
        <v>14.011699999999999</v>
      </c>
      <c r="BM86" s="1">
        <v>3.5779999999999998</v>
      </c>
      <c r="BN86" s="1">
        <v>4.8788</v>
      </c>
      <c r="BO86" s="1">
        <v>2.1553</v>
      </c>
      <c r="BP86" s="1">
        <v>5.2804000000000002</v>
      </c>
      <c r="BQ86" s="1">
        <v>7.7336999999999998</v>
      </c>
      <c r="BR86" s="1">
        <v>2.7452000000000001</v>
      </c>
      <c r="BS86" s="1">
        <v>7.3411999999999997</v>
      </c>
      <c r="BT86" s="41">
        <v>3.0078999999999998</v>
      </c>
      <c r="BV86" s="63"/>
      <c r="BW86" s="6">
        <v>22.7273</v>
      </c>
      <c r="BX86" s="22">
        <v>11.087199999999999</v>
      </c>
      <c r="BY86" s="1">
        <v>7.4500999999999999</v>
      </c>
      <c r="BZ86" s="1">
        <v>10.178800000000001</v>
      </c>
      <c r="CA86" s="1">
        <v>3.4889999999999999</v>
      </c>
      <c r="CB86" s="1">
        <v>11.9572</v>
      </c>
      <c r="CC86" s="1">
        <v>6.6822999999999997</v>
      </c>
      <c r="CD86" s="1">
        <v>4.0153999999999996</v>
      </c>
      <c r="CE86" s="1">
        <v>8.2686899999999994</v>
      </c>
      <c r="CF86" s="41">
        <v>5.6914999999999996</v>
      </c>
    </row>
    <row r="87" spans="2:84" x14ac:dyDescent="0.3">
      <c r="B87" s="63"/>
      <c r="C87" s="6">
        <v>18.387</v>
      </c>
      <c r="D87" s="22">
        <v>3.84416</v>
      </c>
      <c r="E87" s="1">
        <v>3.85921</v>
      </c>
      <c r="F87" s="1">
        <v>7.0892999999999997</v>
      </c>
      <c r="G87" s="1">
        <v>4.9042000000000003</v>
      </c>
      <c r="H87" s="1">
        <v>7.2827000000000002</v>
      </c>
      <c r="I87" s="1">
        <v>1.7793000000000001</v>
      </c>
      <c r="J87" s="1">
        <v>4.3346</v>
      </c>
      <c r="K87" s="1">
        <v>2.4563000000000001</v>
      </c>
      <c r="L87" s="41">
        <v>10.3398</v>
      </c>
      <c r="N87" s="63"/>
      <c r="O87" s="6">
        <v>23.011399999999998</v>
      </c>
      <c r="P87" s="22">
        <v>6.6653000000000002</v>
      </c>
      <c r="Q87" s="1">
        <v>8.8500999999999994</v>
      </c>
      <c r="R87" s="1">
        <v>4.6852999999999998</v>
      </c>
      <c r="S87" s="1">
        <v>10.8649</v>
      </c>
      <c r="T87" s="1">
        <v>14.3964</v>
      </c>
      <c r="U87" s="1">
        <v>10.476599999999999</v>
      </c>
      <c r="V87" s="1">
        <v>5.4317000000000002</v>
      </c>
      <c r="W87" s="1">
        <v>6.1473000000000004</v>
      </c>
      <c r="X87" s="41">
        <v>4.4265999999999996</v>
      </c>
      <c r="Z87" s="63"/>
      <c r="AA87" s="6">
        <v>23.011399999999998</v>
      </c>
      <c r="AB87" s="22">
        <v>5.6839000000000004</v>
      </c>
      <c r="AC87" s="1">
        <v>2.1842999999999999</v>
      </c>
      <c r="AD87" s="1">
        <v>15.2814</v>
      </c>
      <c r="AE87" s="1">
        <v>13.627800000000001</v>
      </c>
      <c r="AF87" s="1">
        <v>6.6543999999999999</v>
      </c>
      <c r="AG87" s="1">
        <v>19.684699999999999</v>
      </c>
      <c r="AH87" s="1">
        <v>3.0806</v>
      </c>
      <c r="AI87" s="1">
        <v>6.6455000000000002</v>
      </c>
      <c r="AJ87" s="41">
        <v>8.6661000000000001</v>
      </c>
      <c r="AL87" s="63"/>
      <c r="AM87" s="6">
        <v>23.011399999999998</v>
      </c>
      <c r="AN87" s="22">
        <v>14.429600000000001</v>
      </c>
      <c r="AO87" s="1">
        <v>3.9992000000000001</v>
      </c>
      <c r="AP87" s="1">
        <v>9.4893999999999998</v>
      </c>
      <c r="AQ87" s="1">
        <v>7.0141999999999998</v>
      </c>
      <c r="AR87" s="1">
        <v>8.0543999999999993</v>
      </c>
      <c r="AT87" s="1">
        <v>9.1479999999999997</v>
      </c>
      <c r="AU87" s="1">
        <v>6.4626000000000001</v>
      </c>
      <c r="AV87" s="41">
        <v>14.6874</v>
      </c>
      <c r="AX87" s="63"/>
      <c r="AY87" s="6">
        <v>23.011399999999998</v>
      </c>
      <c r="AZ87" s="22">
        <v>12.408300000000001</v>
      </c>
      <c r="BA87" s="1">
        <v>4.4013</v>
      </c>
      <c r="BB87" s="1">
        <v>9.8419000000000008</v>
      </c>
      <c r="BC87" s="1">
        <v>8.6103000000000005</v>
      </c>
      <c r="BD87" s="1">
        <v>15.627599999999999</v>
      </c>
      <c r="BE87" s="1">
        <v>12.3757</v>
      </c>
      <c r="BF87" s="1">
        <v>8.6853999999999996</v>
      </c>
      <c r="BG87" s="1">
        <v>4.5068999999999999</v>
      </c>
      <c r="BH87" s="41">
        <v>7.2134999999999998</v>
      </c>
      <c r="BJ87" s="63"/>
      <c r="BK87" s="6">
        <v>23.011399999999998</v>
      </c>
      <c r="BL87" s="22">
        <v>13.405099999999999</v>
      </c>
      <c r="BM87" s="1">
        <v>2.8395999999999999</v>
      </c>
      <c r="BN87" s="1">
        <v>5.5842000000000001</v>
      </c>
      <c r="BO87" s="1">
        <v>2.4167000000000001</v>
      </c>
      <c r="BP87" s="1">
        <v>6.93825</v>
      </c>
      <c r="BQ87" s="1">
        <v>7.5903</v>
      </c>
      <c r="BR87" s="1">
        <v>2.8035000000000001</v>
      </c>
      <c r="BS87" s="1">
        <v>7.1581999999999999</v>
      </c>
      <c r="BT87" s="41">
        <v>3.0844</v>
      </c>
      <c r="BV87" s="63"/>
      <c r="BW87" s="6">
        <v>23.011399999999998</v>
      </c>
      <c r="BX87" s="22">
        <v>11.0488</v>
      </c>
      <c r="BY87" s="1">
        <v>6.8555999999999999</v>
      </c>
      <c r="BZ87" s="1">
        <v>11.4953</v>
      </c>
      <c r="CA87" s="1">
        <v>2.3776000000000002</v>
      </c>
      <c r="CB87" s="1">
        <v>11.0374</v>
      </c>
      <c r="CC87" s="1">
        <v>8.3567999999999998</v>
      </c>
      <c r="CD87" s="1">
        <v>4.6227</v>
      </c>
      <c r="CE87" s="1">
        <v>7.5268199999999998</v>
      </c>
      <c r="CF87" s="41">
        <v>5.1943000000000001</v>
      </c>
    </row>
    <row r="88" spans="2:84" x14ac:dyDescent="0.3">
      <c r="B88" s="63"/>
      <c r="C88" s="6">
        <v>18.614000000000001</v>
      </c>
      <c r="D88" s="22">
        <v>4.7311699999999997</v>
      </c>
      <c r="E88" s="1">
        <v>3.9457100000000001</v>
      </c>
      <c r="F88" s="1">
        <v>7.1177000000000001</v>
      </c>
      <c r="G88" s="1">
        <v>7.3066000000000004</v>
      </c>
      <c r="H88" s="1">
        <v>7.8880999999999997</v>
      </c>
      <c r="I88" s="1">
        <v>2.5419</v>
      </c>
      <c r="J88" s="1">
        <v>4.1222099999999999</v>
      </c>
      <c r="K88" s="1">
        <v>2.5013999999999998</v>
      </c>
      <c r="L88" s="41">
        <v>9.2787000000000006</v>
      </c>
      <c r="N88" s="63"/>
      <c r="O88" s="6">
        <v>23.295500000000001</v>
      </c>
      <c r="P88" s="22">
        <v>5.0857000000000001</v>
      </c>
      <c r="Q88" s="1">
        <v>8.7035</v>
      </c>
      <c r="R88" s="1">
        <v>4.7679</v>
      </c>
      <c r="S88" s="1">
        <v>7.7117000000000004</v>
      </c>
      <c r="T88" s="1">
        <v>14.164</v>
      </c>
      <c r="U88" s="1">
        <v>8.8712999999999997</v>
      </c>
      <c r="V88" s="1">
        <v>5.3871000000000002</v>
      </c>
      <c r="W88" s="1">
        <v>6.4882999999999997</v>
      </c>
      <c r="X88" s="41">
        <v>4.0880999999999998</v>
      </c>
      <c r="Z88" s="63"/>
      <c r="AA88" s="6">
        <v>23.295500000000001</v>
      </c>
      <c r="AB88" s="22">
        <v>5.4650999999999996</v>
      </c>
      <c r="AC88" s="1">
        <v>2.6802999999999999</v>
      </c>
      <c r="AD88" s="1">
        <v>16.8705</v>
      </c>
      <c r="AE88" s="1">
        <v>17.0868</v>
      </c>
      <c r="AF88" s="1">
        <v>5.9743000000000004</v>
      </c>
      <c r="AG88" s="1">
        <v>18.4633</v>
      </c>
      <c r="AH88" s="1">
        <v>2.4039999999999999</v>
      </c>
      <c r="AI88" s="1">
        <v>6.5900999999999996</v>
      </c>
      <c r="AJ88" s="41">
        <v>9.4186999999999994</v>
      </c>
      <c r="AL88" s="63"/>
      <c r="AM88" s="6">
        <v>23.295500000000001</v>
      </c>
      <c r="AN88" s="22">
        <v>14.0548</v>
      </c>
      <c r="AO88" s="1">
        <v>4.1944999999999997</v>
      </c>
      <c r="AP88" s="1">
        <v>9.8953000000000007</v>
      </c>
      <c r="AQ88" s="1">
        <v>8.4068000000000005</v>
      </c>
      <c r="AR88" s="1">
        <v>7.1891999999999996</v>
      </c>
      <c r="AT88" s="1">
        <v>9.0090000000000003</v>
      </c>
      <c r="AU88" s="1">
        <v>5.8949999999999996</v>
      </c>
      <c r="AV88" s="41">
        <v>11.850199999999999</v>
      </c>
      <c r="AX88" s="63"/>
      <c r="AY88" s="6">
        <v>23.295500000000001</v>
      </c>
      <c r="AZ88" s="22">
        <v>8.6267999999999994</v>
      </c>
      <c r="BA88" s="1">
        <v>4.4664000000000001</v>
      </c>
      <c r="BB88" s="1">
        <v>10.8504</v>
      </c>
      <c r="BC88" s="1">
        <v>7.5884999999999998</v>
      </c>
      <c r="BD88" s="1">
        <v>12.9163</v>
      </c>
      <c r="BE88" s="1">
        <v>9.7997999999999994</v>
      </c>
      <c r="BF88" s="1">
        <v>5.3364000000000003</v>
      </c>
      <c r="BG88" s="1">
        <v>3.9807999999999999</v>
      </c>
      <c r="BH88" s="41">
        <v>6.5667</v>
      </c>
      <c r="BJ88" s="63"/>
      <c r="BK88" s="6">
        <v>23.295500000000001</v>
      </c>
      <c r="BL88" s="22">
        <v>11.7723</v>
      </c>
      <c r="BM88" s="1">
        <v>3.6257999999999999</v>
      </c>
      <c r="BN88" s="1">
        <v>4.3139000000000003</v>
      </c>
      <c r="BO88" s="1">
        <v>2.8243999999999998</v>
      </c>
      <c r="BP88" s="1">
        <v>7.4867600000000003</v>
      </c>
      <c r="BQ88" s="1">
        <v>7.8304999999999998</v>
      </c>
      <c r="BR88" s="1">
        <v>2.427</v>
      </c>
      <c r="BS88" s="1">
        <v>8.1315000000000008</v>
      </c>
      <c r="BT88" s="41">
        <v>3.6705999999999999</v>
      </c>
      <c r="BV88" s="63"/>
      <c r="BW88" s="6">
        <v>23.295500000000001</v>
      </c>
      <c r="BX88" s="22">
        <v>8.4122000000000003</v>
      </c>
      <c r="BY88" s="1">
        <v>7.0461999999999998</v>
      </c>
      <c r="BZ88" s="1">
        <v>10.463800000000001</v>
      </c>
      <c r="CA88" s="1">
        <v>3.3473000000000002</v>
      </c>
      <c r="CB88" s="1">
        <v>12.6831</v>
      </c>
      <c r="CC88" s="1">
        <v>8.4311000000000007</v>
      </c>
      <c r="CD88" s="1">
        <v>3.7709000000000001</v>
      </c>
      <c r="CE88" s="1">
        <v>8.1140399999999993</v>
      </c>
      <c r="CF88" s="41">
        <v>6.0385</v>
      </c>
    </row>
    <row r="89" spans="2:84" x14ac:dyDescent="0.3">
      <c r="B89" s="63"/>
      <c r="C89" s="6">
        <v>18.841000000000001</v>
      </c>
      <c r="D89" s="22">
        <v>5.5302600000000002</v>
      </c>
      <c r="E89" s="1">
        <v>3.0402</v>
      </c>
      <c r="F89" s="1">
        <v>8.2706</v>
      </c>
      <c r="G89" s="1">
        <v>8.6553000000000004</v>
      </c>
      <c r="H89" s="1">
        <v>8.0431000000000008</v>
      </c>
      <c r="I89" s="1">
        <v>2.0718999999999999</v>
      </c>
      <c r="J89" s="1">
        <v>4.8827400000000001</v>
      </c>
      <c r="K89" s="1">
        <v>1.8903000000000001</v>
      </c>
      <c r="L89" s="41">
        <v>8.5198999999999998</v>
      </c>
      <c r="N89" s="63"/>
      <c r="O89" s="6">
        <v>23.579499999999999</v>
      </c>
      <c r="P89" s="22">
        <v>5.4183000000000003</v>
      </c>
      <c r="Q89" s="1">
        <v>9.0724</v>
      </c>
      <c r="R89" s="1">
        <v>4.8544999999999998</v>
      </c>
      <c r="S89" s="1">
        <v>6.6359000000000004</v>
      </c>
      <c r="T89" s="1">
        <v>13.3386</v>
      </c>
      <c r="U89" s="1">
        <v>8.9162999999999997</v>
      </c>
      <c r="V89" s="1">
        <v>6.0026999999999999</v>
      </c>
      <c r="W89" s="1">
        <v>7.5852000000000004</v>
      </c>
      <c r="X89" s="41">
        <v>4.7721</v>
      </c>
      <c r="Z89" s="63"/>
      <c r="AA89" s="6">
        <v>23.579499999999999</v>
      </c>
      <c r="AB89" s="22">
        <v>6.1605999999999996</v>
      </c>
      <c r="AC89" s="1">
        <v>4.4478999999999997</v>
      </c>
      <c r="AE89" s="1">
        <v>18.146799999999999</v>
      </c>
      <c r="AF89" s="1">
        <v>4.4790000000000001</v>
      </c>
      <c r="AG89" s="1">
        <v>23.143799999999999</v>
      </c>
      <c r="AH89" s="1">
        <v>3.3681000000000001</v>
      </c>
      <c r="AI89" s="1">
        <v>7.2694000000000001</v>
      </c>
      <c r="AJ89" s="41">
        <v>9.7952999999999992</v>
      </c>
      <c r="AL89" s="63"/>
      <c r="AM89" s="6">
        <v>23.579499999999999</v>
      </c>
      <c r="AN89" s="22">
        <v>12.0078</v>
      </c>
      <c r="AO89" s="1">
        <v>4.8136999999999999</v>
      </c>
      <c r="AP89" s="1">
        <v>7.0903</v>
      </c>
      <c r="AQ89" s="1">
        <v>6.6418999999999997</v>
      </c>
      <c r="AR89" s="1">
        <v>7.7241999999999997</v>
      </c>
      <c r="AT89" s="1">
        <v>8.1173999999999999</v>
      </c>
      <c r="AU89" s="1">
        <v>5.5449999999999999</v>
      </c>
      <c r="AV89" s="41">
        <v>7.4661</v>
      </c>
      <c r="AX89" s="63"/>
      <c r="AY89" s="6">
        <v>23.579499999999999</v>
      </c>
      <c r="AZ89" s="22">
        <v>7.3033999999999999</v>
      </c>
      <c r="BA89" s="1">
        <v>4.2248000000000001</v>
      </c>
      <c r="BB89" s="1">
        <v>9.2477999999999998</v>
      </c>
      <c r="BC89" s="1">
        <v>4.6554000000000002</v>
      </c>
      <c r="BD89" s="1">
        <v>12.6615</v>
      </c>
      <c r="BE89" s="1">
        <v>8.3826999999999998</v>
      </c>
      <c r="BF89" s="1">
        <v>3.5598000000000001</v>
      </c>
      <c r="BG89" s="1">
        <v>3.7153</v>
      </c>
      <c r="BH89" s="41">
        <v>8.7141999999999999</v>
      </c>
      <c r="BJ89" s="63"/>
      <c r="BK89" s="6">
        <v>23.579499999999999</v>
      </c>
      <c r="BL89" s="22">
        <v>11.7578</v>
      </c>
      <c r="BM89" s="1">
        <v>4.1219000000000001</v>
      </c>
      <c r="BN89" s="1">
        <v>2.8081999999999998</v>
      </c>
      <c r="BO89" s="1">
        <v>4.3167</v>
      </c>
      <c r="BP89" s="1">
        <v>8.5548300000000008</v>
      </c>
      <c r="BQ89" s="1">
        <v>9.2027999999999999</v>
      </c>
      <c r="BR89" s="1">
        <v>2.5427</v>
      </c>
      <c r="BS89" s="1">
        <v>10.3339</v>
      </c>
      <c r="BT89" s="41">
        <v>4.4537000000000004</v>
      </c>
      <c r="BV89" s="63"/>
      <c r="BW89" s="6">
        <v>23.579499999999999</v>
      </c>
      <c r="BX89" s="22">
        <v>8.3055000000000003</v>
      </c>
      <c r="BY89" s="1">
        <v>4.9824999999999999</v>
      </c>
      <c r="BZ89" s="1">
        <v>11.864599999999999</v>
      </c>
      <c r="CA89" s="1">
        <v>5.8813000000000004</v>
      </c>
      <c r="CB89" s="1">
        <v>14.3223</v>
      </c>
      <c r="CC89" s="1">
        <v>8.5405999999999995</v>
      </c>
      <c r="CD89" s="1">
        <v>3.6046</v>
      </c>
      <c r="CE89" s="1">
        <v>6.5923600000000002</v>
      </c>
      <c r="CF89" s="41">
        <v>6.7938000000000001</v>
      </c>
    </row>
    <row r="90" spans="2:84" x14ac:dyDescent="0.3">
      <c r="B90" s="63"/>
      <c r="C90" s="6">
        <v>19.068000000000001</v>
      </c>
      <c r="D90" s="22">
        <v>4.9533300000000002</v>
      </c>
      <c r="E90" s="1">
        <v>3.6419800000000002</v>
      </c>
      <c r="F90" s="1">
        <v>8.0154999999999994</v>
      </c>
      <c r="G90" s="1">
        <v>7.0820999999999996</v>
      </c>
      <c r="H90" s="1">
        <v>7.6933999999999996</v>
      </c>
      <c r="I90" s="1">
        <v>1.3343</v>
      </c>
      <c r="J90" s="1">
        <v>4.6834300000000004</v>
      </c>
      <c r="K90" s="1">
        <v>2.6231</v>
      </c>
      <c r="L90" s="41">
        <v>8.1725999999999992</v>
      </c>
      <c r="N90" s="63"/>
      <c r="O90" s="6">
        <v>23.863600000000002</v>
      </c>
      <c r="P90" s="22">
        <v>5.9626999999999999</v>
      </c>
      <c r="Q90" s="1">
        <v>8.9116</v>
      </c>
      <c r="R90" s="1">
        <v>5.7866999999999997</v>
      </c>
      <c r="S90" s="1">
        <v>6.3311999999999999</v>
      </c>
      <c r="T90" s="1">
        <v>15.100099999999999</v>
      </c>
      <c r="U90" s="1">
        <v>8.9258000000000006</v>
      </c>
      <c r="V90" s="1">
        <v>8.6126000000000005</v>
      </c>
      <c r="W90" s="1">
        <v>7.6654999999999998</v>
      </c>
      <c r="X90" s="41">
        <v>4.0773000000000001</v>
      </c>
      <c r="Z90" s="63"/>
      <c r="AA90" s="6">
        <v>23.863600000000002</v>
      </c>
      <c r="AB90" s="22">
        <v>4.9481000000000002</v>
      </c>
      <c r="AC90" s="1">
        <v>2.9034</v>
      </c>
      <c r="AE90" s="1">
        <v>13.7751</v>
      </c>
      <c r="AF90" s="1">
        <v>6.3912000000000004</v>
      </c>
      <c r="AG90" s="1">
        <v>27.999700000000001</v>
      </c>
      <c r="AH90" s="1">
        <v>5.0198999999999998</v>
      </c>
      <c r="AI90" s="1">
        <v>8.5238999999999994</v>
      </c>
      <c r="AJ90" s="41">
        <v>9.5597999999999992</v>
      </c>
      <c r="AL90" s="63"/>
      <c r="AM90" s="6">
        <v>23.863600000000002</v>
      </c>
      <c r="AN90" s="22">
        <v>11.733000000000001</v>
      </c>
      <c r="AO90" s="1">
        <v>2.7763</v>
      </c>
      <c r="AP90" s="1">
        <v>6.3968999999999996</v>
      </c>
      <c r="AQ90" s="1">
        <v>7.6642000000000001</v>
      </c>
      <c r="AR90" s="1">
        <v>8.1256000000000004</v>
      </c>
      <c r="AT90" s="1">
        <v>8.3649000000000004</v>
      </c>
      <c r="AU90" s="1">
        <v>5.7643000000000004</v>
      </c>
      <c r="AV90" s="41">
        <v>5.5838000000000001</v>
      </c>
      <c r="AX90" s="63"/>
      <c r="AY90" s="6">
        <v>23.863600000000002</v>
      </c>
      <c r="AZ90" s="22">
        <v>7.8053999999999997</v>
      </c>
      <c r="BA90" s="1">
        <v>4.8651</v>
      </c>
      <c r="BB90" s="1">
        <v>7.5514000000000001</v>
      </c>
      <c r="BC90" s="1">
        <v>6.7545000000000002</v>
      </c>
      <c r="BD90" s="1">
        <v>11.6675</v>
      </c>
      <c r="BE90" s="1">
        <v>8.7403999999999993</v>
      </c>
      <c r="BF90" s="1">
        <v>3.6735000000000002</v>
      </c>
      <c r="BG90" s="1">
        <v>4.1291000000000002</v>
      </c>
      <c r="BH90" s="41">
        <v>12.692500000000001</v>
      </c>
      <c r="BJ90" s="63"/>
      <c r="BK90" s="6">
        <v>23.863600000000002</v>
      </c>
      <c r="BL90" s="22">
        <v>10.3797</v>
      </c>
      <c r="BM90" s="1">
        <v>3.7854999999999999</v>
      </c>
      <c r="BN90" s="1">
        <v>2.8460000000000001</v>
      </c>
      <c r="BO90" s="1">
        <v>3.19</v>
      </c>
      <c r="BP90" s="1">
        <v>7.8101000000000003</v>
      </c>
      <c r="BQ90" s="1">
        <v>9.3262</v>
      </c>
      <c r="BR90" s="1">
        <v>3.4306000000000001</v>
      </c>
      <c r="BS90" s="1">
        <v>12.334</v>
      </c>
      <c r="BT90" s="41">
        <v>4.6986999999999997</v>
      </c>
      <c r="BV90" s="63"/>
      <c r="BW90" s="6">
        <v>23.863600000000002</v>
      </c>
      <c r="BX90" s="22">
        <v>12.8193</v>
      </c>
      <c r="BY90" s="1">
        <v>5.1680000000000001</v>
      </c>
      <c r="BZ90" s="1">
        <v>12.543200000000001</v>
      </c>
      <c r="CA90" s="1">
        <v>9.1235999999999997</v>
      </c>
      <c r="CB90" s="1">
        <v>13.2845</v>
      </c>
      <c r="CC90" s="1">
        <v>10.842700000000001</v>
      </c>
      <c r="CD90" s="1">
        <v>2.6198999999999999</v>
      </c>
      <c r="CE90" s="1">
        <v>6.4764200000000001</v>
      </c>
      <c r="CF90" s="41">
        <v>6.0441000000000003</v>
      </c>
    </row>
    <row r="91" spans="2:84" x14ac:dyDescent="0.3">
      <c r="B91" s="63"/>
      <c r="C91" s="6">
        <v>19.295000000000002</v>
      </c>
      <c r="D91" s="22">
        <v>5.09511</v>
      </c>
      <c r="E91" s="1">
        <v>3.5434000000000001</v>
      </c>
      <c r="F91" s="1">
        <v>7.9602000000000004</v>
      </c>
      <c r="G91" s="1">
        <v>5.3579999999999997</v>
      </c>
      <c r="H91" s="1">
        <v>6.3912000000000004</v>
      </c>
      <c r="I91" s="1">
        <v>2.6196999999999999</v>
      </c>
      <c r="J91" s="1">
        <v>3.8051900000000001</v>
      </c>
      <c r="K91" s="1">
        <v>3.1339000000000001</v>
      </c>
      <c r="L91" s="41">
        <v>8.7452000000000005</v>
      </c>
      <c r="N91" s="63"/>
      <c r="O91" s="6">
        <v>24.1477</v>
      </c>
      <c r="P91" s="22">
        <v>4.8231999999999999</v>
      </c>
      <c r="Q91" s="1">
        <v>7.7964000000000002</v>
      </c>
      <c r="R91" s="1">
        <v>6.2196999999999996</v>
      </c>
      <c r="S91" s="1">
        <v>6.8315000000000001</v>
      </c>
      <c r="T91" s="1">
        <v>15.0261</v>
      </c>
      <c r="U91" s="1">
        <v>8.1994000000000007</v>
      </c>
      <c r="V91" s="1">
        <v>11.6319</v>
      </c>
      <c r="W91" s="1">
        <v>4.9638</v>
      </c>
      <c r="X91" s="41">
        <v>3.9752999999999998</v>
      </c>
      <c r="Z91" s="63"/>
      <c r="AA91" s="6">
        <v>24.1477</v>
      </c>
      <c r="AB91" s="22">
        <v>3.7967</v>
      </c>
      <c r="AC91" s="1">
        <v>3.4194</v>
      </c>
      <c r="AE91" s="1">
        <v>10.1462</v>
      </c>
      <c r="AF91" s="1">
        <v>7.0758000000000001</v>
      </c>
      <c r="AG91" s="1">
        <v>27.691800000000001</v>
      </c>
      <c r="AH91" s="1">
        <v>4.7142999999999997</v>
      </c>
      <c r="AI91" s="1">
        <v>7.4779999999999998</v>
      </c>
      <c r="AJ91" s="41">
        <v>7.0214999999999996</v>
      </c>
      <c r="AL91" s="63"/>
      <c r="AM91" s="6">
        <v>24.1477</v>
      </c>
      <c r="AN91" s="22">
        <v>12.4962</v>
      </c>
      <c r="AO91" s="1">
        <v>2.5053000000000001</v>
      </c>
      <c r="AP91" s="1">
        <v>9.1630000000000003</v>
      </c>
      <c r="AQ91" s="1">
        <v>10.968</v>
      </c>
      <c r="AR91" s="1">
        <v>6.5465</v>
      </c>
      <c r="AT91" s="1">
        <v>9.0302000000000007</v>
      </c>
      <c r="AU91" s="1">
        <v>5.5749000000000004</v>
      </c>
      <c r="AV91" s="41">
        <v>7.1033999999999997</v>
      </c>
      <c r="AX91" s="63"/>
      <c r="AY91" s="6">
        <v>24.1477</v>
      </c>
      <c r="AZ91" s="22">
        <v>9.0571999999999999</v>
      </c>
      <c r="BA91" s="1">
        <v>3.2936999999999999</v>
      </c>
      <c r="BB91" s="1">
        <v>5.6239999999999997</v>
      </c>
      <c r="BC91" s="1">
        <v>9.3424999999999994</v>
      </c>
      <c r="BD91" s="1">
        <v>11.8582</v>
      </c>
      <c r="BE91" s="1">
        <v>8.9638000000000009</v>
      </c>
      <c r="BF91" s="1">
        <v>4.5061999999999998</v>
      </c>
      <c r="BG91" s="1">
        <v>4.7897999999999996</v>
      </c>
      <c r="BH91" s="41">
        <v>14.1203</v>
      </c>
      <c r="BJ91" s="63"/>
      <c r="BK91" s="6">
        <v>24.1477</v>
      </c>
      <c r="BL91" s="22">
        <v>10.7692</v>
      </c>
      <c r="BM91" s="1">
        <v>3.4645000000000001</v>
      </c>
      <c r="BN91" s="1">
        <v>2.9428999999999998</v>
      </c>
      <c r="BO91" s="1">
        <v>4.1005000000000003</v>
      </c>
      <c r="BP91" s="1">
        <v>7.1872400000000001</v>
      </c>
      <c r="BQ91" s="1">
        <v>8.0075000000000003</v>
      </c>
      <c r="BR91" s="1">
        <v>3.5394999999999999</v>
      </c>
      <c r="BS91" s="1">
        <v>10.7278</v>
      </c>
      <c r="BT91" s="41">
        <v>5.29</v>
      </c>
      <c r="BV91" s="63"/>
      <c r="BW91" s="6">
        <v>24.1477</v>
      </c>
      <c r="BX91" s="22">
        <v>19.391500000000001</v>
      </c>
      <c r="BY91" s="1">
        <v>5.6466000000000003</v>
      </c>
      <c r="BZ91" s="1">
        <v>12.380599999999999</v>
      </c>
      <c r="CA91" s="1">
        <v>7.2992999999999997</v>
      </c>
      <c r="CB91" s="1">
        <v>10.3436</v>
      </c>
      <c r="CC91" s="1">
        <v>10.1259</v>
      </c>
      <c r="CD91" s="1">
        <v>2.8721999999999999</v>
      </c>
      <c r="CE91" s="1">
        <v>6.4132199999999999</v>
      </c>
      <c r="CF91" s="41">
        <v>3.4068999999999998</v>
      </c>
    </row>
    <row r="92" spans="2:84" x14ac:dyDescent="0.3">
      <c r="B92" s="63"/>
      <c r="C92" s="6">
        <v>19.521999999999998</v>
      </c>
      <c r="D92" s="22">
        <v>4.9103199999999996</v>
      </c>
      <c r="E92" s="1">
        <v>2.3695300000000001</v>
      </c>
      <c r="F92" s="1">
        <v>9.5341000000000005</v>
      </c>
      <c r="G92" s="1">
        <v>5.5243000000000002</v>
      </c>
      <c r="H92" s="1">
        <v>5.8292999999999999</v>
      </c>
      <c r="I92" s="1">
        <v>3.6187</v>
      </c>
      <c r="J92" s="1">
        <v>4.4748400000000004</v>
      </c>
      <c r="K92" s="1">
        <v>4.032</v>
      </c>
      <c r="L92" s="41">
        <v>8.3894000000000002</v>
      </c>
      <c r="N92" s="63"/>
      <c r="O92" s="6">
        <v>24.431799999999999</v>
      </c>
      <c r="P92" s="22">
        <v>4.7971000000000004</v>
      </c>
      <c r="Q92" s="1">
        <v>5.2061999999999999</v>
      </c>
      <c r="R92" s="1">
        <v>6.0557999999999996</v>
      </c>
      <c r="S92" s="1">
        <v>9.5710999999999995</v>
      </c>
      <c r="T92" s="1">
        <v>14.7454</v>
      </c>
      <c r="U92" s="1">
        <v>9.7899999999999991</v>
      </c>
      <c r="V92" s="1">
        <v>12.974299999999999</v>
      </c>
      <c r="W92" s="1">
        <v>3.9281999999999999</v>
      </c>
      <c r="X92" s="41">
        <v>5.0404999999999998</v>
      </c>
      <c r="Z92" s="63"/>
      <c r="AA92" s="6">
        <v>24.431799999999999</v>
      </c>
      <c r="AB92" s="22">
        <v>4.0781000000000001</v>
      </c>
      <c r="AC92" s="1">
        <v>5.8860999999999999</v>
      </c>
      <c r="AE92" s="1">
        <v>9.7116000000000007</v>
      </c>
      <c r="AF92" s="1">
        <v>8.4117999999999995</v>
      </c>
      <c r="AG92" s="1">
        <v>26.1037</v>
      </c>
      <c r="AH92" s="1">
        <v>5.2584</v>
      </c>
      <c r="AI92" s="1">
        <v>5.9318</v>
      </c>
      <c r="AJ92" s="41">
        <v>5.1961000000000004</v>
      </c>
      <c r="AL92" s="63"/>
      <c r="AM92" s="6">
        <v>24.431799999999999</v>
      </c>
      <c r="AN92" s="22">
        <v>10.8413</v>
      </c>
      <c r="AO92" s="1">
        <v>2.6671</v>
      </c>
      <c r="AP92" s="1">
        <v>13.950200000000001</v>
      </c>
      <c r="AQ92" s="1">
        <v>12.0413</v>
      </c>
      <c r="AR92" s="1">
        <v>6.3521999999999998</v>
      </c>
      <c r="AT92" s="1">
        <v>8.7279</v>
      </c>
      <c r="AU92" s="1">
        <v>7.3193000000000001</v>
      </c>
      <c r="AV92" s="41">
        <v>7.5339</v>
      </c>
      <c r="AX92" s="63"/>
      <c r="AY92" s="6">
        <v>24.431799999999999</v>
      </c>
      <c r="AZ92" s="22">
        <v>11.2072</v>
      </c>
      <c r="BA92" s="1">
        <v>1.9496</v>
      </c>
      <c r="BB92" s="1">
        <v>4.9490999999999996</v>
      </c>
      <c r="BC92" s="1">
        <v>10.9885</v>
      </c>
      <c r="BD92" s="1">
        <v>14.407500000000001</v>
      </c>
      <c r="BE92" s="1">
        <v>9.7502999999999993</v>
      </c>
      <c r="BF92" s="1">
        <v>3.5625</v>
      </c>
      <c r="BG92" s="1">
        <v>4.4596</v>
      </c>
      <c r="BH92" s="41">
        <v>11.1576</v>
      </c>
      <c r="BJ92" s="63"/>
      <c r="BK92" s="6">
        <v>24.431799999999999</v>
      </c>
      <c r="BL92" s="22">
        <v>10.946999999999999</v>
      </c>
      <c r="BM92" s="1">
        <v>5.6444000000000001</v>
      </c>
      <c r="BN92" s="1">
        <v>3.141</v>
      </c>
      <c r="BO92" s="1">
        <v>3.5465</v>
      </c>
      <c r="BP92" s="1">
        <v>6.8501399999999997</v>
      </c>
      <c r="BQ92" s="1">
        <v>8.0266999999999999</v>
      </c>
      <c r="BR92" s="1">
        <v>2.8754</v>
      </c>
      <c r="BS92" s="1">
        <v>11.829000000000001</v>
      </c>
      <c r="BT92" s="41">
        <v>4.6477000000000004</v>
      </c>
      <c r="BV92" s="63"/>
      <c r="BW92" s="6">
        <v>24.431799999999999</v>
      </c>
      <c r="BX92" s="22">
        <v>24.768699999999999</v>
      </c>
      <c r="BY92" s="1">
        <v>5.7104999999999997</v>
      </c>
      <c r="BZ92" s="1">
        <v>10.4373</v>
      </c>
      <c r="CA92" s="1">
        <v>7.2224000000000004</v>
      </c>
      <c r="CB92" s="1">
        <v>9.8727</v>
      </c>
      <c r="CC92" s="1">
        <v>7.6925999999999997</v>
      </c>
      <c r="CD92" s="1">
        <v>2.8378999999999999</v>
      </c>
      <c r="CE92" s="1">
        <v>6.6567699999999999</v>
      </c>
      <c r="CF92" s="41">
        <v>2.8862999999999999</v>
      </c>
    </row>
    <row r="93" spans="2:84" x14ac:dyDescent="0.3">
      <c r="B93" s="63"/>
      <c r="C93" s="6">
        <v>19.748999999999999</v>
      </c>
      <c r="D93" s="22">
        <v>6.6973000000000003</v>
      </c>
      <c r="E93" s="1">
        <v>3.52643</v>
      </c>
      <c r="F93" s="1">
        <v>10.1639</v>
      </c>
      <c r="G93" s="1">
        <v>4.8525</v>
      </c>
      <c r="H93" s="1">
        <v>5.4958</v>
      </c>
      <c r="I93" s="1">
        <v>2.9220999999999999</v>
      </c>
      <c r="J93" s="1">
        <v>4.3784299999999998</v>
      </c>
      <c r="K93" s="1">
        <v>3.0573000000000001</v>
      </c>
      <c r="L93" s="41">
        <v>7.6006999999999998</v>
      </c>
      <c r="N93" s="63"/>
      <c r="O93" s="6">
        <v>24.715900000000001</v>
      </c>
      <c r="P93" s="22">
        <v>5.3026999999999997</v>
      </c>
      <c r="Q93" s="1">
        <v>3.5727000000000002</v>
      </c>
      <c r="R93" s="1">
        <v>6.3381999999999996</v>
      </c>
      <c r="S93" s="1">
        <v>12.0619</v>
      </c>
      <c r="T93" s="1">
        <v>14.087300000000001</v>
      </c>
      <c r="U93" s="1">
        <v>13.384600000000001</v>
      </c>
      <c r="V93" s="1">
        <v>14.915800000000001</v>
      </c>
      <c r="W93" s="1">
        <v>5.0119999999999996</v>
      </c>
      <c r="X93" s="41">
        <v>4.9478</v>
      </c>
      <c r="Z93" s="63"/>
      <c r="AA93" s="6">
        <v>24.715900000000001</v>
      </c>
      <c r="AB93" s="22">
        <v>3.5880000000000001</v>
      </c>
      <c r="AC93" s="1">
        <v>5.3419999999999996</v>
      </c>
      <c r="AE93" s="1">
        <v>8.6768999999999998</v>
      </c>
      <c r="AF93" s="1">
        <v>7.9405000000000001</v>
      </c>
      <c r="AG93" s="1">
        <v>23.098299999999998</v>
      </c>
      <c r="AH93" s="1">
        <v>4.9802999999999997</v>
      </c>
      <c r="AI93" s="1">
        <v>6.2492000000000001</v>
      </c>
      <c r="AJ93" s="41">
        <v>2.9571999999999998</v>
      </c>
      <c r="AL93" s="63"/>
      <c r="AM93" s="6">
        <v>24.715900000000001</v>
      </c>
      <c r="AN93" s="22">
        <v>7.8101000000000003</v>
      </c>
      <c r="AO93" s="1">
        <v>4.1887999999999996</v>
      </c>
      <c r="AP93" s="1">
        <v>12.086</v>
      </c>
      <c r="AQ93" s="1">
        <v>9.6525999999999996</v>
      </c>
      <c r="AR93" s="1">
        <v>5.7561999999999998</v>
      </c>
      <c r="AT93" s="1">
        <v>9.2044999999999995</v>
      </c>
      <c r="AU93" s="1">
        <v>7.0808999999999997</v>
      </c>
      <c r="AV93" s="41">
        <v>6.9786999999999999</v>
      </c>
      <c r="AX93" s="63"/>
      <c r="AY93" s="6">
        <v>24.715900000000001</v>
      </c>
      <c r="AZ93" s="22">
        <v>13.0367</v>
      </c>
      <c r="BA93" s="1">
        <v>3.8841000000000001</v>
      </c>
      <c r="BB93" s="1">
        <v>5.5815999999999999</v>
      </c>
      <c r="BC93" s="1">
        <v>10.5373</v>
      </c>
      <c r="BD93" s="1">
        <v>11.610099999999999</v>
      </c>
      <c r="BE93" s="1">
        <v>9.8239000000000001</v>
      </c>
      <c r="BF93" s="1">
        <v>2.7092000000000001</v>
      </c>
      <c r="BG93" s="1">
        <v>3.3092000000000001</v>
      </c>
      <c r="BH93" s="41">
        <v>9.4059000000000008</v>
      </c>
      <c r="BJ93" s="63"/>
      <c r="BK93" s="6">
        <v>24.715900000000001</v>
      </c>
      <c r="BL93" s="22">
        <v>12.2385</v>
      </c>
      <c r="BM93" s="1">
        <v>6.16</v>
      </c>
      <c r="BN93" s="1">
        <v>3.4876</v>
      </c>
      <c r="BO93" s="1">
        <v>3.7040000000000002</v>
      </c>
      <c r="BP93" s="1">
        <v>6.3957600000000001</v>
      </c>
      <c r="BQ93" s="1">
        <v>9.6976999999999993</v>
      </c>
      <c r="BR93" s="1">
        <v>3.169</v>
      </c>
      <c r="BS93" s="1">
        <v>13.614599999999999</v>
      </c>
      <c r="BT93" s="41">
        <v>3.2629999999999999</v>
      </c>
      <c r="BV93" s="63"/>
      <c r="BW93" s="6">
        <v>24.715900000000001</v>
      </c>
      <c r="BX93" s="22">
        <v>27.196000000000002</v>
      </c>
      <c r="BY93" s="1">
        <v>5.2812999999999999</v>
      </c>
      <c r="BZ93" s="1">
        <v>7.3506</v>
      </c>
      <c r="CA93" s="1">
        <v>5.4804000000000004</v>
      </c>
      <c r="CB93" s="1">
        <v>9.0568000000000008</v>
      </c>
      <c r="CC93" s="1">
        <v>6.3045999999999998</v>
      </c>
      <c r="CD93" s="1">
        <v>2.4506000000000001</v>
      </c>
      <c r="CE93" s="1">
        <v>6.1863900000000003</v>
      </c>
      <c r="CF93" s="41">
        <v>4.5114000000000001</v>
      </c>
    </row>
    <row r="94" spans="2:84" x14ac:dyDescent="0.3">
      <c r="B94" s="63"/>
      <c r="C94" s="6">
        <v>19.975999999999999</v>
      </c>
      <c r="D94" s="22">
        <v>6.1488199999999997</v>
      </c>
      <c r="E94" s="1">
        <v>4.6170099999999996</v>
      </c>
      <c r="F94" s="1">
        <v>10.8705</v>
      </c>
      <c r="G94" s="1">
        <v>4.8554000000000004</v>
      </c>
      <c r="H94" s="1">
        <v>5.3209</v>
      </c>
      <c r="I94" s="1">
        <v>3.3437999999999999</v>
      </c>
      <c r="J94" s="1">
        <v>2.9882599999999999</v>
      </c>
      <c r="K94" s="1">
        <v>3.9784999999999999</v>
      </c>
      <c r="L94" s="41">
        <v>6.9683000000000002</v>
      </c>
      <c r="N94" s="63"/>
      <c r="O94" s="6">
        <v>25</v>
      </c>
      <c r="P94" s="22">
        <v>5.0762</v>
      </c>
      <c r="Q94" s="1">
        <v>5.1639999999999997</v>
      </c>
      <c r="R94" s="1">
        <v>6.7214999999999998</v>
      </c>
      <c r="S94" s="1">
        <v>13.9649</v>
      </c>
      <c r="T94" s="1">
        <v>12.8216</v>
      </c>
      <c r="U94" s="1">
        <v>13.887</v>
      </c>
      <c r="V94" s="1">
        <v>15.3674</v>
      </c>
      <c r="W94" s="1">
        <v>5.1486999999999998</v>
      </c>
      <c r="X94" s="41">
        <v>4.9165999999999999</v>
      </c>
      <c r="Z94" s="63"/>
      <c r="AA94" s="6">
        <v>25</v>
      </c>
      <c r="AB94" s="22">
        <v>3.3938000000000001</v>
      </c>
      <c r="AC94" s="1">
        <v>6.069</v>
      </c>
      <c r="AE94" s="1">
        <v>9.7391000000000005</v>
      </c>
      <c r="AF94" s="1">
        <v>9.8480000000000008</v>
      </c>
      <c r="AG94" s="1">
        <v>17.0656</v>
      </c>
      <c r="AH94" s="1">
        <v>4.0453000000000001</v>
      </c>
      <c r="AI94" s="1">
        <v>10.1044</v>
      </c>
      <c r="AJ94" s="41">
        <v>2.2397</v>
      </c>
      <c r="AL94" s="63"/>
      <c r="AM94" s="6">
        <v>25</v>
      </c>
      <c r="AN94" s="22">
        <v>6.3498999999999999</v>
      </c>
      <c r="AO94" s="1">
        <v>6.7384000000000004</v>
      </c>
      <c r="AP94" s="1">
        <v>10.028</v>
      </c>
      <c r="AQ94" s="1">
        <v>8.3498000000000001</v>
      </c>
      <c r="AR94" s="1">
        <v>7.1105999999999998</v>
      </c>
      <c r="AT94" s="1">
        <v>7.9279999999999999</v>
      </c>
      <c r="AU94" s="1">
        <v>6.7468000000000004</v>
      </c>
      <c r="AV94" s="41">
        <v>8.6236999999999995</v>
      </c>
      <c r="AX94" s="63"/>
      <c r="AY94" s="6">
        <v>25</v>
      </c>
      <c r="AZ94" s="22">
        <v>13.846</v>
      </c>
      <c r="BA94" s="1">
        <v>4.1482999999999999</v>
      </c>
      <c r="BB94" s="1">
        <v>6.1749000000000001</v>
      </c>
      <c r="BC94" s="1">
        <v>12.905200000000001</v>
      </c>
      <c r="BD94" s="1">
        <v>8.1067</v>
      </c>
      <c r="BE94" s="1">
        <v>9.9956999999999994</v>
      </c>
      <c r="BF94" s="1">
        <v>3.4731999999999998</v>
      </c>
      <c r="BG94" s="1">
        <v>2.8946999999999998</v>
      </c>
      <c r="BH94" s="41">
        <v>9.1327999999999996</v>
      </c>
      <c r="BJ94" s="63"/>
      <c r="BK94" s="6">
        <v>25</v>
      </c>
      <c r="BL94" s="22">
        <v>10.532999999999999</v>
      </c>
      <c r="BM94" s="1">
        <v>7.1546000000000003</v>
      </c>
      <c r="BN94" s="1">
        <v>3.5861000000000001</v>
      </c>
      <c r="BO94" s="1">
        <v>5.0251999999999999</v>
      </c>
      <c r="BP94" s="1">
        <v>5.0715300000000001</v>
      </c>
      <c r="BQ94" s="1">
        <v>9.7070000000000007</v>
      </c>
      <c r="BR94" s="1">
        <v>3.6051000000000002</v>
      </c>
      <c r="BS94" s="1">
        <v>10.55</v>
      </c>
      <c r="BT94" s="41">
        <v>2.6385999999999998</v>
      </c>
      <c r="BV94" s="63"/>
      <c r="BW94" s="6">
        <v>25</v>
      </c>
      <c r="BX94" s="22">
        <v>26.460599999999999</v>
      </c>
      <c r="BY94" s="1">
        <v>7.3917999999999999</v>
      </c>
      <c r="BZ94" s="1">
        <v>4.92</v>
      </c>
      <c r="CA94" s="1">
        <v>5.0021000000000004</v>
      </c>
      <c r="CB94" s="1">
        <v>8.4681999999999995</v>
      </c>
      <c r="CC94" s="1">
        <v>7.9718999999999998</v>
      </c>
      <c r="CD94" s="1">
        <v>2.3892000000000002</v>
      </c>
      <c r="CE94" s="1">
        <v>6.56135</v>
      </c>
      <c r="CF94" s="41">
        <v>3.3359999999999999</v>
      </c>
    </row>
    <row r="95" spans="2:84" x14ac:dyDescent="0.3">
      <c r="B95" s="63"/>
      <c r="C95" s="6">
        <v>20.202999999999999</v>
      </c>
      <c r="D95" s="22">
        <v>5.3840899999999996</v>
      </c>
      <c r="E95" s="1">
        <v>6.2793900000000002</v>
      </c>
      <c r="F95" s="1">
        <v>11.0406</v>
      </c>
      <c r="G95" s="1">
        <v>5.5675999999999997</v>
      </c>
      <c r="H95" s="1">
        <v>5.1555999999999997</v>
      </c>
      <c r="I95" s="1">
        <v>4.7484999999999999</v>
      </c>
      <c r="J95" s="1">
        <v>3.4482400000000002</v>
      </c>
      <c r="K95" s="1">
        <v>3.8197999999999999</v>
      </c>
      <c r="L95" s="41">
        <v>5.7880000000000003</v>
      </c>
      <c r="N95" s="63"/>
      <c r="O95" s="6">
        <v>25.284099999999999</v>
      </c>
      <c r="P95" s="22">
        <v>5.5110000000000001</v>
      </c>
      <c r="Q95" s="1">
        <v>5.0441000000000003</v>
      </c>
      <c r="R95" s="1">
        <v>8.4067000000000007</v>
      </c>
      <c r="S95" s="1">
        <v>12.4323</v>
      </c>
      <c r="T95" s="1">
        <v>12.957700000000001</v>
      </c>
      <c r="U95" s="1">
        <v>10.4437</v>
      </c>
      <c r="V95" s="1">
        <v>12.867800000000001</v>
      </c>
      <c r="W95" s="1">
        <v>7.7483000000000004</v>
      </c>
      <c r="X95" s="41">
        <v>4.9561999999999999</v>
      </c>
      <c r="Z95" s="63"/>
      <c r="AA95" s="6">
        <v>25.284099999999999</v>
      </c>
      <c r="AB95" s="22">
        <v>3.4634</v>
      </c>
      <c r="AC95" s="1">
        <v>8.4847000000000001</v>
      </c>
      <c r="AE95" s="1">
        <v>11.932700000000001</v>
      </c>
      <c r="AF95" s="1">
        <v>15.075699999999999</v>
      </c>
      <c r="AG95" s="1">
        <v>10.327400000000001</v>
      </c>
      <c r="AH95" s="1">
        <v>3.4338000000000002</v>
      </c>
      <c r="AI95" s="1">
        <v>11.0633</v>
      </c>
      <c r="AJ95" s="41">
        <v>1.9185000000000001</v>
      </c>
      <c r="AL95" s="63"/>
      <c r="AM95" s="6">
        <v>25.284099999999999</v>
      </c>
      <c r="AN95" s="22">
        <v>6.3638000000000003</v>
      </c>
      <c r="AO95" s="1">
        <v>5.5556000000000001</v>
      </c>
      <c r="AP95" s="1">
        <v>9.1183999999999994</v>
      </c>
      <c r="AQ95" s="1">
        <v>7.2815000000000003</v>
      </c>
      <c r="AR95" s="1">
        <v>9.375</v>
      </c>
      <c r="AT95" s="1">
        <v>4.6379999999999999</v>
      </c>
      <c r="AU95" s="1">
        <v>5.0293999999999999</v>
      </c>
      <c r="AV95" s="41">
        <v>11.7156</v>
      </c>
      <c r="AX95" s="63"/>
      <c r="AY95" s="6">
        <v>25.284099999999999</v>
      </c>
      <c r="AZ95" s="22">
        <v>17.563500000000001</v>
      </c>
      <c r="BA95" s="1">
        <v>2.2332999999999998</v>
      </c>
      <c r="BB95" s="1">
        <v>6.6718000000000002</v>
      </c>
      <c r="BC95" s="1">
        <v>21.9998</v>
      </c>
      <c r="BD95" s="1">
        <v>7.9980000000000002</v>
      </c>
      <c r="BE95" s="1">
        <v>12.431699999999999</v>
      </c>
      <c r="BF95" s="1">
        <v>4.3497000000000003</v>
      </c>
      <c r="BG95" s="1">
        <v>2.3306</v>
      </c>
      <c r="BH95" s="41">
        <v>10.2035</v>
      </c>
      <c r="BJ95" s="63"/>
      <c r="BK95" s="6">
        <v>25.284099999999999</v>
      </c>
      <c r="BL95" s="22">
        <v>8.6662999999999997</v>
      </c>
      <c r="BM95" s="1">
        <v>8.2339000000000002</v>
      </c>
      <c r="BN95" s="1">
        <v>4.3817000000000004</v>
      </c>
      <c r="BO95" s="1">
        <v>4.3303000000000003</v>
      </c>
      <c r="BP95" s="1">
        <v>4.9420099999999998</v>
      </c>
      <c r="BQ95" s="1">
        <v>8.9271999999999991</v>
      </c>
      <c r="BR95" s="1">
        <v>6.2098000000000004</v>
      </c>
      <c r="BS95" s="1">
        <v>10.8467</v>
      </c>
      <c r="BT95" s="41">
        <v>3.2887</v>
      </c>
      <c r="BV95" s="63"/>
      <c r="BW95" s="6">
        <v>25.284099999999999</v>
      </c>
      <c r="BX95" s="22">
        <v>24.671600000000002</v>
      </c>
      <c r="BY95" s="1">
        <v>8.8320000000000007</v>
      </c>
      <c r="BZ95" s="1">
        <v>4.7583000000000002</v>
      </c>
      <c r="CA95" s="1">
        <v>4.7123999999999997</v>
      </c>
      <c r="CB95" s="1">
        <v>7.3352000000000004</v>
      </c>
      <c r="CC95" s="1">
        <v>8.6621000000000006</v>
      </c>
      <c r="CD95" s="1">
        <v>1.4661</v>
      </c>
      <c r="CE95" s="1">
        <v>6.4062999999999999</v>
      </c>
      <c r="CF95" s="41">
        <v>2.5836000000000001</v>
      </c>
    </row>
    <row r="96" spans="2:84" x14ac:dyDescent="0.3">
      <c r="B96" s="63"/>
      <c r="C96" s="6">
        <v>20.43</v>
      </c>
      <c r="D96" s="22">
        <v>4.8944099999999997</v>
      </c>
      <c r="E96" s="1">
        <v>5.96305</v>
      </c>
      <c r="F96" s="1">
        <v>11.883800000000001</v>
      </c>
      <c r="G96" s="1">
        <v>7.6340000000000003</v>
      </c>
      <c r="H96" s="1">
        <v>5.2427000000000001</v>
      </c>
      <c r="I96" s="1">
        <v>3.4476</v>
      </c>
      <c r="J96" s="1">
        <v>4.0217799999999997</v>
      </c>
      <c r="K96" s="1">
        <v>2.5354000000000001</v>
      </c>
      <c r="L96" s="41">
        <v>5.8993000000000002</v>
      </c>
      <c r="N96" s="63"/>
      <c r="O96" s="6">
        <v>25.568200000000001</v>
      </c>
      <c r="P96" s="22">
        <v>4.7290000000000001</v>
      </c>
      <c r="Q96" s="1">
        <v>4.3457999999999997</v>
      </c>
      <c r="R96" s="1">
        <v>7.7196999999999996</v>
      </c>
      <c r="S96" s="1">
        <v>9.8024000000000004</v>
      </c>
      <c r="T96" s="1">
        <v>16.255400000000002</v>
      </c>
      <c r="U96" s="1">
        <v>7.6645000000000003</v>
      </c>
      <c r="V96" s="1">
        <v>10.5815</v>
      </c>
      <c r="W96" s="1">
        <v>8.3736999999999995</v>
      </c>
      <c r="X96" s="41">
        <v>4.9398</v>
      </c>
      <c r="Z96" s="63"/>
      <c r="AA96" s="6">
        <v>25.568200000000001</v>
      </c>
      <c r="AB96" s="22">
        <v>6.2606999999999999</v>
      </c>
      <c r="AC96" s="1">
        <v>11.225899999999999</v>
      </c>
      <c r="AE96" s="1">
        <v>12.168900000000001</v>
      </c>
      <c r="AF96" s="1">
        <v>15.875</v>
      </c>
      <c r="AG96" s="1">
        <v>6.6313000000000004</v>
      </c>
      <c r="AH96" s="1">
        <v>3.552</v>
      </c>
      <c r="AI96" s="1">
        <v>8.6723999999999997</v>
      </c>
      <c r="AJ96" s="41">
        <v>3.516</v>
      </c>
      <c r="AL96" s="63"/>
      <c r="AM96" s="6">
        <v>25.568200000000001</v>
      </c>
      <c r="AN96" s="22">
        <v>6.9013999999999998</v>
      </c>
      <c r="AO96" s="1">
        <v>2.9620000000000002</v>
      </c>
      <c r="AP96" s="1">
        <v>6.1245000000000003</v>
      </c>
      <c r="AQ96" s="1">
        <v>6.8741000000000003</v>
      </c>
      <c r="AR96" s="1">
        <v>9.9059000000000008</v>
      </c>
      <c r="AT96" s="1">
        <v>4.8083999999999998</v>
      </c>
      <c r="AU96" s="1">
        <v>4.3559000000000001</v>
      </c>
      <c r="AV96" s="41">
        <v>12.8416</v>
      </c>
      <c r="AX96" s="63"/>
      <c r="AY96" s="6">
        <v>25.568200000000001</v>
      </c>
      <c r="AZ96" s="22">
        <v>16.666</v>
      </c>
      <c r="BA96" s="1">
        <v>2.3214000000000001</v>
      </c>
      <c r="BB96" s="1">
        <v>6.2655000000000003</v>
      </c>
      <c r="BC96" s="1">
        <v>35.462499999999999</v>
      </c>
      <c r="BD96" s="1">
        <v>8.2916000000000007</v>
      </c>
      <c r="BE96" s="1">
        <v>11.846</v>
      </c>
      <c r="BF96" s="1">
        <v>6.7872000000000003</v>
      </c>
      <c r="BG96" s="1">
        <v>3.0278999999999998</v>
      </c>
      <c r="BH96" s="41">
        <v>9.6065000000000005</v>
      </c>
      <c r="BJ96" s="63"/>
      <c r="BK96" s="6">
        <v>25.568200000000001</v>
      </c>
      <c r="BL96" s="22">
        <v>7.2286000000000001</v>
      </c>
      <c r="BM96" s="1">
        <v>7.3818999999999999</v>
      </c>
      <c r="BN96" s="1">
        <v>3.5110000000000001</v>
      </c>
      <c r="BO96" s="1">
        <v>3.7602000000000002</v>
      </c>
      <c r="BP96" s="1">
        <v>6.1392899999999999</v>
      </c>
      <c r="BQ96" s="1">
        <v>10.932700000000001</v>
      </c>
      <c r="BR96" s="1">
        <v>7.5789999999999997</v>
      </c>
      <c r="BS96" s="1">
        <v>10.9503</v>
      </c>
      <c r="BT96" s="41">
        <v>4.0774999999999997</v>
      </c>
      <c r="BV96" s="63"/>
      <c r="BW96" s="6">
        <v>25.568200000000001</v>
      </c>
      <c r="BX96" s="22">
        <v>22.5746</v>
      </c>
      <c r="BY96" s="1">
        <v>8.0054999999999996</v>
      </c>
      <c r="BZ96" s="1">
        <v>5.3804999999999996</v>
      </c>
      <c r="CA96" s="1">
        <v>5.3348000000000004</v>
      </c>
      <c r="CB96" s="1">
        <v>5.5091000000000001</v>
      </c>
      <c r="CC96" s="1">
        <v>8.9649000000000001</v>
      </c>
      <c r="CD96" s="1">
        <v>2.0310999999999999</v>
      </c>
      <c r="CE96" s="1">
        <v>5.4919799999999999</v>
      </c>
      <c r="CF96" s="41">
        <v>3.2519</v>
      </c>
    </row>
    <row r="97" spans="2:84" x14ac:dyDescent="0.3">
      <c r="B97" s="63"/>
      <c r="C97" s="6">
        <v>20.657</v>
      </c>
      <c r="D97" s="22">
        <v>5.0418900000000004</v>
      </c>
      <c r="E97" s="1">
        <v>4.3736800000000002</v>
      </c>
      <c r="F97" s="1">
        <v>10.5863</v>
      </c>
      <c r="G97" s="1">
        <v>9.2291000000000007</v>
      </c>
      <c r="H97" s="1">
        <v>5.4668999999999999</v>
      </c>
      <c r="I97" s="1">
        <v>1.9483999999999999</v>
      </c>
      <c r="J97" s="1">
        <v>4.5315200000000004</v>
      </c>
      <c r="K97" s="1">
        <v>2.8647</v>
      </c>
      <c r="L97" s="41">
        <v>6.4435000000000002</v>
      </c>
      <c r="N97" s="63"/>
      <c r="O97" s="6">
        <v>25.8523</v>
      </c>
      <c r="P97" s="22">
        <v>4.4146999999999998</v>
      </c>
      <c r="Q97" s="1">
        <v>5.3948999999999998</v>
      </c>
      <c r="R97" s="1">
        <v>6.4927000000000001</v>
      </c>
      <c r="S97" s="1">
        <v>9.3529999999999998</v>
      </c>
      <c r="T97" s="1">
        <v>18.622499999999999</v>
      </c>
      <c r="U97" s="1">
        <v>5.4767999999999999</v>
      </c>
      <c r="V97" s="1">
        <v>10.0608</v>
      </c>
      <c r="W97" s="1">
        <v>9.4650999999999996</v>
      </c>
      <c r="X97" s="41">
        <v>4.8761999999999999</v>
      </c>
      <c r="Z97" s="63"/>
      <c r="AA97" s="6">
        <v>25.8523</v>
      </c>
      <c r="AB97" s="22">
        <v>7.4436999999999998</v>
      </c>
      <c r="AC97" s="1">
        <v>11.365600000000001</v>
      </c>
      <c r="AE97" s="1">
        <v>17.1311</v>
      </c>
      <c r="AF97" s="1">
        <v>12.0464</v>
      </c>
      <c r="AG97" s="1">
        <v>5.1177999999999999</v>
      </c>
      <c r="AH97" s="1">
        <v>4.9476000000000004</v>
      </c>
      <c r="AI97" s="1">
        <v>6.3776999999999999</v>
      </c>
      <c r="AJ97" s="41">
        <v>6.7117000000000004</v>
      </c>
      <c r="AL97" s="63"/>
      <c r="AM97" s="6">
        <v>25.8523</v>
      </c>
      <c r="AN97" s="22">
        <v>6.8585000000000003</v>
      </c>
      <c r="AO97" s="1">
        <v>1.8345</v>
      </c>
      <c r="AP97" s="1">
        <v>3.7780999999999998</v>
      </c>
      <c r="AQ97" s="1">
        <v>4.3983999999999996</v>
      </c>
      <c r="AR97" s="1">
        <v>7.4978999999999996</v>
      </c>
      <c r="AT97" s="1">
        <v>5.4034000000000004</v>
      </c>
      <c r="AU97" s="1">
        <v>5.3509000000000002</v>
      </c>
      <c r="AV97" s="41">
        <v>10.7715</v>
      </c>
      <c r="AX97" s="63"/>
      <c r="AY97" s="6">
        <v>25.8523</v>
      </c>
      <c r="AZ97" s="22">
        <v>17.196999999999999</v>
      </c>
      <c r="BA97" s="1">
        <v>3.2248000000000001</v>
      </c>
      <c r="BB97" s="1">
        <v>5.8433999999999999</v>
      </c>
      <c r="BC97" s="1">
        <v>26.081800000000001</v>
      </c>
      <c r="BD97" s="1">
        <v>7.6860999999999997</v>
      </c>
      <c r="BE97" s="1">
        <v>10.657</v>
      </c>
      <c r="BF97" s="1">
        <v>5.8162000000000003</v>
      </c>
      <c r="BG97" s="1">
        <v>2.722</v>
      </c>
      <c r="BH97" s="41">
        <v>8.7984000000000009</v>
      </c>
      <c r="BJ97" s="63"/>
      <c r="BK97" s="6">
        <v>25.8523</v>
      </c>
      <c r="BL97" s="22">
        <v>7.8297999999999996</v>
      </c>
      <c r="BM97" s="1">
        <v>8.1748999999999992</v>
      </c>
      <c r="BN97" s="1">
        <v>3.0095999999999998</v>
      </c>
      <c r="BO97" s="1">
        <v>3.4820000000000002</v>
      </c>
      <c r="BP97" s="1">
        <v>5.4322400000000002</v>
      </c>
      <c r="BQ97" s="1">
        <v>11.534800000000001</v>
      </c>
      <c r="BR97" s="1">
        <v>6.1448999999999998</v>
      </c>
      <c r="BS97" s="1">
        <v>12.1576</v>
      </c>
      <c r="BT97" s="41">
        <v>5.1573000000000002</v>
      </c>
      <c r="BV97" s="63"/>
      <c r="BW97" s="6">
        <v>25.8523</v>
      </c>
      <c r="BX97" s="22">
        <v>15.560600000000001</v>
      </c>
      <c r="BY97" s="1">
        <v>7.1641000000000004</v>
      </c>
      <c r="BZ97" s="1">
        <v>6.0656999999999996</v>
      </c>
      <c r="CA97" s="1">
        <v>6.0660999999999996</v>
      </c>
      <c r="CB97" s="1">
        <v>5.4169</v>
      </c>
      <c r="CC97" s="1">
        <v>10.745799999999999</v>
      </c>
      <c r="CD97" s="1">
        <v>2.3953000000000002</v>
      </c>
      <c r="CE97" s="1">
        <v>4.7011500000000002</v>
      </c>
      <c r="CF97" s="41">
        <v>4.3479000000000001</v>
      </c>
    </row>
    <row r="98" spans="2:84" x14ac:dyDescent="0.3">
      <c r="B98" s="63"/>
      <c r="C98" s="6">
        <v>20.884</v>
      </c>
      <c r="D98" s="22">
        <v>5.1859599999999997</v>
      </c>
      <c r="E98" s="1">
        <v>4.0625499999999999</v>
      </c>
      <c r="F98" s="1">
        <v>9.8809000000000005</v>
      </c>
      <c r="G98" s="1">
        <v>11.3903</v>
      </c>
      <c r="H98" s="1">
        <v>6.0561999999999996</v>
      </c>
      <c r="I98" s="1">
        <v>2.5619000000000001</v>
      </c>
      <c r="J98" s="1">
        <v>4.4285600000000001</v>
      </c>
      <c r="K98" s="1">
        <v>3.1413000000000002</v>
      </c>
      <c r="L98" s="41">
        <v>6.7076000000000002</v>
      </c>
      <c r="N98" s="63"/>
      <c r="O98" s="6">
        <v>26.136399999999998</v>
      </c>
      <c r="P98" s="22">
        <v>3.2328999999999999</v>
      </c>
      <c r="Q98" s="1">
        <v>7.0190999999999999</v>
      </c>
      <c r="R98" s="1">
        <v>7.4733000000000001</v>
      </c>
      <c r="S98" s="1">
        <v>10.212400000000001</v>
      </c>
      <c r="T98" s="1">
        <v>21.494900000000001</v>
      </c>
      <c r="U98" s="1">
        <v>5.3173000000000004</v>
      </c>
      <c r="V98" s="1">
        <v>8.2622</v>
      </c>
      <c r="W98" s="1">
        <v>11.046099999999999</v>
      </c>
      <c r="X98" s="41">
        <v>5.9861000000000004</v>
      </c>
      <c r="Z98" s="63"/>
      <c r="AA98" s="6">
        <v>26.136399999999998</v>
      </c>
      <c r="AB98" s="22">
        <v>6.0209999999999999</v>
      </c>
      <c r="AC98" s="1">
        <v>10.223599999999999</v>
      </c>
      <c r="AE98" s="1">
        <v>19.2437</v>
      </c>
      <c r="AF98" s="1">
        <v>9.5096000000000007</v>
      </c>
      <c r="AG98" s="1">
        <v>2.9777</v>
      </c>
      <c r="AH98" s="1">
        <v>6.6475</v>
      </c>
      <c r="AI98" s="1">
        <v>3.9697</v>
      </c>
      <c r="AJ98" s="41">
        <v>9.0604999999999993</v>
      </c>
      <c r="AL98" s="63"/>
      <c r="AM98" s="6">
        <v>26.136399999999998</v>
      </c>
      <c r="AN98" s="22">
        <v>6.4221000000000004</v>
      </c>
      <c r="AO98" s="1">
        <v>2.6071</v>
      </c>
      <c r="AP98" s="1">
        <v>3.0076999999999998</v>
      </c>
      <c r="AQ98" s="1">
        <v>3.5221</v>
      </c>
      <c r="AR98" s="1">
        <v>4.4284999999999997</v>
      </c>
      <c r="AT98" s="1">
        <v>5.6973000000000003</v>
      </c>
      <c r="AU98" s="1">
        <v>8.2041000000000004</v>
      </c>
      <c r="AV98" s="41">
        <v>8.4301999999999992</v>
      </c>
      <c r="AX98" s="63"/>
      <c r="AY98" s="6">
        <v>26.136399999999998</v>
      </c>
      <c r="AZ98" s="22">
        <v>15.897600000000001</v>
      </c>
      <c r="BA98" s="1">
        <v>3.7031000000000001</v>
      </c>
      <c r="BB98" s="1">
        <v>7.57</v>
      </c>
      <c r="BC98" s="1">
        <v>19.23</v>
      </c>
      <c r="BD98" s="1">
        <v>7.9943999999999997</v>
      </c>
      <c r="BE98" s="1">
        <v>9.9022000000000006</v>
      </c>
      <c r="BF98" s="1">
        <v>4.9467999999999996</v>
      </c>
      <c r="BG98" s="1">
        <v>4.0881999999999996</v>
      </c>
      <c r="BH98" s="41">
        <v>8.9914000000000005</v>
      </c>
      <c r="BJ98" s="63"/>
      <c r="BK98" s="6">
        <v>26.136399999999998</v>
      </c>
      <c r="BL98" s="22">
        <v>9.5858000000000008</v>
      </c>
      <c r="BM98" s="1">
        <v>6.7849000000000004</v>
      </c>
      <c r="BN98" s="1">
        <v>2.9550000000000001</v>
      </c>
      <c r="BO98" s="1">
        <v>2.8529</v>
      </c>
      <c r="BP98" s="1">
        <v>4.4418699999999998</v>
      </c>
      <c r="BQ98" s="1">
        <v>9.4222000000000001</v>
      </c>
      <c r="BR98" s="1">
        <v>5.0660999999999996</v>
      </c>
      <c r="BS98" s="1">
        <v>10.155900000000001</v>
      </c>
      <c r="BT98" s="41">
        <v>4.9116999999999997</v>
      </c>
      <c r="BV98" s="63"/>
      <c r="BW98" s="6">
        <v>26.136399999999998</v>
      </c>
      <c r="BX98" s="22">
        <v>13.487299999999999</v>
      </c>
      <c r="BY98" s="1">
        <v>6.9104000000000001</v>
      </c>
      <c r="BZ98" s="1">
        <v>6.9809999999999999</v>
      </c>
      <c r="CA98" s="1">
        <v>5.5807000000000002</v>
      </c>
      <c r="CB98" s="1">
        <v>6.8624000000000001</v>
      </c>
      <c r="CC98" s="1">
        <v>11.773</v>
      </c>
      <c r="CD98" s="1">
        <v>3.1541999999999999</v>
      </c>
      <c r="CE98" s="1">
        <v>5.7325200000000001</v>
      </c>
      <c r="CF98" s="41">
        <v>4.0286999999999997</v>
      </c>
    </row>
    <row r="99" spans="2:84" x14ac:dyDescent="0.3">
      <c r="B99" s="63"/>
      <c r="C99" s="6">
        <v>21.111000000000001</v>
      </c>
      <c r="D99" s="22">
        <v>5.1490299999999998</v>
      </c>
      <c r="E99" s="1">
        <v>2.9708199999999998</v>
      </c>
      <c r="F99" s="1">
        <v>9.3431999999999995</v>
      </c>
      <c r="G99" s="1">
        <v>12.228999999999999</v>
      </c>
      <c r="H99" s="1">
        <v>5.9762000000000004</v>
      </c>
      <c r="I99" s="1">
        <v>3.2938999999999998</v>
      </c>
      <c r="J99" s="1">
        <v>4.5795000000000003</v>
      </c>
      <c r="K99" s="1">
        <v>3.0964999999999998</v>
      </c>
      <c r="L99" s="41">
        <v>8.9231999999999996</v>
      </c>
      <c r="N99" s="63"/>
      <c r="O99" s="6">
        <v>26.420500000000001</v>
      </c>
      <c r="P99" s="22">
        <v>4.6074999999999999</v>
      </c>
      <c r="Q99" s="1">
        <v>5.8589000000000002</v>
      </c>
      <c r="R99" s="1">
        <v>7.4649000000000001</v>
      </c>
      <c r="S99" s="1">
        <v>11.2545</v>
      </c>
      <c r="T99" s="1">
        <v>19.623699999999999</v>
      </c>
      <c r="U99" s="1">
        <v>5.5888999999999998</v>
      </c>
      <c r="V99" s="1">
        <v>8.3719999999999999</v>
      </c>
      <c r="W99" s="1">
        <v>11.148099999999999</v>
      </c>
      <c r="X99" s="41">
        <v>7.2808999999999999</v>
      </c>
      <c r="Z99" s="63"/>
      <c r="AA99" s="6">
        <v>26.420500000000001</v>
      </c>
      <c r="AB99" s="22">
        <v>6.0194999999999999</v>
      </c>
      <c r="AC99" s="1">
        <v>8.6572999999999993</v>
      </c>
      <c r="AE99" s="1">
        <v>16.027000000000001</v>
      </c>
      <c r="AF99" s="1">
        <v>12.494899999999999</v>
      </c>
      <c r="AG99" s="1">
        <v>3.7000999999999999</v>
      </c>
      <c r="AH99" s="1">
        <v>7.5880000000000001</v>
      </c>
      <c r="AI99" s="1">
        <v>4.0286</v>
      </c>
      <c r="AJ99" s="41">
        <v>4.4170999999999996</v>
      </c>
      <c r="AL99" s="63"/>
      <c r="AM99" s="6">
        <v>26.420500000000001</v>
      </c>
      <c r="AN99" s="22">
        <v>7.2211999999999996</v>
      </c>
      <c r="AO99" s="1">
        <v>2.5011000000000001</v>
      </c>
      <c r="AP99" s="1">
        <v>5.2173999999999996</v>
      </c>
      <c r="AQ99" s="1">
        <v>4.8996000000000004</v>
      </c>
      <c r="AR99" s="1">
        <v>3.5297999999999998</v>
      </c>
      <c r="AT99" s="1">
        <v>7.9577</v>
      </c>
      <c r="AU99" s="1">
        <v>8.9814000000000007</v>
      </c>
      <c r="AV99" s="41">
        <v>6.8175999999999997</v>
      </c>
      <c r="AX99" s="63"/>
      <c r="AY99" s="6">
        <v>26.420500000000001</v>
      </c>
      <c r="AZ99" s="22">
        <v>13.1157</v>
      </c>
      <c r="BA99" s="1">
        <v>2.6429</v>
      </c>
      <c r="BB99" s="1">
        <v>10.1656</v>
      </c>
      <c r="BC99" s="1">
        <v>16.0077</v>
      </c>
      <c r="BD99" s="1">
        <v>8.1975999999999996</v>
      </c>
      <c r="BE99" s="1">
        <v>9.7718000000000007</v>
      </c>
      <c r="BF99" s="1">
        <v>5.9482999999999997</v>
      </c>
      <c r="BG99" s="1">
        <v>5.6182999999999996</v>
      </c>
      <c r="BH99" s="41">
        <v>9.6488999999999994</v>
      </c>
      <c r="BJ99" s="63"/>
      <c r="BK99" s="6">
        <v>26.420500000000001</v>
      </c>
      <c r="BL99" s="22">
        <v>10.1897</v>
      </c>
      <c r="BM99" s="1">
        <v>6.3362999999999996</v>
      </c>
      <c r="BN99" s="1">
        <v>3.0352999999999999</v>
      </c>
      <c r="BO99" s="1">
        <v>2.2953000000000001</v>
      </c>
      <c r="BP99" s="1">
        <v>4.7748200000000001</v>
      </c>
      <c r="BQ99" s="1">
        <v>8.6997999999999998</v>
      </c>
      <c r="BR99" s="1">
        <v>4.3274999999999997</v>
      </c>
      <c r="BS99" s="1">
        <v>9.2561</v>
      </c>
      <c r="BT99" s="41">
        <v>4.2125000000000004</v>
      </c>
      <c r="BV99" s="63"/>
      <c r="BW99" s="6">
        <v>26.420500000000001</v>
      </c>
      <c r="BX99" s="22"/>
      <c r="BY99" s="1">
        <v>6.4394999999999998</v>
      </c>
      <c r="BZ99" s="1">
        <v>7.5612000000000004</v>
      </c>
      <c r="CA99" s="1">
        <v>5.4989999999999997</v>
      </c>
      <c r="CB99" s="1">
        <v>9.0588999999999995</v>
      </c>
      <c r="CC99" s="1">
        <v>11.2082</v>
      </c>
      <c r="CD99" s="1">
        <v>3.3963999999999999</v>
      </c>
      <c r="CE99" s="1">
        <v>5.9168599999999998</v>
      </c>
      <c r="CF99" s="41">
        <v>4.1014999999999997</v>
      </c>
    </row>
    <row r="100" spans="2:84" x14ac:dyDescent="0.3">
      <c r="B100" s="63"/>
      <c r="C100" s="6">
        <v>21.338000000000001</v>
      </c>
      <c r="D100" s="22">
        <v>5.02461</v>
      </c>
      <c r="E100" s="1">
        <v>2.4833400000000001</v>
      </c>
      <c r="F100" s="1">
        <v>7.8867000000000003</v>
      </c>
      <c r="G100" s="1">
        <v>12.9072</v>
      </c>
      <c r="H100" s="1">
        <v>4.6654</v>
      </c>
      <c r="I100" s="1">
        <v>3.8315999999999999</v>
      </c>
      <c r="J100" s="1">
        <v>4.9207700000000001</v>
      </c>
      <c r="K100" s="1">
        <v>3.4249999999999998</v>
      </c>
      <c r="L100" s="41">
        <v>10.399900000000001</v>
      </c>
      <c r="N100" s="63"/>
      <c r="O100" s="6">
        <v>26.704499999999999</v>
      </c>
      <c r="P100" s="22">
        <v>5.7060000000000004</v>
      </c>
      <c r="Q100" s="1">
        <v>5.9813999999999998</v>
      </c>
      <c r="R100" s="1">
        <v>7.1482999999999999</v>
      </c>
      <c r="S100" s="1">
        <v>11.2492</v>
      </c>
      <c r="T100" s="1">
        <v>15.4741</v>
      </c>
      <c r="U100" s="1">
        <v>3.5474999999999999</v>
      </c>
      <c r="V100" s="1">
        <v>8.4307999999999996</v>
      </c>
      <c r="W100" s="1">
        <v>10.3942</v>
      </c>
      <c r="X100" s="41">
        <v>6.476</v>
      </c>
      <c r="Z100" s="63"/>
      <c r="AA100" s="6">
        <v>26.704499999999999</v>
      </c>
      <c r="AB100" s="22">
        <v>4.7516999999999996</v>
      </c>
      <c r="AC100" s="1">
        <v>7.2035999999999998</v>
      </c>
      <c r="AE100" s="1">
        <v>9.0204000000000004</v>
      </c>
      <c r="AF100" s="1">
        <v>11.570600000000001</v>
      </c>
      <c r="AG100" s="1">
        <v>7.9263000000000003</v>
      </c>
      <c r="AH100" s="1">
        <v>5.1894999999999998</v>
      </c>
      <c r="AI100" s="1">
        <v>4.4371</v>
      </c>
      <c r="AJ100" s="41">
        <v>3.1423999999999999</v>
      </c>
      <c r="AL100" s="63"/>
      <c r="AM100" s="6">
        <v>26.704499999999999</v>
      </c>
      <c r="AN100" s="22">
        <v>7.3057999999999996</v>
      </c>
      <c r="AO100" s="1">
        <v>1.9046000000000001</v>
      </c>
      <c r="AP100" s="1">
        <v>6.6372</v>
      </c>
      <c r="AQ100" s="1">
        <v>7.3094999999999999</v>
      </c>
      <c r="AR100" s="1">
        <v>4.4679000000000002</v>
      </c>
      <c r="AT100" s="1">
        <v>9.5645000000000007</v>
      </c>
      <c r="AU100" s="1">
        <v>7.3179999999999996</v>
      </c>
      <c r="AV100" s="41">
        <v>6.8838999999999997</v>
      </c>
      <c r="AX100" s="63"/>
      <c r="AY100" s="6">
        <v>26.704499999999999</v>
      </c>
      <c r="AZ100" s="22">
        <v>11.5059</v>
      </c>
      <c r="BA100" s="1">
        <v>2.0438999999999998</v>
      </c>
      <c r="BB100" s="1">
        <v>10.891500000000001</v>
      </c>
      <c r="BC100" s="1">
        <v>16.1174</v>
      </c>
      <c r="BD100" s="1">
        <v>8.7193000000000005</v>
      </c>
      <c r="BE100" s="1">
        <v>11.3874</v>
      </c>
      <c r="BF100" s="1">
        <v>6.3940000000000001</v>
      </c>
      <c r="BG100" s="1">
        <v>6.1558999999999999</v>
      </c>
      <c r="BH100" s="41">
        <v>8.1385000000000005</v>
      </c>
      <c r="BJ100" s="63"/>
      <c r="BK100" s="6">
        <v>26.704499999999999</v>
      </c>
      <c r="BL100" s="22">
        <v>11.7242</v>
      </c>
      <c r="BM100" s="1">
        <v>6.5697999999999999</v>
      </c>
      <c r="BN100" s="1">
        <v>4.3164999999999996</v>
      </c>
      <c r="BO100" s="1">
        <v>2.5375999999999999</v>
      </c>
      <c r="BP100" s="1">
        <v>6.9416799999999999</v>
      </c>
      <c r="BQ100" s="1">
        <v>8.4692000000000007</v>
      </c>
      <c r="BR100" s="1">
        <v>3.7633999999999999</v>
      </c>
      <c r="BS100" s="1">
        <v>11.3231</v>
      </c>
      <c r="BT100" s="41">
        <v>4.3057999999999996</v>
      </c>
      <c r="BV100" s="63"/>
      <c r="BW100" s="6">
        <v>26.704499999999999</v>
      </c>
      <c r="BX100" s="22"/>
      <c r="BY100" s="1">
        <v>6.2744</v>
      </c>
      <c r="BZ100" s="1">
        <v>8.0508000000000006</v>
      </c>
      <c r="CA100" s="1">
        <v>5.843</v>
      </c>
      <c r="CB100" s="1">
        <v>9.5503999999999998</v>
      </c>
      <c r="CC100" s="1">
        <v>15.5381</v>
      </c>
      <c r="CD100" s="1">
        <v>2.6110000000000002</v>
      </c>
      <c r="CE100" s="1">
        <v>6.7132199999999997</v>
      </c>
      <c r="CF100" s="41">
        <v>5.8769</v>
      </c>
    </row>
    <row r="101" spans="2:84" x14ac:dyDescent="0.3">
      <c r="B101" s="63"/>
      <c r="C101" s="6">
        <v>21.565000000000001</v>
      </c>
      <c r="D101" s="22">
        <v>6.5495700000000001</v>
      </c>
      <c r="E101" s="1">
        <v>3.3187600000000002</v>
      </c>
      <c r="F101" s="1">
        <v>6.8756000000000004</v>
      </c>
      <c r="G101" s="1">
        <v>12.246499999999999</v>
      </c>
      <c r="H101" s="1">
        <v>5.9138999999999999</v>
      </c>
      <c r="I101" s="1">
        <v>3.5331000000000001</v>
      </c>
      <c r="J101" s="1">
        <v>3.9358399999999998</v>
      </c>
      <c r="K101" s="1">
        <v>3.7250999999999999</v>
      </c>
      <c r="L101" s="41">
        <v>10.9262</v>
      </c>
      <c r="N101" s="63"/>
      <c r="O101" s="6">
        <v>26.988600000000002</v>
      </c>
      <c r="P101" s="22">
        <v>4.8968999999999996</v>
      </c>
      <c r="Q101" s="1">
        <v>6.85</v>
      </c>
      <c r="R101" s="1">
        <v>5.5023999999999997</v>
      </c>
      <c r="S101" s="1">
        <v>10.844099999999999</v>
      </c>
      <c r="T101" s="1">
        <v>14.5084</v>
      </c>
      <c r="U101" s="1">
        <v>3.5785</v>
      </c>
      <c r="V101" s="1">
        <v>8.2109000000000005</v>
      </c>
      <c r="W101" s="1">
        <v>8.0492000000000008</v>
      </c>
      <c r="X101" s="41">
        <v>6.6071999999999997</v>
      </c>
      <c r="Z101" s="63"/>
      <c r="AA101" s="6">
        <v>26.988600000000002</v>
      </c>
      <c r="AB101" s="22">
        <v>4.1540999999999997</v>
      </c>
      <c r="AC101" s="1">
        <v>6.8695000000000004</v>
      </c>
      <c r="AE101" s="1">
        <v>5.7121000000000004</v>
      </c>
      <c r="AF101" s="1">
        <v>9.3968000000000007</v>
      </c>
      <c r="AG101" s="1">
        <v>10.0456</v>
      </c>
      <c r="AH101" s="1">
        <v>5.0011000000000001</v>
      </c>
      <c r="AI101" s="1">
        <v>5.1643999999999997</v>
      </c>
      <c r="AJ101" s="41">
        <v>4.1323999999999996</v>
      </c>
      <c r="AL101" s="63"/>
      <c r="AM101" s="6">
        <v>26.988600000000002</v>
      </c>
      <c r="AN101" s="22">
        <v>7.6776</v>
      </c>
      <c r="AO101" s="1">
        <v>3.8595999999999999</v>
      </c>
      <c r="AP101" s="1">
        <v>11.084</v>
      </c>
      <c r="AQ101" s="1">
        <v>9.8074999999999992</v>
      </c>
      <c r="AR101" s="1">
        <v>6.4268000000000001</v>
      </c>
      <c r="AT101" s="1">
        <v>11.572699999999999</v>
      </c>
      <c r="AU101" s="1">
        <v>6.2327000000000004</v>
      </c>
      <c r="AV101" s="41">
        <v>7.5311000000000003</v>
      </c>
      <c r="AX101" s="63"/>
      <c r="AY101" s="6">
        <v>26.988600000000002</v>
      </c>
      <c r="AZ101" s="22">
        <v>10.251899999999999</v>
      </c>
      <c r="BA101" s="1">
        <v>1.4861</v>
      </c>
      <c r="BB101" s="1">
        <v>10.880699999999999</v>
      </c>
      <c r="BC101" s="1">
        <v>17.065899999999999</v>
      </c>
      <c r="BD101" s="1">
        <v>5.1340000000000003</v>
      </c>
      <c r="BE101" s="1">
        <v>12.9399</v>
      </c>
      <c r="BF101" s="1">
        <v>5.0841000000000003</v>
      </c>
      <c r="BG101" s="1">
        <v>5.133</v>
      </c>
      <c r="BH101" s="41">
        <v>7.0566000000000004</v>
      </c>
      <c r="BJ101" s="63"/>
      <c r="BK101" s="6">
        <v>26.988600000000002</v>
      </c>
      <c r="BL101" s="22">
        <v>10.938700000000001</v>
      </c>
      <c r="BM101" s="1">
        <v>6.0262000000000002</v>
      </c>
      <c r="BN101" s="1">
        <v>5.5484</v>
      </c>
      <c r="BO101" s="1">
        <v>3.3159999999999998</v>
      </c>
      <c r="BP101" s="1">
        <v>8.7267399999999995</v>
      </c>
      <c r="BQ101" s="1">
        <v>8.7583000000000002</v>
      </c>
      <c r="BR101" s="1">
        <v>3.9234</v>
      </c>
      <c r="BS101" s="1">
        <v>14.332599999999999</v>
      </c>
      <c r="BT101" s="41">
        <v>4.2133000000000003</v>
      </c>
      <c r="BV101" s="63"/>
      <c r="BW101" s="6">
        <v>26.988600000000002</v>
      </c>
      <c r="BX101" s="22"/>
      <c r="BY101" s="1">
        <v>5.1699000000000002</v>
      </c>
      <c r="BZ101" s="1">
        <v>8.9528999999999996</v>
      </c>
      <c r="CA101" s="1">
        <v>8.1234000000000002</v>
      </c>
      <c r="CB101" s="1">
        <v>7.8334999999999999</v>
      </c>
      <c r="CC101" s="1">
        <v>13.7941</v>
      </c>
      <c r="CD101" s="1">
        <v>1.9597</v>
      </c>
      <c r="CE101" s="1">
        <v>5.7693199999999996</v>
      </c>
      <c r="CF101" s="41">
        <v>6.8672000000000004</v>
      </c>
    </row>
    <row r="102" spans="2:84" x14ac:dyDescent="0.3">
      <c r="B102" s="63"/>
      <c r="C102" s="6">
        <v>21.792000000000002</v>
      </c>
      <c r="D102" s="22">
        <v>6.6264799999999999</v>
      </c>
      <c r="E102" s="1">
        <v>3.55918</v>
      </c>
      <c r="F102" s="1">
        <v>7.1487999999999996</v>
      </c>
      <c r="G102" s="1">
        <v>12.034000000000001</v>
      </c>
      <c r="H102" s="1">
        <v>6.4020000000000001</v>
      </c>
      <c r="I102" s="1">
        <v>3.1114000000000002</v>
      </c>
      <c r="J102" s="1">
        <v>4.3646000000000003</v>
      </c>
      <c r="K102" s="1">
        <v>3.8368000000000002</v>
      </c>
      <c r="L102" s="41">
        <v>12.500400000000001</v>
      </c>
      <c r="N102" s="63"/>
      <c r="O102" s="6">
        <v>27.2727</v>
      </c>
      <c r="P102" s="22">
        <v>5.9608999999999996</v>
      </c>
      <c r="Q102" s="1">
        <v>5.9433999999999996</v>
      </c>
      <c r="R102" s="1">
        <v>6.1074999999999999</v>
      </c>
      <c r="S102" s="1">
        <v>8.9131</v>
      </c>
      <c r="T102" s="1">
        <v>12.7478</v>
      </c>
      <c r="U102" s="1">
        <v>4.3254000000000001</v>
      </c>
      <c r="V102" s="1">
        <v>11.03</v>
      </c>
      <c r="W102" s="1">
        <v>7.6162000000000001</v>
      </c>
      <c r="X102" s="41">
        <v>6.0827</v>
      </c>
      <c r="Z102" s="63"/>
      <c r="AA102" s="6">
        <v>27.2727</v>
      </c>
      <c r="AB102" s="22">
        <v>3.5165000000000002</v>
      </c>
      <c r="AC102" s="1">
        <v>5.5956999999999999</v>
      </c>
      <c r="AE102" s="1">
        <v>7.2404999999999999</v>
      </c>
      <c r="AG102" s="1">
        <v>6.7394999999999996</v>
      </c>
      <c r="AH102" s="1">
        <v>9.8681000000000001</v>
      </c>
      <c r="AI102" s="1">
        <v>8.1752000000000002</v>
      </c>
      <c r="AJ102" s="41">
        <v>4.1250999999999998</v>
      </c>
      <c r="AL102" s="63"/>
      <c r="AM102" s="6">
        <v>27.2727</v>
      </c>
      <c r="AN102" s="22">
        <v>10.0731</v>
      </c>
      <c r="AO102" s="1">
        <v>5.3666</v>
      </c>
      <c r="AP102" s="1">
        <v>10.761699999999999</v>
      </c>
      <c r="AQ102" s="1">
        <v>9.6809999999999992</v>
      </c>
      <c r="AR102" s="1">
        <v>8.9079999999999995</v>
      </c>
      <c r="AT102" s="1">
        <v>9.1140000000000008</v>
      </c>
      <c r="AU102" s="1">
        <v>6.1471</v>
      </c>
      <c r="AV102" s="41">
        <v>7.6947999999999999</v>
      </c>
      <c r="AX102" s="63"/>
      <c r="AY102" s="6">
        <v>27.2727</v>
      </c>
      <c r="AZ102" s="22">
        <v>11.7438</v>
      </c>
      <c r="BA102" s="1">
        <v>1.9177</v>
      </c>
      <c r="BB102" s="1">
        <v>10.2493</v>
      </c>
      <c r="BC102" s="1">
        <v>17.016500000000001</v>
      </c>
      <c r="BD102" s="1">
        <v>5.5542999999999996</v>
      </c>
      <c r="BE102" s="1">
        <v>10.874599999999999</v>
      </c>
      <c r="BF102" s="1">
        <v>6.1391999999999998</v>
      </c>
      <c r="BG102" s="1">
        <v>5.9358000000000004</v>
      </c>
      <c r="BH102" s="41">
        <v>6.7168000000000001</v>
      </c>
      <c r="BJ102" s="63"/>
      <c r="BK102" s="6">
        <v>27.2727</v>
      </c>
      <c r="BL102" s="22">
        <v>10.7676</v>
      </c>
      <c r="BM102" s="1">
        <v>5.2674000000000003</v>
      </c>
      <c r="BN102" s="1">
        <v>7.5011000000000001</v>
      </c>
      <c r="BO102" s="1">
        <v>2.9799000000000002</v>
      </c>
      <c r="BP102" s="1">
        <v>7.9111799999999999</v>
      </c>
      <c r="BQ102" s="1">
        <v>8.5422999999999991</v>
      </c>
      <c r="BR102" s="1">
        <v>5.0297000000000001</v>
      </c>
      <c r="BS102" s="1">
        <v>16.700399999999998</v>
      </c>
      <c r="BT102" s="41">
        <v>4.4889000000000001</v>
      </c>
      <c r="BV102" s="63"/>
      <c r="BW102" s="6">
        <v>27.2727</v>
      </c>
      <c r="BX102" s="22"/>
      <c r="BY102" s="1">
        <v>6.0804</v>
      </c>
      <c r="BZ102" s="1">
        <v>9.1309000000000005</v>
      </c>
      <c r="CA102" s="1">
        <v>9.5654000000000003</v>
      </c>
      <c r="CB102" s="1">
        <v>7.9574999999999996</v>
      </c>
      <c r="CC102" s="1">
        <v>9.3705999999999996</v>
      </c>
      <c r="CD102" s="1">
        <v>1.7170000000000001</v>
      </c>
      <c r="CE102" s="1">
        <v>4.7527999999999997</v>
      </c>
      <c r="CF102" s="41">
        <v>6.8898000000000001</v>
      </c>
    </row>
    <row r="103" spans="2:84" x14ac:dyDescent="0.3">
      <c r="B103" s="63"/>
      <c r="C103" s="6">
        <v>22.018999999999998</v>
      </c>
      <c r="D103" s="22">
        <v>5.2097300000000004</v>
      </c>
      <c r="E103" s="1">
        <v>3.3375599999999999</v>
      </c>
      <c r="F103" s="1">
        <v>6.7786</v>
      </c>
      <c r="G103" s="1">
        <v>13.1995</v>
      </c>
      <c r="H103" s="1">
        <v>5.83</v>
      </c>
      <c r="I103" s="1">
        <v>3.1109</v>
      </c>
      <c r="J103" s="1">
        <v>4.9044600000000003</v>
      </c>
      <c r="K103" s="1">
        <v>4.3643000000000001</v>
      </c>
      <c r="L103" s="41">
        <v>11.8878</v>
      </c>
      <c r="N103" s="63"/>
      <c r="O103" s="6">
        <v>27.556799999999999</v>
      </c>
      <c r="P103" s="22">
        <v>6.7637</v>
      </c>
      <c r="Q103" s="1">
        <v>5.2773000000000003</v>
      </c>
      <c r="R103" s="1">
        <v>6.5513000000000003</v>
      </c>
      <c r="S103" s="1">
        <v>6.5195999999999996</v>
      </c>
      <c r="T103" s="1">
        <v>10.962199999999999</v>
      </c>
      <c r="U103" s="1">
        <v>5.6982999999999997</v>
      </c>
      <c r="V103" s="1">
        <v>10.865399999999999</v>
      </c>
      <c r="W103" s="1">
        <v>7.4044999999999996</v>
      </c>
      <c r="X103" s="41">
        <v>4.9877000000000002</v>
      </c>
      <c r="Z103" s="63"/>
      <c r="AA103" s="6">
        <v>27.556799999999999</v>
      </c>
      <c r="AB103" s="22">
        <v>3.3963000000000001</v>
      </c>
      <c r="AC103" s="1">
        <v>5.0372000000000003</v>
      </c>
      <c r="AE103" s="1">
        <v>8.7741000000000007</v>
      </c>
      <c r="AG103" s="1">
        <v>4.7115</v>
      </c>
      <c r="AH103" s="1">
        <v>13.8024</v>
      </c>
      <c r="AI103" s="1">
        <v>6.6932999999999998</v>
      </c>
      <c r="AJ103" s="41">
        <v>3.7795999999999998</v>
      </c>
      <c r="AL103" s="63"/>
      <c r="AM103" s="6">
        <v>27.556799999999999</v>
      </c>
      <c r="AN103" s="22">
        <v>11.351800000000001</v>
      </c>
      <c r="AO103" s="1">
        <v>5.5956999999999999</v>
      </c>
      <c r="AP103" s="1">
        <v>11.6929</v>
      </c>
      <c r="AQ103" s="1">
        <v>9.9388000000000005</v>
      </c>
      <c r="AR103" s="1">
        <v>9.2337000000000007</v>
      </c>
      <c r="AT103" s="1">
        <v>6.8794000000000004</v>
      </c>
      <c r="AU103" s="1">
        <v>7.2613000000000003</v>
      </c>
      <c r="AV103" s="41">
        <v>5.7891000000000004</v>
      </c>
      <c r="AX103" s="63"/>
      <c r="AY103" s="6">
        <v>27.556799999999999</v>
      </c>
      <c r="AZ103" s="22">
        <v>11.571300000000001</v>
      </c>
      <c r="BA103" s="1">
        <v>2.1732</v>
      </c>
      <c r="BB103" s="1">
        <v>11.9701</v>
      </c>
      <c r="BC103" s="1">
        <v>13.181800000000001</v>
      </c>
      <c r="BD103" s="1">
        <v>7.6523000000000003</v>
      </c>
      <c r="BE103" s="1">
        <v>9.7111999999999998</v>
      </c>
      <c r="BF103" s="1">
        <v>8.1618999999999993</v>
      </c>
      <c r="BG103" s="1">
        <v>5.9680999999999997</v>
      </c>
      <c r="BH103" s="41">
        <v>6.2975000000000003</v>
      </c>
      <c r="BJ103" s="63"/>
      <c r="BK103" s="6">
        <v>27.556799999999999</v>
      </c>
      <c r="BL103" s="22">
        <v>10.4412</v>
      </c>
      <c r="BM103" s="1">
        <v>6.0140000000000002</v>
      </c>
      <c r="BN103" s="1">
        <v>6.2754000000000003</v>
      </c>
      <c r="BO103" s="1">
        <v>4.6684000000000001</v>
      </c>
      <c r="BP103" s="1">
        <v>6.7823200000000003</v>
      </c>
      <c r="BQ103" s="1">
        <v>8.0831</v>
      </c>
      <c r="BR103" s="1">
        <v>5.3925000000000001</v>
      </c>
      <c r="BS103" s="1">
        <v>14.8611</v>
      </c>
      <c r="BT103" s="41">
        <v>4.4366000000000003</v>
      </c>
      <c r="BV103" s="63"/>
      <c r="BW103" s="6">
        <v>27.556799999999999</v>
      </c>
      <c r="BX103" s="22"/>
      <c r="BY103" s="1">
        <v>6.5510999999999999</v>
      </c>
      <c r="BZ103" s="1">
        <v>9.2636000000000003</v>
      </c>
      <c r="CA103" s="1">
        <v>9.6757000000000009</v>
      </c>
      <c r="CB103" s="1">
        <v>7.9852999999999996</v>
      </c>
      <c r="CC103" s="1">
        <v>8.4856999999999996</v>
      </c>
      <c r="CD103" s="1">
        <v>1.7251000000000001</v>
      </c>
      <c r="CE103" s="1">
        <v>4.9105600000000003</v>
      </c>
      <c r="CF103" s="41">
        <v>7.0351999999999997</v>
      </c>
    </row>
    <row r="104" spans="2:84" x14ac:dyDescent="0.3">
      <c r="B104" s="63"/>
      <c r="C104" s="6">
        <v>22.245999999999999</v>
      </c>
      <c r="D104" s="22">
        <v>5.10114</v>
      </c>
      <c r="E104" s="1">
        <v>4.8343499999999997</v>
      </c>
      <c r="F104" s="1">
        <v>6.5486000000000004</v>
      </c>
      <c r="G104" s="1">
        <v>19.303799999999999</v>
      </c>
      <c r="H104" s="1">
        <v>4.9935</v>
      </c>
      <c r="I104" s="1">
        <v>2.7363</v>
      </c>
      <c r="J104" s="1">
        <v>3.5472800000000002</v>
      </c>
      <c r="K104" s="1">
        <v>4.9196</v>
      </c>
      <c r="L104" s="41">
        <v>11.214600000000001</v>
      </c>
      <c r="N104" s="63"/>
      <c r="O104" s="6">
        <v>27.840900000000001</v>
      </c>
      <c r="P104" s="22">
        <v>6.7068000000000003</v>
      </c>
      <c r="Q104" s="1">
        <v>5.3578000000000001</v>
      </c>
      <c r="R104" s="1">
        <v>6.8000999999999996</v>
      </c>
      <c r="S104" s="1">
        <v>5.8691000000000004</v>
      </c>
      <c r="T104" s="1">
        <v>10.8101</v>
      </c>
      <c r="U104" s="1">
        <v>8.1471</v>
      </c>
      <c r="V104" s="1">
        <v>9.1965000000000003</v>
      </c>
      <c r="W104" s="1">
        <v>7.8112000000000004</v>
      </c>
      <c r="X104" s="41">
        <v>4.8733000000000004</v>
      </c>
      <c r="Z104" s="63"/>
      <c r="AA104" s="6">
        <v>27.840900000000001</v>
      </c>
      <c r="AB104" s="22">
        <v>4.2279999999999998</v>
      </c>
      <c r="AC104" s="1">
        <v>3.7736999999999998</v>
      </c>
      <c r="AE104" s="1">
        <v>9.8033999999999999</v>
      </c>
      <c r="AG104" s="1">
        <v>3.9582999999999999</v>
      </c>
      <c r="AH104" s="1">
        <v>8.8233999999999995</v>
      </c>
      <c r="AI104" s="1">
        <v>3.4594999999999998</v>
      </c>
      <c r="AJ104" s="41">
        <v>4.2209000000000003</v>
      </c>
      <c r="AL104" s="63"/>
      <c r="AM104" s="6">
        <v>27.840900000000001</v>
      </c>
      <c r="AN104" s="22">
        <v>11.187099999999999</v>
      </c>
      <c r="AO104" s="1">
        <v>4.5449999999999999</v>
      </c>
      <c r="AP104" s="1">
        <v>13.741300000000001</v>
      </c>
      <c r="AQ104" s="1">
        <v>13.098800000000001</v>
      </c>
      <c r="AR104" s="1">
        <v>12.4468</v>
      </c>
      <c r="AT104" s="1">
        <v>5.9192999999999998</v>
      </c>
      <c r="AU104" s="1">
        <v>8.4957999999999991</v>
      </c>
      <c r="AV104" s="41">
        <v>4.7862</v>
      </c>
      <c r="AX104" s="63"/>
      <c r="AY104" s="6">
        <v>27.840900000000001</v>
      </c>
      <c r="AZ104" s="22">
        <v>10.117000000000001</v>
      </c>
      <c r="BA104" s="1">
        <v>2.1939000000000002</v>
      </c>
      <c r="BB104" s="1">
        <v>12.583299999999999</v>
      </c>
      <c r="BC104" s="1">
        <v>10.5396</v>
      </c>
      <c r="BD104" s="1">
        <v>7.7443999999999997</v>
      </c>
      <c r="BE104" s="1">
        <v>9.0827000000000009</v>
      </c>
      <c r="BF104" s="1">
        <v>6.9756999999999998</v>
      </c>
      <c r="BG104" s="1">
        <v>5.3361000000000001</v>
      </c>
      <c r="BH104" s="41">
        <v>7.2157</v>
      </c>
      <c r="BJ104" s="63"/>
      <c r="BK104" s="6">
        <v>27.840900000000001</v>
      </c>
      <c r="BL104" s="22">
        <v>8.4032999999999998</v>
      </c>
      <c r="BM104" s="1">
        <v>5.5240999999999998</v>
      </c>
      <c r="BN104" s="1">
        <v>4.3093000000000004</v>
      </c>
      <c r="BO104" s="1">
        <v>5.1841999999999997</v>
      </c>
      <c r="BP104" s="1">
        <v>4.7885400000000002</v>
      </c>
      <c r="BQ104" s="1">
        <v>9.2455999999999996</v>
      </c>
      <c r="BR104" s="1">
        <v>4.9955999999999996</v>
      </c>
      <c r="BS104" s="1">
        <v>12.211399999999999</v>
      </c>
      <c r="BT104" s="41">
        <v>4.1736000000000004</v>
      </c>
      <c r="BV104" s="63"/>
      <c r="BW104" s="6">
        <v>27.840900000000001</v>
      </c>
      <c r="BX104" s="22"/>
      <c r="BY104" s="1">
        <v>6.1734999999999998</v>
      </c>
      <c r="BZ104" s="1">
        <v>10.9095</v>
      </c>
      <c r="CA104" s="1">
        <v>7.548</v>
      </c>
      <c r="CB104" s="1">
        <v>7.3025000000000002</v>
      </c>
      <c r="CC104" s="1">
        <v>7.0952999999999999</v>
      </c>
      <c r="CD104" s="1">
        <v>2.6137000000000001</v>
      </c>
      <c r="CE104" s="1">
        <v>4.9413400000000003</v>
      </c>
      <c r="CF104" s="41">
        <v>8.5376999999999992</v>
      </c>
    </row>
    <row r="105" spans="2:84" x14ac:dyDescent="0.3">
      <c r="B105" s="63"/>
      <c r="C105" s="6">
        <v>22.472999999999999</v>
      </c>
      <c r="D105" s="22">
        <v>5.2367600000000003</v>
      </c>
      <c r="E105" s="1">
        <v>4.4514899999999997</v>
      </c>
      <c r="F105" s="1">
        <v>6.5307000000000004</v>
      </c>
      <c r="G105" s="1">
        <v>16.9788</v>
      </c>
      <c r="H105" s="1">
        <v>6.2164999999999999</v>
      </c>
      <c r="I105" s="1">
        <v>3.4384999999999999</v>
      </c>
      <c r="J105" s="1">
        <v>3.76139</v>
      </c>
      <c r="K105" s="1">
        <v>4.8037999999999998</v>
      </c>
      <c r="L105" s="41">
        <v>8.6495999999999995</v>
      </c>
      <c r="N105" s="63"/>
      <c r="O105" s="6">
        <v>28.125</v>
      </c>
      <c r="P105" s="22">
        <v>6.0293000000000001</v>
      </c>
      <c r="Q105" s="1">
        <v>6.3623000000000003</v>
      </c>
      <c r="R105" s="1">
        <v>4.8648999999999996</v>
      </c>
      <c r="S105" s="1">
        <v>7.6798000000000002</v>
      </c>
      <c r="T105" s="1">
        <v>12.9694</v>
      </c>
      <c r="U105" s="1">
        <v>10.717000000000001</v>
      </c>
      <c r="V105" s="1">
        <v>7.2154999999999996</v>
      </c>
      <c r="W105" s="1">
        <v>7.3348000000000004</v>
      </c>
      <c r="X105" s="41">
        <v>3.3511000000000002</v>
      </c>
      <c r="Z105" s="63"/>
      <c r="AA105" s="6">
        <v>28.125</v>
      </c>
      <c r="AB105" s="22">
        <v>5.0312999999999999</v>
      </c>
      <c r="AC105" s="1">
        <v>5.4360999999999997</v>
      </c>
      <c r="AE105" s="1">
        <v>9.5961999999999996</v>
      </c>
      <c r="AG105" s="1">
        <v>2.3871000000000002</v>
      </c>
      <c r="AH105" s="1">
        <v>7.3909000000000002</v>
      </c>
      <c r="AI105" s="1">
        <v>4.5770999999999997</v>
      </c>
      <c r="AJ105" s="41">
        <v>6.0603999999999996</v>
      </c>
      <c r="AL105" s="63"/>
      <c r="AM105" s="6">
        <v>28.125</v>
      </c>
      <c r="AN105" s="22">
        <v>9.5922000000000001</v>
      </c>
      <c r="AO105" s="1">
        <v>5.8606999999999996</v>
      </c>
      <c r="AP105" s="1">
        <v>17.777899999999999</v>
      </c>
      <c r="AQ105" s="1">
        <v>13.786099999999999</v>
      </c>
      <c r="AR105" s="1">
        <v>9.3374000000000006</v>
      </c>
      <c r="AT105" s="1">
        <v>8.5177999999999994</v>
      </c>
      <c r="AU105" s="1">
        <v>6.7366000000000001</v>
      </c>
      <c r="AV105" s="41">
        <v>4.2167000000000003</v>
      </c>
      <c r="AX105" s="63"/>
      <c r="AY105" s="6">
        <v>28.125</v>
      </c>
      <c r="AZ105" s="22">
        <v>10.395799999999999</v>
      </c>
      <c r="BA105" s="1">
        <v>2.9201999999999999</v>
      </c>
      <c r="BB105" s="1">
        <v>11.554500000000001</v>
      </c>
      <c r="BC105" s="1">
        <v>9.4177</v>
      </c>
      <c r="BD105" s="1">
        <v>8.4884000000000004</v>
      </c>
      <c r="BE105" s="1">
        <v>7.2127999999999997</v>
      </c>
      <c r="BF105" s="1">
        <v>5.4154999999999998</v>
      </c>
      <c r="BG105" s="1">
        <v>4.1730999999999998</v>
      </c>
      <c r="BH105" s="41">
        <v>7.6349</v>
      </c>
      <c r="BJ105" s="63"/>
      <c r="BK105" s="6">
        <v>28.125</v>
      </c>
      <c r="BL105" s="22">
        <v>8.8795000000000002</v>
      </c>
      <c r="BM105" s="1">
        <v>4.4492000000000003</v>
      </c>
      <c r="BN105" s="1">
        <v>3.7974000000000001</v>
      </c>
      <c r="BO105" s="1">
        <v>4.8598999999999997</v>
      </c>
      <c r="BP105" s="1">
        <v>3.5946600000000002</v>
      </c>
      <c r="BQ105" s="1">
        <v>9.0420999999999996</v>
      </c>
      <c r="BR105" s="1">
        <v>4.4330999999999996</v>
      </c>
      <c r="BS105" s="1">
        <v>9.8468</v>
      </c>
      <c r="BT105" s="41">
        <v>4.9558999999999997</v>
      </c>
      <c r="BV105" s="63"/>
      <c r="BW105" s="6">
        <v>28.125</v>
      </c>
      <c r="BX105" s="22"/>
      <c r="BY105" s="1">
        <v>6.2984999999999998</v>
      </c>
      <c r="BZ105" s="1">
        <v>7.5244999999999997</v>
      </c>
      <c r="CA105" s="1">
        <v>4.5362999999999998</v>
      </c>
      <c r="CB105" s="1">
        <v>5.8223000000000003</v>
      </c>
      <c r="CC105" s="1">
        <v>6.2927</v>
      </c>
      <c r="CD105" s="1">
        <v>3.4834000000000001</v>
      </c>
      <c r="CE105" s="1">
        <v>3.1052599999999999</v>
      </c>
      <c r="CF105" s="41">
        <v>12.0669</v>
      </c>
    </row>
    <row r="106" spans="2:84" x14ac:dyDescent="0.3">
      <c r="B106" s="63"/>
      <c r="C106" s="6">
        <v>22.7</v>
      </c>
      <c r="D106" s="22">
        <v>5.5854299999999997</v>
      </c>
      <c r="E106" s="1">
        <v>4.3740699999999997</v>
      </c>
      <c r="F106" s="1">
        <v>7.4451000000000001</v>
      </c>
      <c r="G106" s="1">
        <v>10.446999999999999</v>
      </c>
      <c r="H106" s="1">
        <v>5.9486999999999997</v>
      </c>
      <c r="I106" s="1">
        <v>3.9634999999999998</v>
      </c>
      <c r="J106" s="1">
        <v>4.6825000000000001</v>
      </c>
      <c r="K106" s="1">
        <v>5.1365999999999996</v>
      </c>
      <c r="L106" s="41">
        <v>7.9413999999999998</v>
      </c>
      <c r="N106" s="63"/>
      <c r="O106" s="6">
        <v>28.409099999999999</v>
      </c>
      <c r="P106" s="22">
        <v>5.3986000000000001</v>
      </c>
      <c r="Q106" s="1">
        <v>6.66</v>
      </c>
      <c r="R106" s="1">
        <v>4.1703999999999999</v>
      </c>
      <c r="S106" s="1">
        <v>9.3706999999999994</v>
      </c>
      <c r="T106" s="1">
        <v>16.5059</v>
      </c>
      <c r="U106" s="1">
        <v>12.577</v>
      </c>
      <c r="V106" s="1">
        <v>9.2797000000000001</v>
      </c>
      <c r="W106" s="1">
        <v>6.1510999999999996</v>
      </c>
      <c r="X106" s="41">
        <v>3.3967999999999998</v>
      </c>
      <c r="Z106" s="63"/>
      <c r="AA106" s="6">
        <v>28.409099999999999</v>
      </c>
      <c r="AB106" s="22">
        <v>7.5651000000000002</v>
      </c>
      <c r="AC106" s="1">
        <v>7.0903</v>
      </c>
      <c r="AE106" s="1">
        <v>9.2487999999999992</v>
      </c>
      <c r="AG106" s="1">
        <v>3.6093000000000002</v>
      </c>
      <c r="AH106" s="1">
        <v>7.101</v>
      </c>
      <c r="AI106" s="1">
        <v>7.8631000000000002</v>
      </c>
      <c r="AJ106" s="41">
        <v>7.7680999999999996</v>
      </c>
      <c r="AL106" s="63"/>
      <c r="AM106" s="6">
        <v>28.409099999999999</v>
      </c>
      <c r="AN106" s="22">
        <v>10.1905</v>
      </c>
      <c r="AO106" s="1">
        <v>6.9635999999999996</v>
      </c>
      <c r="AP106" s="1">
        <v>18.8764</v>
      </c>
      <c r="AQ106" s="1">
        <v>16.564299999999999</v>
      </c>
      <c r="AR106" s="1">
        <v>11.0991</v>
      </c>
      <c r="AT106" s="1">
        <v>10.342700000000001</v>
      </c>
      <c r="AU106" s="1">
        <v>5.2141999999999999</v>
      </c>
      <c r="AV106" s="41">
        <v>4.2649999999999997</v>
      </c>
      <c r="AX106" s="63"/>
      <c r="AY106" s="6">
        <v>28.409099999999999</v>
      </c>
      <c r="AZ106" s="22">
        <v>9.6006</v>
      </c>
      <c r="BA106" s="1">
        <v>1.5611999999999999</v>
      </c>
      <c r="BB106" s="1">
        <v>10.032999999999999</v>
      </c>
      <c r="BC106" s="1">
        <v>15.4686</v>
      </c>
      <c r="BD106" s="1">
        <v>8.9115000000000002</v>
      </c>
      <c r="BE106" s="1">
        <v>5.7530999999999999</v>
      </c>
      <c r="BF106" s="1">
        <v>4.4892000000000003</v>
      </c>
      <c r="BG106" s="1">
        <v>3.4127999999999998</v>
      </c>
      <c r="BH106" s="41">
        <v>9.3298000000000005</v>
      </c>
      <c r="BJ106" s="63"/>
      <c r="BK106" s="6">
        <v>28.409099999999999</v>
      </c>
      <c r="BL106" s="22">
        <v>7.0648999999999997</v>
      </c>
      <c r="BM106" s="1">
        <v>3.2940999999999998</v>
      </c>
      <c r="BN106" s="1">
        <v>3.7319</v>
      </c>
      <c r="BO106" s="1">
        <v>6.2740999999999998</v>
      </c>
      <c r="BP106" s="1">
        <v>3.4729199999999998</v>
      </c>
      <c r="BQ106" s="1">
        <v>8.1080000000000005</v>
      </c>
      <c r="BR106" s="1">
        <v>3.4763000000000002</v>
      </c>
      <c r="BS106" s="1">
        <v>10.2102</v>
      </c>
      <c r="BT106" s="41">
        <v>4.8611000000000004</v>
      </c>
      <c r="BV106" s="63"/>
      <c r="BW106" s="6">
        <v>28.409099999999999</v>
      </c>
      <c r="BX106" s="22"/>
      <c r="BY106" s="1">
        <v>6.8395999999999999</v>
      </c>
      <c r="BZ106" s="1">
        <v>5.6501000000000001</v>
      </c>
      <c r="CA106" s="1">
        <v>4.2484999999999999</v>
      </c>
      <c r="CB106" s="1">
        <v>4.4119999999999999</v>
      </c>
      <c r="CC106" s="1">
        <v>6.2522000000000002</v>
      </c>
      <c r="CD106" s="1">
        <v>4.4131999999999998</v>
      </c>
      <c r="CE106" s="1">
        <v>4.1783299999999999</v>
      </c>
      <c r="CF106" s="41">
        <v>16.3873</v>
      </c>
    </row>
    <row r="107" spans="2:84" x14ac:dyDescent="0.3">
      <c r="B107" s="63"/>
      <c r="C107" s="6">
        <v>22.927</v>
      </c>
      <c r="D107" s="22">
        <v>3.1959399999999998</v>
      </c>
      <c r="E107" s="1">
        <v>4.13727</v>
      </c>
      <c r="F107" s="1">
        <v>6.9508999999999999</v>
      </c>
      <c r="G107" s="1">
        <v>7.8018999999999998</v>
      </c>
      <c r="H107" s="1">
        <v>5.4442000000000004</v>
      </c>
      <c r="I107" s="1">
        <v>2.8062</v>
      </c>
      <c r="J107" s="1">
        <v>5.0539199999999997</v>
      </c>
      <c r="K107" s="1">
        <v>8.2454999999999998</v>
      </c>
      <c r="L107" s="41">
        <v>8.4913000000000007</v>
      </c>
      <c r="N107" s="63"/>
      <c r="O107" s="6">
        <v>28.693200000000001</v>
      </c>
      <c r="P107" s="22">
        <v>4.8007</v>
      </c>
      <c r="Q107" s="1">
        <v>5.3849999999999998</v>
      </c>
      <c r="R107" s="1">
        <v>4.6112000000000002</v>
      </c>
      <c r="S107" s="1">
        <v>10.2521</v>
      </c>
      <c r="T107" s="1">
        <v>18.4221</v>
      </c>
      <c r="U107" s="1">
        <v>13.475899999999999</v>
      </c>
      <c r="V107" s="1">
        <v>10.7821</v>
      </c>
      <c r="W107" s="1">
        <v>6.9115000000000002</v>
      </c>
      <c r="X107" s="41">
        <v>3.6328999999999998</v>
      </c>
      <c r="Z107" s="63"/>
      <c r="AA107" s="6">
        <v>28.693200000000001</v>
      </c>
      <c r="AB107" s="22">
        <v>8.5691000000000006</v>
      </c>
      <c r="AC107" s="1">
        <v>7.8945999999999996</v>
      </c>
      <c r="AE107" s="1">
        <v>10.8163</v>
      </c>
      <c r="AG107" s="1">
        <v>4.6624999999999996</v>
      </c>
      <c r="AH107" s="1">
        <v>7.0852000000000004</v>
      </c>
      <c r="AJ107" s="41">
        <v>7.3117999999999999</v>
      </c>
      <c r="AL107" s="63"/>
      <c r="AM107" s="6">
        <v>28.693200000000001</v>
      </c>
      <c r="AN107" s="22">
        <v>12.1396</v>
      </c>
      <c r="AO107" s="1">
        <v>6.1921999999999997</v>
      </c>
      <c r="AP107" s="1">
        <v>15.7919</v>
      </c>
      <c r="AQ107" s="1">
        <v>11.6792</v>
      </c>
      <c r="AR107" s="1">
        <v>11.2822</v>
      </c>
      <c r="AT107" s="1">
        <v>12.397600000000001</v>
      </c>
      <c r="AU107" s="1">
        <v>4.2484000000000002</v>
      </c>
      <c r="AV107" s="41">
        <v>2.6349</v>
      </c>
      <c r="AX107" s="63"/>
      <c r="AY107" s="6">
        <v>28.693200000000001</v>
      </c>
      <c r="AZ107" s="22">
        <v>8.0767000000000007</v>
      </c>
      <c r="BA107" s="1">
        <v>2.1936</v>
      </c>
      <c r="BB107" s="1">
        <v>8.6397999999999993</v>
      </c>
      <c r="BC107" s="1">
        <v>17.729399999999998</v>
      </c>
      <c r="BD107" s="1">
        <v>11.250400000000001</v>
      </c>
      <c r="BE107" s="1">
        <v>6.5242000000000004</v>
      </c>
      <c r="BF107" s="1">
        <v>3.9005000000000001</v>
      </c>
      <c r="BG107" s="1">
        <v>2.8736000000000002</v>
      </c>
      <c r="BH107" s="41">
        <v>9.0347000000000008</v>
      </c>
      <c r="BJ107" s="63"/>
      <c r="BK107" s="6">
        <v>28.693200000000001</v>
      </c>
      <c r="BL107" s="22">
        <v>9.3295999999999992</v>
      </c>
      <c r="BM107" s="1">
        <v>3.3858999999999999</v>
      </c>
      <c r="BN107" s="1">
        <v>5.9076000000000004</v>
      </c>
      <c r="BO107" s="1">
        <v>5.7165999999999997</v>
      </c>
      <c r="BP107" s="1">
        <v>4.1493500000000001</v>
      </c>
      <c r="BQ107" s="1">
        <v>9.0152000000000001</v>
      </c>
      <c r="BR107" s="1">
        <v>4.1273999999999997</v>
      </c>
      <c r="BS107" s="1">
        <v>10.0388</v>
      </c>
      <c r="BT107" s="41">
        <v>4.9779999999999998</v>
      </c>
      <c r="BV107" s="63"/>
      <c r="BW107" s="6">
        <v>28.693200000000001</v>
      </c>
      <c r="BX107" s="22"/>
      <c r="BY107" s="1">
        <v>8.1364999999999998</v>
      </c>
      <c r="BZ107" s="1">
        <v>5.6113</v>
      </c>
      <c r="CA107" s="1">
        <v>4.5019999999999998</v>
      </c>
      <c r="CB107" s="1">
        <v>4.3887</v>
      </c>
      <c r="CC107" s="1">
        <v>6.6059999999999999</v>
      </c>
      <c r="CD107" s="1">
        <v>5.8681000000000001</v>
      </c>
      <c r="CE107" s="1">
        <v>6.7029300000000003</v>
      </c>
      <c r="CF107" s="41">
        <v>19.027100000000001</v>
      </c>
    </row>
    <row r="108" spans="2:84" x14ac:dyDescent="0.3">
      <c r="B108" s="63"/>
      <c r="C108" s="6">
        <v>23.154</v>
      </c>
      <c r="D108" s="22">
        <v>2.46346</v>
      </c>
      <c r="E108" s="1">
        <v>3.92177</v>
      </c>
      <c r="F108" s="1">
        <v>5.3567</v>
      </c>
      <c r="G108" s="1">
        <v>5.8654999999999999</v>
      </c>
      <c r="H108" s="1">
        <v>6.2877000000000001</v>
      </c>
      <c r="I108" s="1">
        <v>2.3645</v>
      </c>
      <c r="J108" s="1">
        <v>5.7061599999999997</v>
      </c>
      <c r="K108" s="1">
        <v>12.310700000000001</v>
      </c>
      <c r="L108" s="41">
        <v>6.1555</v>
      </c>
      <c r="N108" s="63"/>
      <c r="O108" s="6">
        <v>28.9773</v>
      </c>
      <c r="P108" s="22">
        <v>3.8458000000000001</v>
      </c>
      <c r="Q108" s="1">
        <v>5.7041000000000004</v>
      </c>
      <c r="R108" s="1">
        <v>3.9459</v>
      </c>
      <c r="S108" s="1">
        <v>12.133699999999999</v>
      </c>
      <c r="T108" s="1">
        <v>15.362</v>
      </c>
      <c r="U108" s="1">
        <v>12.5662</v>
      </c>
      <c r="V108" s="1">
        <v>10.513</v>
      </c>
      <c r="W108" s="1">
        <v>8.5501000000000005</v>
      </c>
      <c r="X108" s="41">
        <v>3.7052</v>
      </c>
      <c r="Z108" s="63"/>
      <c r="AA108" s="6">
        <v>28.9773</v>
      </c>
      <c r="AB108" s="22">
        <v>6.5056000000000003</v>
      </c>
      <c r="AC108" s="1">
        <v>6.6715999999999998</v>
      </c>
      <c r="AE108" s="1">
        <v>7.5926</v>
      </c>
      <c r="AG108" s="1">
        <v>3.9346000000000001</v>
      </c>
      <c r="AH108" s="1">
        <v>8.2509999999999994</v>
      </c>
      <c r="AJ108" s="41">
        <v>6.5717999999999996</v>
      </c>
      <c r="AL108" s="63"/>
      <c r="AM108" s="6">
        <v>28.9773</v>
      </c>
      <c r="AN108" s="22">
        <v>10.4894</v>
      </c>
      <c r="AO108" s="1">
        <v>5.3638000000000003</v>
      </c>
      <c r="AP108" s="1">
        <v>15.207700000000001</v>
      </c>
      <c r="AQ108" s="1">
        <v>13.591100000000001</v>
      </c>
      <c r="AR108" s="1">
        <v>10.6023</v>
      </c>
      <c r="AT108" s="1">
        <v>8.2650000000000006</v>
      </c>
      <c r="AU108" s="1">
        <v>5.2556000000000003</v>
      </c>
      <c r="AV108" s="41">
        <v>1.6483000000000001</v>
      </c>
      <c r="AX108" s="63"/>
      <c r="AY108" s="6">
        <v>28.9773</v>
      </c>
      <c r="AZ108" s="22">
        <v>7.3053999999999997</v>
      </c>
      <c r="BA108" s="1">
        <v>1.9339999999999999</v>
      </c>
      <c r="BB108" s="1">
        <v>8.1587999999999994</v>
      </c>
      <c r="BC108" s="1">
        <v>21.7744</v>
      </c>
      <c r="BD108" s="1">
        <v>8.8706999999999994</v>
      </c>
      <c r="BE108" s="1">
        <v>7.2862999999999998</v>
      </c>
      <c r="BF108" s="1">
        <v>3.8515999999999999</v>
      </c>
      <c r="BG108" s="1">
        <v>2.0735999999999999</v>
      </c>
      <c r="BH108" s="41">
        <v>9.0703999999999994</v>
      </c>
      <c r="BJ108" s="63"/>
      <c r="BK108" s="6">
        <v>28.9773</v>
      </c>
      <c r="BL108" s="22">
        <v>9.3805999999999994</v>
      </c>
      <c r="BM108" s="1">
        <v>3.4881000000000002</v>
      </c>
      <c r="BN108" s="1">
        <v>8.7967999999999993</v>
      </c>
      <c r="BO108" s="1">
        <v>4.7142999999999997</v>
      </c>
      <c r="BP108" s="1">
        <v>4.97994</v>
      </c>
      <c r="BQ108" s="1">
        <v>9.0436999999999994</v>
      </c>
      <c r="BR108" s="1">
        <v>5.8422000000000001</v>
      </c>
      <c r="BS108" s="1">
        <v>10.7096</v>
      </c>
      <c r="BT108" s="41">
        <v>4.9307999999999996</v>
      </c>
      <c r="BV108" s="63"/>
      <c r="BW108" s="6">
        <v>28.9773</v>
      </c>
      <c r="BX108" s="22"/>
      <c r="BY108" s="1">
        <v>8.6202000000000005</v>
      </c>
      <c r="BZ108" s="1">
        <v>6.6818</v>
      </c>
      <c r="CA108" s="1">
        <v>4.7712000000000003</v>
      </c>
      <c r="CB108" s="1">
        <v>3.5817000000000001</v>
      </c>
      <c r="CC108" s="1">
        <v>5.0164999999999997</v>
      </c>
      <c r="CD108" s="1">
        <v>5.8887</v>
      </c>
      <c r="CE108" s="1">
        <v>5.1879499999999998</v>
      </c>
      <c r="CF108" s="41">
        <v>16.697500000000002</v>
      </c>
    </row>
    <row r="109" spans="2:84" x14ac:dyDescent="0.3">
      <c r="B109" s="63"/>
      <c r="C109" s="6">
        <v>23.381</v>
      </c>
      <c r="D109" s="22">
        <v>1.9382999999999999</v>
      </c>
      <c r="E109" s="1">
        <v>3.7819500000000001</v>
      </c>
      <c r="F109" s="1">
        <v>3.3525</v>
      </c>
      <c r="G109" s="1">
        <v>4.7458999999999998</v>
      </c>
      <c r="H109" s="1">
        <v>6.2411000000000003</v>
      </c>
      <c r="I109" s="1">
        <v>2.8744000000000001</v>
      </c>
      <c r="J109" s="1">
        <v>3.9400200000000001</v>
      </c>
      <c r="K109" s="1">
        <v>11.032500000000001</v>
      </c>
      <c r="L109" s="41">
        <v>4.7011000000000003</v>
      </c>
      <c r="N109" s="63"/>
      <c r="O109" s="6">
        <v>29.261399999999998</v>
      </c>
      <c r="P109" s="22">
        <v>3.1227999999999998</v>
      </c>
      <c r="Q109" s="1">
        <v>6.1959</v>
      </c>
      <c r="R109" s="1">
        <v>3.8142999999999998</v>
      </c>
      <c r="S109" s="1">
        <v>14.119300000000001</v>
      </c>
      <c r="T109" s="1">
        <v>13.4831</v>
      </c>
      <c r="U109" s="1">
        <v>12.2722</v>
      </c>
      <c r="V109" s="1">
        <v>8.5253999999999994</v>
      </c>
      <c r="W109" s="1">
        <v>9.0056999999999992</v>
      </c>
      <c r="X109" s="41">
        <v>4.2587999999999999</v>
      </c>
      <c r="Z109" s="63"/>
      <c r="AA109" s="6">
        <v>29.261399999999998</v>
      </c>
      <c r="AB109" s="22">
        <v>4.7013999999999996</v>
      </c>
      <c r="AC109" s="1">
        <v>6.5585000000000004</v>
      </c>
      <c r="AE109" s="1">
        <v>12.453099999999999</v>
      </c>
      <c r="AG109" s="1">
        <v>3.5156000000000001</v>
      </c>
      <c r="AH109" s="1">
        <v>10.3269</v>
      </c>
      <c r="AJ109" s="41">
        <v>7.3551000000000002</v>
      </c>
      <c r="AL109" s="63"/>
      <c r="AM109" s="6">
        <v>29.261399999999998</v>
      </c>
      <c r="AN109" s="22">
        <v>7.0118999999999998</v>
      </c>
      <c r="AO109" s="1">
        <v>5.7009999999999996</v>
      </c>
      <c r="AP109" s="1">
        <v>12.1411</v>
      </c>
      <c r="AQ109" s="1">
        <v>16.663699999999999</v>
      </c>
      <c r="AR109" s="1">
        <v>12.847</v>
      </c>
      <c r="AT109" s="1">
        <v>7.4703999999999997</v>
      </c>
      <c r="AU109" s="1">
        <v>7.5029000000000003</v>
      </c>
      <c r="AV109" s="41"/>
      <c r="AX109" s="63"/>
      <c r="AY109" s="6">
        <v>29.261399999999998</v>
      </c>
      <c r="AZ109" s="22">
        <v>7.3106999999999998</v>
      </c>
      <c r="BA109" s="1">
        <v>2.6951999999999998</v>
      </c>
      <c r="BB109" s="1">
        <v>6.2130000000000001</v>
      </c>
      <c r="BC109" s="1">
        <v>19.700399999999998</v>
      </c>
      <c r="BD109" s="1">
        <v>6.3307000000000002</v>
      </c>
      <c r="BE109" s="1">
        <v>7.3503999999999996</v>
      </c>
      <c r="BF109" s="1">
        <v>3.5777999999999999</v>
      </c>
      <c r="BG109" s="1">
        <v>3.0933000000000002</v>
      </c>
      <c r="BH109" s="41">
        <v>8.0526</v>
      </c>
      <c r="BJ109" s="63"/>
      <c r="BK109" s="6">
        <v>29.261399999999998</v>
      </c>
      <c r="BL109" s="22">
        <v>7.3653000000000004</v>
      </c>
      <c r="BM109" s="1">
        <v>2.9611000000000001</v>
      </c>
      <c r="BN109" s="1">
        <v>8.8539999999999992</v>
      </c>
      <c r="BO109" s="1">
        <v>5.8295000000000003</v>
      </c>
      <c r="BP109" s="1">
        <v>4.6925800000000004</v>
      </c>
      <c r="BQ109" s="1">
        <v>8.2181999999999995</v>
      </c>
      <c r="BR109" s="1">
        <v>5.5434000000000001</v>
      </c>
      <c r="BS109" s="1">
        <v>8.9251000000000005</v>
      </c>
      <c r="BT109" s="41">
        <v>4.7138999999999998</v>
      </c>
      <c r="BV109" s="63"/>
      <c r="BW109" s="6">
        <v>29.261399999999998</v>
      </c>
      <c r="BX109" s="22"/>
      <c r="BY109" s="1">
        <v>7.8433999999999999</v>
      </c>
      <c r="BZ109" s="1">
        <v>7.8139000000000003</v>
      </c>
      <c r="CA109" s="1">
        <v>4.8395999999999999</v>
      </c>
      <c r="CB109" s="1">
        <v>3.5590999999999999</v>
      </c>
      <c r="CC109" s="1">
        <v>4.7217000000000002</v>
      </c>
      <c r="CD109" s="1">
        <v>6.1509999999999998</v>
      </c>
      <c r="CE109" s="1">
        <v>4.8662700000000001</v>
      </c>
      <c r="CF109" s="41">
        <v>14.825699999999999</v>
      </c>
    </row>
    <row r="110" spans="2:84" x14ac:dyDescent="0.3">
      <c r="B110" s="63"/>
      <c r="C110" s="6">
        <v>23.608000000000001</v>
      </c>
      <c r="D110" s="22">
        <v>2.0691899999999999</v>
      </c>
      <c r="E110" s="1">
        <v>3.7009099999999999</v>
      </c>
      <c r="F110" s="1">
        <v>2.9251999999999998</v>
      </c>
      <c r="G110" s="1">
        <v>4.9169</v>
      </c>
      <c r="H110" s="1">
        <v>5.2797999999999998</v>
      </c>
      <c r="I110" s="1">
        <v>3.0743</v>
      </c>
      <c r="J110" s="1">
        <v>5.1191599999999999</v>
      </c>
      <c r="K110" s="1">
        <v>6.4583000000000004</v>
      </c>
      <c r="L110" s="41">
        <v>3.3552</v>
      </c>
      <c r="N110" s="63"/>
      <c r="O110" s="6">
        <v>29.545500000000001</v>
      </c>
      <c r="P110" s="22">
        <v>3.7429000000000001</v>
      </c>
      <c r="Q110" s="1">
        <v>6.6908000000000003</v>
      </c>
      <c r="R110" s="1">
        <v>3.3828999999999998</v>
      </c>
      <c r="S110" s="1">
        <v>12.153499999999999</v>
      </c>
      <c r="T110" s="1">
        <v>11.1191</v>
      </c>
      <c r="U110" s="1">
        <v>11.2879</v>
      </c>
      <c r="V110" s="1">
        <v>6.8860000000000001</v>
      </c>
      <c r="W110" s="1">
        <v>7.8522999999999996</v>
      </c>
      <c r="X110" s="41">
        <v>5.5072999999999999</v>
      </c>
      <c r="Z110" s="63"/>
      <c r="AA110" s="6">
        <v>29.545500000000001</v>
      </c>
      <c r="AB110" s="22"/>
      <c r="AC110" s="1">
        <v>6.6779000000000002</v>
      </c>
      <c r="AE110" s="1">
        <v>11.506399999999999</v>
      </c>
      <c r="AG110" s="1">
        <v>2.4798</v>
      </c>
      <c r="AH110" s="1">
        <v>13.129099999999999</v>
      </c>
      <c r="AJ110" s="41">
        <v>7.3518999999999997</v>
      </c>
      <c r="AL110" s="63"/>
      <c r="AM110" s="6">
        <v>29.545500000000001</v>
      </c>
      <c r="AN110" s="22">
        <v>6.7390999999999996</v>
      </c>
      <c r="AO110" s="1">
        <v>3.0343</v>
      </c>
      <c r="AP110" s="1">
        <v>14.356199999999999</v>
      </c>
      <c r="AQ110" s="1">
        <v>14.570399999999999</v>
      </c>
      <c r="AR110" s="1">
        <v>14.0046</v>
      </c>
      <c r="AT110" s="1">
        <v>6.7015000000000002</v>
      </c>
      <c r="AU110" s="1">
        <v>8.9410000000000007</v>
      </c>
      <c r="AV110" s="41"/>
      <c r="AX110" s="63"/>
      <c r="AY110" s="6">
        <v>29.545500000000001</v>
      </c>
      <c r="AZ110" s="22">
        <v>7.3495999999999997</v>
      </c>
      <c r="BA110" s="1">
        <v>3.1467999999999998</v>
      </c>
      <c r="BB110" s="1">
        <v>4.4549000000000003</v>
      </c>
      <c r="BC110" s="1">
        <v>14.371</v>
      </c>
      <c r="BD110" s="1">
        <v>6.28</v>
      </c>
      <c r="BE110" s="1">
        <v>8.0545000000000009</v>
      </c>
      <c r="BF110" s="1">
        <v>3.3500999999999999</v>
      </c>
      <c r="BG110" s="1">
        <v>3.7507999999999999</v>
      </c>
      <c r="BH110" s="41">
        <v>7.3834</v>
      </c>
      <c r="BJ110" s="63"/>
      <c r="BK110" s="6">
        <v>29.545500000000001</v>
      </c>
      <c r="BL110" s="22">
        <v>5.9965999999999999</v>
      </c>
      <c r="BM110" s="1">
        <v>1.6758</v>
      </c>
      <c r="BN110" s="1">
        <v>4.7377000000000002</v>
      </c>
      <c r="BO110" s="1">
        <v>6.2122999999999999</v>
      </c>
      <c r="BP110" s="1">
        <v>4.55694</v>
      </c>
      <c r="BQ110" s="1">
        <v>7.0655000000000001</v>
      </c>
      <c r="BR110" s="1">
        <v>4.7815000000000003</v>
      </c>
      <c r="BS110" s="1">
        <v>7.3048999999999999</v>
      </c>
      <c r="BT110" s="41">
        <v>4.8593000000000002</v>
      </c>
      <c r="BV110" s="63"/>
      <c r="BW110" s="6">
        <v>29.545500000000001</v>
      </c>
      <c r="BX110" s="22"/>
      <c r="BY110" s="1">
        <v>7.6908000000000003</v>
      </c>
      <c r="BZ110" s="1">
        <v>8.9295000000000009</v>
      </c>
      <c r="CA110" s="1">
        <v>5.835</v>
      </c>
      <c r="CB110" s="1">
        <v>6.3071000000000002</v>
      </c>
      <c r="CC110" s="1">
        <v>5.5473999999999997</v>
      </c>
      <c r="CD110" s="1">
        <v>4.2858000000000001</v>
      </c>
      <c r="CE110" s="1">
        <v>4.7706299999999997</v>
      </c>
      <c r="CF110" s="41">
        <v>10.0755</v>
      </c>
    </row>
    <row r="111" spans="2:84" x14ac:dyDescent="0.3">
      <c r="B111" s="63"/>
      <c r="C111" s="6">
        <v>23.835000000000001</v>
      </c>
      <c r="D111" s="22">
        <v>2.7960600000000002</v>
      </c>
      <c r="E111" s="1">
        <v>4.9727899999999998</v>
      </c>
      <c r="F111" s="1">
        <v>3.5568</v>
      </c>
      <c r="G111" s="1">
        <v>5.5506000000000002</v>
      </c>
      <c r="H111" s="1">
        <v>4.6870000000000003</v>
      </c>
      <c r="I111" s="1">
        <v>3.9144999999999999</v>
      </c>
      <c r="J111" s="1">
        <v>7.3795700000000002</v>
      </c>
      <c r="K111" s="1">
        <v>6.1673999999999998</v>
      </c>
      <c r="L111" s="41">
        <v>2.8778999999999999</v>
      </c>
      <c r="N111" s="63"/>
      <c r="O111" s="6">
        <v>29.829499999999999</v>
      </c>
      <c r="P111" s="22">
        <v>4.7519</v>
      </c>
      <c r="Q111" s="1">
        <v>7.0781999999999998</v>
      </c>
      <c r="R111" s="1">
        <v>3.3877999999999999</v>
      </c>
      <c r="S111" s="1">
        <v>10.0693</v>
      </c>
      <c r="T111" s="1">
        <v>9.2211999999999996</v>
      </c>
      <c r="U111" s="1">
        <v>8.7889999999999997</v>
      </c>
      <c r="V111" s="1">
        <v>6.2535999999999996</v>
      </c>
      <c r="W111" s="1">
        <v>6.9145000000000003</v>
      </c>
      <c r="X111" s="41">
        <v>5.7221000000000002</v>
      </c>
      <c r="Z111" s="63"/>
      <c r="AA111" s="6">
        <v>29.829499999999999</v>
      </c>
      <c r="AB111" s="22"/>
      <c r="AC111" s="1">
        <v>6.4932999999999996</v>
      </c>
      <c r="AE111" s="1">
        <v>11.3659</v>
      </c>
      <c r="AG111" s="1">
        <v>1.7484999999999999</v>
      </c>
      <c r="AJ111" s="41">
        <v>6.2163000000000004</v>
      </c>
      <c r="AL111" s="63"/>
      <c r="AM111" s="6">
        <v>29.829499999999999</v>
      </c>
      <c r="AN111" s="22">
        <v>7.577</v>
      </c>
      <c r="AO111" s="1">
        <v>3.6692999999999998</v>
      </c>
      <c r="AP111" s="1">
        <v>13.8873</v>
      </c>
      <c r="AQ111" s="1">
        <v>10.6271</v>
      </c>
      <c r="AR111" s="1">
        <v>14.890700000000001</v>
      </c>
      <c r="AT111" s="1">
        <v>7.0430999999999999</v>
      </c>
      <c r="AU111" s="1">
        <v>6.5800999999999998</v>
      </c>
      <c r="AV111" s="41"/>
      <c r="AX111" s="63"/>
      <c r="AY111" s="6">
        <v>29.829499999999999</v>
      </c>
      <c r="AZ111" s="22">
        <v>7.3705999999999996</v>
      </c>
      <c r="BA111" s="1">
        <v>3.3506</v>
      </c>
      <c r="BB111" s="1">
        <v>3.8734999999999999</v>
      </c>
      <c r="BC111" s="1">
        <v>21.611999999999998</v>
      </c>
      <c r="BD111" s="1">
        <v>10.920500000000001</v>
      </c>
      <c r="BE111" s="1">
        <v>9.0625999999999998</v>
      </c>
      <c r="BF111" s="1">
        <v>5.6673999999999998</v>
      </c>
      <c r="BG111" s="1">
        <v>3.9434999999999998</v>
      </c>
      <c r="BH111" s="41">
        <v>7.3426</v>
      </c>
      <c r="BJ111" s="63"/>
      <c r="BK111" s="6">
        <v>29.829499999999999</v>
      </c>
      <c r="BL111" s="22">
        <v>5.0712999999999999</v>
      </c>
      <c r="BM111" s="1">
        <v>2.6751</v>
      </c>
      <c r="BN111" s="1">
        <v>3.7092999999999998</v>
      </c>
      <c r="BO111" s="1">
        <v>5.6401000000000003</v>
      </c>
      <c r="BP111" s="1">
        <v>4.4756400000000003</v>
      </c>
      <c r="BQ111" s="1">
        <v>5.7862999999999998</v>
      </c>
      <c r="BR111" s="1">
        <v>4.4265999999999996</v>
      </c>
      <c r="BS111" s="1">
        <v>8.0951000000000004</v>
      </c>
      <c r="BT111" s="41">
        <v>4.3312999999999997</v>
      </c>
      <c r="BV111" s="63"/>
      <c r="BW111" s="6">
        <v>29.829499999999999</v>
      </c>
      <c r="BX111" s="22"/>
      <c r="BY111" s="1">
        <v>6.9882999999999997</v>
      </c>
      <c r="BZ111" s="1">
        <v>9.8844999999999992</v>
      </c>
      <c r="CA111" s="1">
        <v>6.6844000000000001</v>
      </c>
      <c r="CB111" s="1">
        <v>7.8453999999999997</v>
      </c>
      <c r="CC111" s="1">
        <v>5.4581</v>
      </c>
      <c r="CD111" s="1">
        <v>4.2956000000000003</v>
      </c>
      <c r="CE111" s="1">
        <v>5.7188299999999996</v>
      </c>
      <c r="CF111" s="41">
        <v>8.2012</v>
      </c>
    </row>
    <row r="112" spans="2:84" x14ac:dyDescent="0.3">
      <c r="B112" s="63"/>
      <c r="C112" s="6">
        <v>24.062000000000001</v>
      </c>
      <c r="D112" s="22">
        <v>3.0071300000000001</v>
      </c>
      <c r="E112" s="1">
        <v>5.1577500000000001</v>
      </c>
      <c r="F112" s="1">
        <v>3.8875000000000002</v>
      </c>
      <c r="G112" s="1">
        <v>4.7760999999999996</v>
      </c>
      <c r="H112" s="1">
        <v>3.7212000000000001</v>
      </c>
      <c r="I112" s="1">
        <v>4.7300000000000004</v>
      </c>
      <c r="J112" s="1">
        <v>8.4787999999999997</v>
      </c>
      <c r="K112" s="1">
        <v>6.4530000000000003</v>
      </c>
      <c r="L112" s="41">
        <v>4.4497</v>
      </c>
      <c r="N112" s="63"/>
      <c r="O112" s="6">
        <v>30.113600000000002</v>
      </c>
      <c r="P112" s="22">
        <v>5.5693000000000001</v>
      </c>
      <c r="Q112" s="1">
        <v>6.2961</v>
      </c>
      <c r="R112" s="1">
        <v>2.2054999999999998</v>
      </c>
      <c r="S112" s="1">
        <v>10.225</v>
      </c>
      <c r="T112" s="1">
        <v>8.9009999999999998</v>
      </c>
      <c r="U112" s="1">
        <v>7.2161999999999997</v>
      </c>
      <c r="V112" s="1">
        <v>7.4625000000000004</v>
      </c>
      <c r="W112" s="1">
        <v>5.6595000000000004</v>
      </c>
      <c r="X112" s="41">
        <v>5.0999999999999996</v>
      </c>
      <c r="Z112" s="63"/>
      <c r="AA112" s="6">
        <v>30.113600000000002</v>
      </c>
      <c r="AB112" s="22"/>
      <c r="AC112" s="1">
        <v>6.8120000000000003</v>
      </c>
      <c r="AE112" s="1">
        <v>8.9532000000000007</v>
      </c>
      <c r="AG112" s="1">
        <v>2.5668000000000002</v>
      </c>
      <c r="AJ112" s="41">
        <v>6.6280999999999999</v>
      </c>
      <c r="AL112" s="63"/>
      <c r="AM112" s="6">
        <v>30.113600000000002</v>
      </c>
      <c r="AN112" s="22">
        <v>7.0636999999999999</v>
      </c>
      <c r="AO112" s="1">
        <v>4.3034999999999997</v>
      </c>
      <c r="AP112" s="1">
        <v>13.9041</v>
      </c>
      <c r="AQ112" s="1">
        <v>5.4034000000000004</v>
      </c>
      <c r="AR112" s="1">
        <v>17.274799999999999</v>
      </c>
      <c r="AT112" s="1">
        <v>6.7888999999999999</v>
      </c>
      <c r="AU112" s="1">
        <v>6.4048999999999996</v>
      </c>
      <c r="AV112" s="41"/>
      <c r="AX112" s="63"/>
      <c r="AY112" s="6">
        <v>30.113600000000002</v>
      </c>
      <c r="AZ112" s="22">
        <v>3.8931</v>
      </c>
      <c r="BA112" s="1">
        <v>4.9223999999999997</v>
      </c>
      <c r="BB112" s="1">
        <v>3.7629999999999999</v>
      </c>
      <c r="BC112" s="1">
        <v>34.773200000000003</v>
      </c>
      <c r="BD112" s="1">
        <v>8.5426000000000002</v>
      </c>
      <c r="BE112" s="1">
        <v>9.6547999999999998</v>
      </c>
      <c r="BF112" s="1">
        <v>7.1890000000000001</v>
      </c>
      <c r="BG112" s="1">
        <v>5.2751000000000001</v>
      </c>
      <c r="BH112" s="41">
        <v>6.4641999999999999</v>
      </c>
      <c r="BJ112" s="63"/>
      <c r="BK112" s="6">
        <v>30.113600000000002</v>
      </c>
      <c r="BL112" s="22">
        <v>4.5533000000000001</v>
      </c>
      <c r="BM112" s="1">
        <v>3.8769</v>
      </c>
      <c r="BN112" s="1">
        <v>3.6467999999999998</v>
      </c>
      <c r="BO112" s="1">
        <v>4.2510000000000003</v>
      </c>
      <c r="BP112" s="1">
        <v>4.2134600000000004</v>
      </c>
      <c r="BQ112" s="1">
        <v>5.3003</v>
      </c>
      <c r="BR112" s="1">
        <v>4.8623000000000003</v>
      </c>
      <c r="BS112" s="1">
        <v>8.9710000000000001</v>
      </c>
      <c r="BT112" s="41">
        <v>5.532</v>
      </c>
      <c r="BV112" s="63"/>
      <c r="BW112" s="6">
        <v>30.113600000000002</v>
      </c>
      <c r="BX112" s="22"/>
      <c r="BY112" s="1">
        <v>6.1841999999999997</v>
      </c>
      <c r="BZ112" s="1">
        <v>10.561299999999999</v>
      </c>
      <c r="CA112" s="1">
        <v>7.3998999999999997</v>
      </c>
      <c r="CB112" s="1">
        <v>8.0475999999999992</v>
      </c>
      <c r="CC112" s="1">
        <v>6.8129999999999997</v>
      </c>
      <c r="CD112" s="1">
        <v>4.7385999999999999</v>
      </c>
      <c r="CE112" s="1">
        <v>6.9439200000000003</v>
      </c>
      <c r="CF112" s="41">
        <v>6.5815000000000001</v>
      </c>
    </row>
    <row r="113" spans="2:84" x14ac:dyDescent="0.3">
      <c r="B113" s="63"/>
      <c r="C113" s="6">
        <v>24.289000000000001</v>
      </c>
      <c r="D113" s="22">
        <v>2.7682899999999999</v>
      </c>
      <c r="E113" s="1">
        <v>4.9095000000000004</v>
      </c>
      <c r="F113" s="1">
        <v>4.4032999999999998</v>
      </c>
      <c r="G113" s="1">
        <v>5.0016999999999996</v>
      </c>
      <c r="H113" s="1">
        <v>5.0343999999999998</v>
      </c>
      <c r="I113" s="1">
        <v>5.3924000000000003</v>
      </c>
      <c r="J113" s="1">
        <v>7.5396700000000001</v>
      </c>
      <c r="K113" s="1">
        <v>4.2584999999999997</v>
      </c>
      <c r="L113" s="41">
        <v>5.2469000000000001</v>
      </c>
      <c r="N113" s="63"/>
      <c r="O113" s="6">
        <v>30.3977</v>
      </c>
      <c r="P113" s="22">
        <v>4.6295000000000002</v>
      </c>
      <c r="Q113" s="1">
        <v>5.6855000000000002</v>
      </c>
      <c r="R113" s="1">
        <v>2.6829000000000001</v>
      </c>
      <c r="S113" s="1">
        <v>11.0337</v>
      </c>
      <c r="T113" s="1">
        <v>8.5135000000000005</v>
      </c>
      <c r="U113" s="1">
        <v>5.8704999999999998</v>
      </c>
      <c r="V113" s="1">
        <v>6.9263000000000003</v>
      </c>
      <c r="W113" s="1">
        <v>5.5464000000000002</v>
      </c>
      <c r="X113" s="41">
        <v>7.3695000000000004</v>
      </c>
      <c r="Z113" s="63"/>
      <c r="AA113" s="6">
        <v>30.3977</v>
      </c>
      <c r="AB113" s="22"/>
      <c r="AC113" s="1">
        <v>6.8804999999999996</v>
      </c>
      <c r="AE113" s="1">
        <v>7.0598000000000001</v>
      </c>
      <c r="AG113" s="1">
        <v>4.4752999999999998</v>
      </c>
      <c r="AJ113" s="41">
        <v>5.2328999999999999</v>
      </c>
      <c r="AL113" s="63"/>
      <c r="AM113" s="6">
        <v>30.3977</v>
      </c>
      <c r="AN113" s="22">
        <v>6.8331999999999997</v>
      </c>
      <c r="AO113" s="1">
        <v>4.5254000000000003</v>
      </c>
      <c r="AP113" s="1">
        <v>12.247199999999999</v>
      </c>
      <c r="AQ113" s="1">
        <v>4.9550999999999998</v>
      </c>
      <c r="AR113" s="1">
        <v>14.2662</v>
      </c>
      <c r="AT113" s="1">
        <v>6.7443</v>
      </c>
      <c r="AU113" s="1">
        <v>6.0869999999999997</v>
      </c>
      <c r="AV113" s="41"/>
      <c r="AX113" s="63"/>
      <c r="AY113" s="6">
        <v>30.3977</v>
      </c>
      <c r="AZ113" s="22">
        <v>2.5289000000000001</v>
      </c>
      <c r="BA113" s="1">
        <v>4.9164000000000003</v>
      </c>
      <c r="BB113" s="1">
        <v>3.8837999999999999</v>
      </c>
      <c r="BC113" s="1">
        <v>34.5501</v>
      </c>
      <c r="BD113" s="1">
        <v>5.6999000000000004</v>
      </c>
      <c r="BE113" s="1">
        <v>9.8336000000000006</v>
      </c>
      <c r="BF113" s="1">
        <v>7.4535</v>
      </c>
      <c r="BG113" s="1">
        <v>4.6173999999999999</v>
      </c>
      <c r="BH113" s="41">
        <v>6.6828000000000003</v>
      </c>
      <c r="BJ113" s="63"/>
      <c r="BK113" s="6">
        <v>30.3977</v>
      </c>
      <c r="BL113" s="22">
        <v>4.0768000000000004</v>
      </c>
      <c r="BM113" s="1">
        <v>3.3304</v>
      </c>
      <c r="BN113" s="1">
        <v>3.3246000000000002</v>
      </c>
      <c r="BO113" s="1">
        <v>5.8472999999999997</v>
      </c>
      <c r="BP113" s="1">
        <v>4.5340400000000001</v>
      </c>
      <c r="BQ113" s="1">
        <v>4.7366999999999999</v>
      </c>
      <c r="BR113" s="1">
        <v>3.5975999999999999</v>
      </c>
      <c r="BS113" s="1">
        <v>8.1432000000000002</v>
      </c>
      <c r="BT113" s="41">
        <v>4.7718999999999996</v>
      </c>
      <c r="BV113" s="63"/>
      <c r="BW113" s="6">
        <v>30.3977</v>
      </c>
      <c r="BX113" s="22"/>
      <c r="BY113" s="1">
        <v>6.2956000000000003</v>
      </c>
      <c r="BZ113" s="1">
        <v>11.7902</v>
      </c>
      <c r="CA113" s="1">
        <v>6.5468000000000002</v>
      </c>
      <c r="CB113" s="1">
        <v>6.1856</v>
      </c>
      <c r="CC113" s="1">
        <v>8.6080000000000005</v>
      </c>
      <c r="CD113" s="1">
        <v>5.4654999999999996</v>
      </c>
      <c r="CE113" s="1">
        <v>7.1399100000000004</v>
      </c>
      <c r="CF113" s="41">
        <v>4.8440000000000003</v>
      </c>
    </row>
    <row r="114" spans="2:84" x14ac:dyDescent="0.3">
      <c r="B114" s="63"/>
      <c r="C114" s="6">
        <v>24.515999999999998</v>
      </c>
      <c r="D114" s="22">
        <v>3.0474999999999999</v>
      </c>
      <c r="E114" s="1">
        <v>4.9535999999999998</v>
      </c>
      <c r="F114" s="1">
        <v>4.1349999999999998</v>
      </c>
      <c r="G114" s="1">
        <v>6.8102</v>
      </c>
      <c r="H114" s="1">
        <v>5.8117000000000001</v>
      </c>
      <c r="I114" s="1">
        <v>6.0835999999999997</v>
      </c>
      <c r="J114" s="1">
        <v>6.2534599999999996</v>
      </c>
      <c r="K114" s="1">
        <v>3.2536999999999998</v>
      </c>
      <c r="L114" s="41">
        <v>5.2275</v>
      </c>
      <c r="N114" s="63"/>
      <c r="O114" s="6">
        <v>30.681799999999999</v>
      </c>
      <c r="P114" s="22">
        <v>2.8685999999999998</v>
      </c>
      <c r="Q114" s="1">
        <v>4.9630000000000001</v>
      </c>
      <c r="R114" s="1">
        <v>3.0339999999999998</v>
      </c>
      <c r="S114" s="1">
        <v>11.1531</v>
      </c>
      <c r="T114" s="1">
        <v>7.8653000000000004</v>
      </c>
      <c r="U114" s="1">
        <v>8.2335999999999991</v>
      </c>
      <c r="V114" s="1">
        <v>5.8577000000000004</v>
      </c>
      <c r="W114" s="1">
        <v>5.899</v>
      </c>
      <c r="X114" s="41">
        <v>7.4524999999999997</v>
      </c>
      <c r="Z114" s="63"/>
      <c r="AA114" s="6">
        <v>30.681799999999999</v>
      </c>
      <c r="AB114" s="22"/>
      <c r="AC114" s="1">
        <v>8.3805999999999994</v>
      </c>
      <c r="AE114" s="1">
        <v>7.2587999999999999</v>
      </c>
      <c r="AG114" s="1">
        <v>7.4344000000000001</v>
      </c>
      <c r="AJ114" s="41">
        <v>5.1515000000000004</v>
      </c>
      <c r="AL114" s="63"/>
      <c r="AM114" s="6">
        <v>30.681799999999999</v>
      </c>
      <c r="AN114" s="22">
        <v>6.1887999999999996</v>
      </c>
      <c r="AO114" s="1">
        <v>5.8247</v>
      </c>
      <c r="AP114" s="1">
        <v>9.0937000000000001</v>
      </c>
      <c r="AQ114" s="1">
        <v>6.3619000000000003</v>
      </c>
      <c r="AR114" s="1">
        <v>9.7390000000000008</v>
      </c>
      <c r="AT114" s="1">
        <v>5.9500999999999999</v>
      </c>
      <c r="AU114" s="1">
        <v>6.0766999999999998</v>
      </c>
      <c r="AV114" s="41"/>
      <c r="AX114" s="63"/>
      <c r="AY114" s="6">
        <v>30.681799999999999</v>
      </c>
      <c r="AZ114" s="22">
        <v>3.1873</v>
      </c>
      <c r="BA114" s="1">
        <v>4.0195999999999996</v>
      </c>
      <c r="BB114" s="1">
        <v>3.9571000000000001</v>
      </c>
      <c r="BC114" s="1">
        <v>30.4724</v>
      </c>
      <c r="BD114" s="1">
        <v>5.0335999999999999</v>
      </c>
      <c r="BE114" s="1">
        <v>8.9657999999999998</v>
      </c>
      <c r="BF114" s="1">
        <v>4.5757000000000003</v>
      </c>
      <c r="BG114" s="1">
        <v>6.4158999999999997</v>
      </c>
      <c r="BH114" s="41">
        <v>5.2633999999999999</v>
      </c>
      <c r="BJ114" s="63"/>
      <c r="BK114" s="6">
        <v>30.681799999999999</v>
      </c>
      <c r="BL114" s="22">
        <v>3.9411999999999998</v>
      </c>
      <c r="BM114" s="1">
        <v>2.9369000000000001</v>
      </c>
      <c r="BN114" s="1">
        <v>3.206</v>
      </c>
      <c r="BO114" s="1">
        <v>6.5570000000000004</v>
      </c>
      <c r="BP114" s="1">
        <v>5.0302100000000003</v>
      </c>
      <c r="BQ114" s="1">
        <v>5.0735000000000001</v>
      </c>
      <c r="BR114" s="1">
        <v>2.8347000000000002</v>
      </c>
      <c r="BS114" s="1">
        <v>8.1367999999999991</v>
      </c>
      <c r="BT114" s="41">
        <v>3.9718</v>
      </c>
      <c r="BV114" s="63"/>
      <c r="BW114" s="6">
        <v>30.681799999999999</v>
      </c>
      <c r="BX114" s="22"/>
      <c r="BY114" s="1">
        <v>5.8635000000000002</v>
      </c>
      <c r="BZ114" s="1">
        <v>11.761900000000001</v>
      </c>
      <c r="CA114" s="1">
        <v>7.9772999999999996</v>
      </c>
      <c r="CB114" s="1">
        <v>5.4901999999999997</v>
      </c>
      <c r="CC114" s="1">
        <v>8.2868999999999993</v>
      </c>
      <c r="CD114" s="1">
        <v>5.024</v>
      </c>
      <c r="CE114" s="1">
        <v>7.2215199999999999</v>
      </c>
      <c r="CF114" s="41">
        <v>5.0385</v>
      </c>
    </row>
    <row r="115" spans="2:84" x14ac:dyDescent="0.3">
      <c r="B115" s="63"/>
      <c r="C115" s="6">
        <v>24.742999999999999</v>
      </c>
      <c r="D115" s="22">
        <v>3.6908099999999999</v>
      </c>
      <c r="E115" s="1">
        <v>5.1236600000000001</v>
      </c>
      <c r="F115" s="1">
        <v>4.8166000000000002</v>
      </c>
      <c r="G115" s="1">
        <v>7.9127999999999998</v>
      </c>
      <c r="H115" s="1">
        <v>7.0115999999999996</v>
      </c>
      <c r="I115" s="1">
        <v>7.0814000000000004</v>
      </c>
      <c r="J115" s="1">
        <v>5.4798099999999996</v>
      </c>
      <c r="K115" s="1">
        <v>3.5333999999999999</v>
      </c>
      <c r="L115" s="41">
        <v>5.5788000000000002</v>
      </c>
      <c r="N115" s="63"/>
      <c r="O115" s="6">
        <v>30.965900000000001</v>
      </c>
      <c r="P115" s="22">
        <v>3.0790999999999999</v>
      </c>
      <c r="Q115" s="1">
        <v>3.9828999999999999</v>
      </c>
      <c r="R115" s="1">
        <v>3.3717999999999999</v>
      </c>
      <c r="S115" s="1">
        <v>10.0297</v>
      </c>
      <c r="T115" s="1">
        <v>7.8243999999999998</v>
      </c>
      <c r="U115" s="1">
        <v>10.4663</v>
      </c>
      <c r="V115" s="1">
        <v>5.6082000000000001</v>
      </c>
      <c r="W115" s="1">
        <v>5.4866999999999999</v>
      </c>
      <c r="X115" s="41">
        <v>7.2992999999999997</v>
      </c>
      <c r="Z115" s="63"/>
      <c r="AA115" s="6">
        <v>30.965900000000001</v>
      </c>
      <c r="AB115" s="22"/>
      <c r="AC115" s="1">
        <v>10.1379</v>
      </c>
      <c r="AE115" s="1">
        <v>8.8457000000000008</v>
      </c>
      <c r="AG115" s="1">
        <v>9.9489000000000001</v>
      </c>
      <c r="AJ115" s="41">
        <v>3.3085</v>
      </c>
      <c r="AL115" s="63"/>
      <c r="AM115" s="6">
        <v>30.965900000000001</v>
      </c>
      <c r="AN115" s="22">
        <v>7.5247000000000002</v>
      </c>
      <c r="AO115" s="1">
        <v>9.7658000000000005</v>
      </c>
      <c r="AP115" s="1">
        <v>7.5911999999999997</v>
      </c>
      <c r="AQ115" s="1">
        <v>6.7049000000000003</v>
      </c>
      <c r="AR115" s="1">
        <v>10.027100000000001</v>
      </c>
      <c r="AT115" s="1">
        <v>7.0346000000000002</v>
      </c>
      <c r="AU115" s="1">
        <v>4.9226999999999999</v>
      </c>
      <c r="AV115" s="41"/>
      <c r="AX115" s="63"/>
      <c r="AY115" s="6">
        <v>30.965900000000001</v>
      </c>
      <c r="AZ115" s="22">
        <v>6.4657999999999998</v>
      </c>
      <c r="BA115" s="1">
        <v>3.9636999999999998</v>
      </c>
      <c r="BB115" s="1">
        <v>6.0686</v>
      </c>
      <c r="BC115" s="1">
        <v>22.1159</v>
      </c>
      <c r="BD115" s="1">
        <v>4.5259</v>
      </c>
      <c r="BE115" s="1">
        <v>10.325799999999999</v>
      </c>
      <c r="BF115" s="1">
        <v>3.9544000000000001</v>
      </c>
      <c r="BG115" s="1">
        <v>7.3829000000000002</v>
      </c>
      <c r="BH115" s="41">
        <v>5.0651000000000002</v>
      </c>
      <c r="BJ115" s="63"/>
      <c r="BK115" s="6">
        <v>30.965900000000001</v>
      </c>
      <c r="BL115" s="22">
        <v>3.2646999999999999</v>
      </c>
      <c r="BM115" s="1">
        <v>3.2023999999999999</v>
      </c>
      <c r="BN115" s="1">
        <v>4.0961999999999996</v>
      </c>
      <c r="BO115" s="1">
        <v>5.8297999999999996</v>
      </c>
      <c r="BP115" s="1">
        <v>4.5210299999999997</v>
      </c>
      <c r="BQ115" s="1">
        <v>6.8841999999999999</v>
      </c>
      <c r="BR115" s="1">
        <v>3.4580000000000002</v>
      </c>
      <c r="BS115" s="1">
        <v>7.9165999999999999</v>
      </c>
      <c r="BT115" s="41">
        <v>5.7935999999999996</v>
      </c>
      <c r="BV115" s="63"/>
      <c r="BW115" s="6">
        <v>30.965900000000001</v>
      </c>
      <c r="BX115" s="22"/>
      <c r="BY115" s="1">
        <v>5.3635999999999999</v>
      </c>
      <c r="BZ115" s="1">
        <v>11.776400000000001</v>
      </c>
      <c r="CA115" s="1">
        <v>8.9116999999999997</v>
      </c>
      <c r="CB115" s="1">
        <v>6.9196999999999997</v>
      </c>
      <c r="CC115" s="1">
        <v>6.1285999999999996</v>
      </c>
      <c r="CD115" s="1">
        <v>5.3155000000000001</v>
      </c>
      <c r="CE115" s="1">
        <v>7.70085</v>
      </c>
      <c r="CF115" s="41">
        <v>6.2282999999999999</v>
      </c>
    </row>
    <row r="116" spans="2:84" x14ac:dyDescent="0.3">
      <c r="B116" s="63"/>
      <c r="C116" s="6">
        <v>24.97</v>
      </c>
      <c r="D116" s="22">
        <v>3.7467600000000001</v>
      </c>
      <c r="E116" s="1">
        <v>4.1869300000000003</v>
      </c>
      <c r="F116" s="1">
        <v>5.0472999999999999</v>
      </c>
      <c r="G116" s="1">
        <v>10.0657</v>
      </c>
      <c r="H116" s="1">
        <v>7.4097</v>
      </c>
      <c r="I116" s="1">
        <v>6.2893999999999997</v>
      </c>
      <c r="J116" s="1">
        <v>3.1680299999999999</v>
      </c>
      <c r="K116" s="1">
        <v>2.9260000000000002</v>
      </c>
      <c r="L116" s="41">
        <v>4.8425000000000002</v>
      </c>
      <c r="N116" s="63"/>
      <c r="O116" s="6">
        <v>31.25</v>
      </c>
      <c r="P116" s="22">
        <v>2.2382</v>
      </c>
      <c r="Q116" s="1">
        <v>2.7561</v>
      </c>
      <c r="R116" s="1">
        <v>2.9504999999999999</v>
      </c>
      <c r="S116" s="1">
        <v>9.4387000000000008</v>
      </c>
      <c r="T116" s="1">
        <v>6.0214999999999996</v>
      </c>
      <c r="U116" s="1">
        <v>11.9278</v>
      </c>
      <c r="V116" s="1">
        <v>6.3734000000000002</v>
      </c>
      <c r="W116" s="1">
        <v>5.6817000000000002</v>
      </c>
      <c r="X116" s="41">
        <v>7.9634</v>
      </c>
      <c r="Z116" s="63"/>
      <c r="AA116" s="6">
        <v>31.25</v>
      </c>
      <c r="AB116" s="22"/>
      <c r="AE116" s="1">
        <v>8.8384</v>
      </c>
      <c r="AG116" s="1">
        <v>12.3858</v>
      </c>
      <c r="AJ116" s="41">
        <v>2.4243999999999999</v>
      </c>
      <c r="AL116" s="63"/>
      <c r="AM116" s="6">
        <v>31.25</v>
      </c>
      <c r="AN116" s="22">
        <v>7.7070999999999996</v>
      </c>
      <c r="AO116" s="1">
        <v>13.5556</v>
      </c>
      <c r="AP116" s="1">
        <v>3.3913000000000002</v>
      </c>
      <c r="AQ116" s="1">
        <v>5.0835999999999997</v>
      </c>
      <c r="AR116" s="1">
        <v>9.6881000000000004</v>
      </c>
      <c r="AT116" s="1">
        <v>10.9</v>
      </c>
      <c r="AU116" s="1">
        <v>4.9208999999999996</v>
      </c>
      <c r="AV116" s="41"/>
      <c r="AX116" s="63"/>
      <c r="AY116" s="6">
        <v>31.25</v>
      </c>
      <c r="AZ116" s="22">
        <v>7.1063000000000001</v>
      </c>
      <c r="BA116" s="1">
        <v>4.9817</v>
      </c>
      <c r="BB116" s="1">
        <v>9.2066999999999997</v>
      </c>
      <c r="BC116" s="1">
        <v>16.345300000000002</v>
      </c>
      <c r="BD116" s="1">
        <v>4.0900999999999996</v>
      </c>
      <c r="BE116" s="1">
        <v>11.325799999999999</v>
      </c>
      <c r="BF116" s="1">
        <v>3.9540000000000002</v>
      </c>
      <c r="BG116" s="1">
        <v>6.5728</v>
      </c>
      <c r="BH116" s="41">
        <v>5.9718999999999998</v>
      </c>
      <c r="BJ116" s="63"/>
      <c r="BK116" s="6">
        <v>31.25</v>
      </c>
      <c r="BL116" s="22">
        <v>3.9439000000000002</v>
      </c>
      <c r="BM116" s="1">
        <v>3.1128</v>
      </c>
      <c r="BN116" s="1">
        <v>5.6589</v>
      </c>
      <c r="BO116" s="1">
        <v>5.7759999999999998</v>
      </c>
      <c r="BP116" s="1">
        <v>3.5644399999999998</v>
      </c>
      <c r="BQ116" s="1">
        <v>8.5378000000000007</v>
      </c>
      <c r="BR116" s="1">
        <v>3.899</v>
      </c>
      <c r="BS116" s="1">
        <v>8.0792999999999999</v>
      </c>
      <c r="BT116" s="41">
        <v>7.2999000000000001</v>
      </c>
      <c r="BV116" s="63"/>
      <c r="BW116" s="6">
        <v>31.25</v>
      </c>
      <c r="BX116" s="22"/>
      <c r="BY116" s="1">
        <v>4.3738999999999999</v>
      </c>
      <c r="BZ116" s="1">
        <v>12.199299999999999</v>
      </c>
      <c r="CA116" s="1">
        <v>9.7297999999999991</v>
      </c>
      <c r="CB116" s="1">
        <v>6.7587000000000002</v>
      </c>
      <c r="CC116" s="1">
        <v>5.0788000000000002</v>
      </c>
      <c r="CD116" s="1">
        <v>5.2065999999999999</v>
      </c>
      <c r="CE116" s="1">
        <v>6.7741699999999998</v>
      </c>
      <c r="CF116" s="41">
        <v>5.5833000000000004</v>
      </c>
    </row>
    <row r="117" spans="2:84" x14ac:dyDescent="0.3">
      <c r="B117" s="63"/>
      <c r="C117" s="6">
        <v>25.196999999999999</v>
      </c>
      <c r="D117" s="22">
        <v>4.2772100000000002</v>
      </c>
      <c r="E117" s="1">
        <v>3.25867</v>
      </c>
      <c r="F117" s="1">
        <v>4.8692000000000002</v>
      </c>
      <c r="G117" s="1">
        <v>8.9994999999999994</v>
      </c>
      <c r="H117" s="1">
        <v>7.5904999999999996</v>
      </c>
      <c r="I117" s="1">
        <v>5.7175000000000002</v>
      </c>
      <c r="J117" s="1">
        <v>3.4800900000000001</v>
      </c>
      <c r="K117" s="1">
        <v>3.8498000000000001</v>
      </c>
      <c r="L117" s="41">
        <v>3.1332</v>
      </c>
      <c r="N117" s="63"/>
      <c r="O117" s="6">
        <v>31.534099999999999</v>
      </c>
      <c r="P117" s="22">
        <v>2.2084999999999999</v>
      </c>
      <c r="Q117" s="1">
        <v>2.8813</v>
      </c>
      <c r="R117" s="1">
        <v>3.8521000000000001</v>
      </c>
      <c r="S117" s="1">
        <v>8.4893999999999998</v>
      </c>
      <c r="T117" s="1">
        <v>5.5288000000000004</v>
      </c>
      <c r="U117" s="1">
        <v>13.9504</v>
      </c>
      <c r="V117" s="1">
        <v>6.9553000000000003</v>
      </c>
      <c r="W117" s="1">
        <v>6.4561000000000002</v>
      </c>
      <c r="X117" s="41">
        <v>7.2062999999999997</v>
      </c>
      <c r="Z117" s="63"/>
      <c r="AA117" s="6">
        <v>31.534099999999999</v>
      </c>
      <c r="AB117" s="22"/>
      <c r="AE117" s="1">
        <v>10.717499999999999</v>
      </c>
      <c r="AG117" s="1">
        <v>13.5457</v>
      </c>
      <c r="AJ117" s="41">
        <v>3.8544</v>
      </c>
      <c r="AL117" s="63"/>
      <c r="AM117" s="6">
        <v>31.534099999999999</v>
      </c>
      <c r="AN117" s="22">
        <v>6.5182000000000002</v>
      </c>
      <c r="AP117" s="1">
        <v>3.6193</v>
      </c>
      <c r="AQ117" s="1">
        <v>5.2687999999999997</v>
      </c>
      <c r="AT117" s="1">
        <v>8.5950000000000006</v>
      </c>
      <c r="AU117" s="1">
        <v>4.8516000000000004</v>
      </c>
      <c r="AV117" s="41"/>
      <c r="AX117" s="63"/>
      <c r="AY117" s="6">
        <v>31.534099999999999</v>
      </c>
      <c r="AZ117" s="22">
        <v>5.0294999999999996</v>
      </c>
      <c r="BA117" s="1">
        <v>5.4645000000000001</v>
      </c>
      <c r="BB117" s="1">
        <v>11.8005</v>
      </c>
      <c r="BC117" s="1">
        <v>23.045500000000001</v>
      </c>
      <c r="BD117" s="1">
        <v>4.8833000000000002</v>
      </c>
      <c r="BE117" s="1">
        <v>8.1814999999999998</v>
      </c>
      <c r="BF117" s="1">
        <v>5.6113999999999997</v>
      </c>
      <c r="BG117" s="1">
        <v>7.4363999999999999</v>
      </c>
      <c r="BH117" s="41">
        <v>5.9661</v>
      </c>
      <c r="BJ117" s="63"/>
      <c r="BK117" s="6">
        <v>31.534099999999999</v>
      </c>
      <c r="BL117" s="22">
        <v>5.8064999999999998</v>
      </c>
      <c r="BM117" s="1">
        <v>3.6675</v>
      </c>
      <c r="BN117" s="1">
        <v>5.3789999999999996</v>
      </c>
      <c r="BO117" s="1">
        <v>5.8807</v>
      </c>
      <c r="BP117" s="1">
        <v>3.45411</v>
      </c>
      <c r="BQ117" s="1">
        <v>9.7370999999999999</v>
      </c>
      <c r="BR117" s="1">
        <v>3.8567</v>
      </c>
      <c r="BS117" s="1">
        <v>11.353400000000001</v>
      </c>
      <c r="BT117" s="41">
        <v>6.9297000000000004</v>
      </c>
      <c r="BV117" s="63"/>
      <c r="BW117" s="6">
        <v>31.534099999999999</v>
      </c>
      <c r="BX117" s="22"/>
      <c r="BY117" s="1">
        <v>1.8802000000000001</v>
      </c>
      <c r="BZ117" s="1">
        <v>13.0123</v>
      </c>
      <c r="CA117" s="1">
        <v>7.99</v>
      </c>
      <c r="CB117" s="1">
        <v>5.8586999999999998</v>
      </c>
      <c r="CC117" s="1">
        <v>6.2987000000000002</v>
      </c>
      <c r="CD117" s="1">
        <v>4.6738</v>
      </c>
      <c r="CE117" s="1">
        <v>5.22201</v>
      </c>
      <c r="CF117" s="41">
        <v>4.8315999999999999</v>
      </c>
    </row>
    <row r="118" spans="2:84" x14ac:dyDescent="0.3">
      <c r="B118" s="63"/>
      <c r="C118" s="6">
        <v>25.423999999999999</v>
      </c>
      <c r="D118" s="22">
        <v>5.5245600000000001</v>
      </c>
      <c r="E118" s="1">
        <v>2.6924800000000002</v>
      </c>
      <c r="F118" s="1">
        <v>4.4561999999999999</v>
      </c>
      <c r="G118" s="1">
        <v>10.427899999999999</v>
      </c>
      <c r="H118" s="1">
        <v>6.8239999999999998</v>
      </c>
      <c r="I118" s="1">
        <v>5.4774000000000003</v>
      </c>
      <c r="J118" s="1">
        <v>2.5260600000000002</v>
      </c>
      <c r="K118" s="1">
        <v>3.9127000000000001</v>
      </c>
      <c r="L118" s="41">
        <v>3.1442999999999999</v>
      </c>
      <c r="N118" s="63"/>
      <c r="O118" s="6">
        <v>31.818200000000001</v>
      </c>
      <c r="P118" s="22">
        <v>2.6381000000000001</v>
      </c>
      <c r="Q118" s="1">
        <v>3.2092999999999998</v>
      </c>
      <c r="R118" s="1">
        <v>3.3521999999999998</v>
      </c>
      <c r="S118" s="1">
        <v>9.0890000000000004</v>
      </c>
      <c r="T118" s="1">
        <v>5.8808999999999996</v>
      </c>
      <c r="U118" s="1">
        <v>12.480499999999999</v>
      </c>
      <c r="V118" s="1">
        <v>9.1748999999999992</v>
      </c>
      <c r="W118" s="1">
        <v>5.8372000000000002</v>
      </c>
      <c r="X118" s="41">
        <v>5.726</v>
      </c>
      <c r="Z118" s="63"/>
      <c r="AA118" s="6">
        <v>31.818200000000001</v>
      </c>
      <c r="AB118" s="22"/>
      <c r="AE118" s="1">
        <v>12.7042</v>
      </c>
      <c r="AG118" s="1">
        <v>13.5471</v>
      </c>
      <c r="AJ118" s="41">
        <v>2.3182999999999998</v>
      </c>
      <c r="AL118" s="63"/>
      <c r="AM118" s="6">
        <v>31.818200000000001</v>
      </c>
      <c r="AN118" s="22">
        <v>5.8872</v>
      </c>
      <c r="AP118" s="1">
        <v>6.1920000000000002</v>
      </c>
      <c r="AQ118" s="1">
        <v>8.2112999999999996</v>
      </c>
      <c r="AT118" s="1">
        <v>5.4465000000000003</v>
      </c>
      <c r="AU118" s="1">
        <v>3.9579</v>
      </c>
      <c r="AV118" s="41"/>
      <c r="AX118" s="63"/>
      <c r="AY118" s="6">
        <v>31.818200000000001</v>
      </c>
      <c r="AZ118" s="22">
        <v>5.1901999999999999</v>
      </c>
      <c r="BA118" s="1">
        <v>5.2919999999999998</v>
      </c>
      <c r="BB118" s="1">
        <v>15.7676</v>
      </c>
      <c r="BC118" s="1">
        <v>30.460799999999999</v>
      </c>
      <c r="BD118" s="1">
        <v>5.4999000000000002</v>
      </c>
      <c r="BE118" s="1">
        <v>7.3310000000000004</v>
      </c>
      <c r="BF118" s="1">
        <v>4.7549999999999999</v>
      </c>
      <c r="BG118" s="1">
        <v>8.0457999999999998</v>
      </c>
      <c r="BH118" s="41">
        <v>5.7213000000000003</v>
      </c>
      <c r="BJ118" s="63"/>
      <c r="BK118" s="6">
        <v>31.818200000000001</v>
      </c>
      <c r="BL118" s="22">
        <v>6.2092000000000001</v>
      </c>
      <c r="BM118" s="1">
        <v>5.0952999999999999</v>
      </c>
      <c r="BN118" s="1">
        <v>7.4482999999999997</v>
      </c>
      <c r="BO118" s="1">
        <v>5.6157000000000004</v>
      </c>
      <c r="BP118" s="1">
        <v>3.9044599999999998</v>
      </c>
      <c r="BQ118" s="1">
        <v>10.2858</v>
      </c>
      <c r="BR118" s="1">
        <v>4.2561999999999998</v>
      </c>
      <c r="BS118" s="1">
        <v>13.7142</v>
      </c>
      <c r="BT118" s="41">
        <v>5.3571999999999997</v>
      </c>
      <c r="BV118" s="63"/>
      <c r="BW118" s="6">
        <v>31.818200000000001</v>
      </c>
      <c r="BX118" s="22"/>
      <c r="BY118" s="1">
        <v>2.6501000000000001</v>
      </c>
      <c r="BZ118" s="1">
        <v>12.32</v>
      </c>
      <c r="CA118" s="1">
        <v>10.217700000000001</v>
      </c>
      <c r="CB118" s="1">
        <v>4.5092999999999996</v>
      </c>
      <c r="CC118" s="1">
        <v>7.4606000000000003</v>
      </c>
      <c r="CD118" s="1">
        <v>5.6859999999999999</v>
      </c>
      <c r="CE118" s="1">
        <v>5.9401799999999998</v>
      </c>
      <c r="CF118" s="41">
        <v>4.5308999999999999</v>
      </c>
    </row>
    <row r="119" spans="2:84" x14ac:dyDescent="0.3">
      <c r="B119" s="63"/>
      <c r="C119" s="6">
        <v>25.651</v>
      </c>
      <c r="D119" s="22">
        <v>5.9852499999999997</v>
      </c>
      <c r="E119" s="1">
        <v>2.2502900000000001</v>
      </c>
      <c r="F119" s="1">
        <v>4.1063999999999998</v>
      </c>
      <c r="G119" s="1">
        <v>8.2638999999999996</v>
      </c>
      <c r="H119" s="1">
        <v>7.2373000000000003</v>
      </c>
      <c r="I119" s="1">
        <v>9.2348999999999997</v>
      </c>
      <c r="J119" s="1">
        <v>2.3013400000000002</v>
      </c>
      <c r="K119" s="1">
        <v>6.2500999999999998</v>
      </c>
      <c r="L119" s="41">
        <v>3.7898999999999998</v>
      </c>
      <c r="N119" s="63"/>
      <c r="O119" s="6">
        <v>32.1023</v>
      </c>
      <c r="P119" s="22">
        <v>2.4459</v>
      </c>
      <c r="Q119" s="1">
        <v>2.4876999999999998</v>
      </c>
      <c r="R119" s="1">
        <v>3.2418</v>
      </c>
      <c r="S119" s="1">
        <v>9.8230000000000004</v>
      </c>
      <c r="T119" s="1">
        <v>6.0326000000000004</v>
      </c>
      <c r="U119" s="1">
        <v>5.9374000000000002</v>
      </c>
      <c r="V119" s="1">
        <v>8.6809999999999992</v>
      </c>
      <c r="W119" s="1">
        <v>4.9988999999999999</v>
      </c>
      <c r="X119" s="41">
        <v>5.2714999999999996</v>
      </c>
      <c r="Z119" s="63"/>
      <c r="AA119" s="6">
        <v>32.1023</v>
      </c>
      <c r="AB119" s="22"/>
      <c r="AE119" s="1">
        <v>11.684100000000001</v>
      </c>
      <c r="AG119" s="1">
        <v>11.5092</v>
      </c>
      <c r="AJ119" s="41">
        <v>2.0699000000000001</v>
      </c>
      <c r="AL119" s="63"/>
      <c r="AM119" s="6">
        <v>32.1023</v>
      </c>
      <c r="AN119" s="22">
        <v>6.8021000000000003</v>
      </c>
      <c r="AP119" s="1">
        <v>9.8766999999999996</v>
      </c>
      <c r="AQ119" s="1">
        <v>8.6666000000000007</v>
      </c>
      <c r="AT119" s="1">
        <v>2.7597</v>
      </c>
      <c r="AU119" s="1">
        <v>4.6883999999999997</v>
      </c>
      <c r="AV119" s="41"/>
      <c r="AX119" s="63"/>
      <c r="AY119" s="6">
        <v>32.1023</v>
      </c>
      <c r="AZ119" s="22">
        <v>5.8718000000000004</v>
      </c>
      <c r="BA119" s="1">
        <v>6.4859999999999998</v>
      </c>
      <c r="BB119" s="1">
        <v>11.384499999999999</v>
      </c>
      <c r="BC119" s="1">
        <v>23.142600000000002</v>
      </c>
      <c r="BD119" s="1">
        <v>4.8524000000000003</v>
      </c>
      <c r="BE119" s="1">
        <v>8.4786000000000001</v>
      </c>
      <c r="BF119" s="1">
        <v>4.782</v>
      </c>
      <c r="BG119" s="1">
        <v>8.1377000000000006</v>
      </c>
      <c r="BH119" s="41">
        <v>5.7244999999999999</v>
      </c>
      <c r="BJ119" s="63"/>
      <c r="BK119" s="6">
        <v>32.1023</v>
      </c>
      <c r="BL119" s="22">
        <v>6.6013999999999999</v>
      </c>
      <c r="BM119" s="1">
        <v>4.3985000000000003</v>
      </c>
      <c r="BN119" s="1">
        <v>7.1780999999999997</v>
      </c>
      <c r="BO119" s="1">
        <v>4.2045000000000003</v>
      </c>
      <c r="BP119" s="1">
        <v>4.4853100000000001</v>
      </c>
      <c r="BQ119" s="1">
        <v>9.8705999999999996</v>
      </c>
      <c r="BR119" s="1">
        <v>5.9467999999999996</v>
      </c>
      <c r="BS119" s="1">
        <v>12.924799999999999</v>
      </c>
      <c r="BT119" s="41">
        <v>4.8747999999999996</v>
      </c>
      <c r="BV119" s="63"/>
      <c r="BW119" s="6">
        <v>32.1023</v>
      </c>
      <c r="BX119" s="22"/>
      <c r="BY119" s="1">
        <v>5.31</v>
      </c>
      <c r="BZ119" s="1">
        <v>14.025600000000001</v>
      </c>
      <c r="CA119" s="1">
        <v>12.990399999999999</v>
      </c>
      <c r="CB119" s="1">
        <v>5.2907000000000002</v>
      </c>
      <c r="CC119" s="1">
        <v>7.5382999999999996</v>
      </c>
      <c r="CD119" s="1">
        <v>7.7874999999999996</v>
      </c>
      <c r="CE119" s="1">
        <v>5.4273499999999997</v>
      </c>
      <c r="CF119" s="41">
        <v>5.4805000000000001</v>
      </c>
    </row>
    <row r="120" spans="2:84" x14ac:dyDescent="0.3">
      <c r="B120" s="63"/>
      <c r="C120" s="6">
        <v>25.878</v>
      </c>
      <c r="D120" s="22">
        <v>5.0460700000000003</v>
      </c>
      <c r="E120" s="1">
        <v>1.7596799999999999</v>
      </c>
      <c r="F120" s="1">
        <v>3.2105999999999999</v>
      </c>
      <c r="G120" s="1">
        <v>7.2416</v>
      </c>
      <c r="H120" s="1">
        <v>7.5674999999999999</v>
      </c>
      <c r="I120" s="1">
        <v>11.434699999999999</v>
      </c>
      <c r="J120" s="1">
        <v>3.1364200000000002</v>
      </c>
      <c r="K120" s="1">
        <v>8.7556999999999992</v>
      </c>
      <c r="L120" s="41">
        <v>4.6864999999999997</v>
      </c>
      <c r="N120" s="63"/>
      <c r="O120" s="6">
        <v>32.386400000000002</v>
      </c>
      <c r="P120" s="22">
        <v>1.6276999999999999</v>
      </c>
      <c r="Q120" s="1">
        <v>2.3329</v>
      </c>
      <c r="R120" s="1">
        <v>3.0169999999999999</v>
      </c>
      <c r="S120" s="1">
        <v>9.5045999999999999</v>
      </c>
      <c r="T120" s="1">
        <v>5.3692000000000002</v>
      </c>
      <c r="U120" s="1">
        <v>5.1654</v>
      </c>
      <c r="V120" s="1">
        <v>8.0760000000000005</v>
      </c>
      <c r="W120" s="1">
        <v>4.2157999999999998</v>
      </c>
      <c r="X120" s="41">
        <v>3.4735999999999998</v>
      </c>
      <c r="Z120" s="63"/>
      <c r="AA120" s="6">
        <v>32.386400000000002</v>
      </c>
      <c r="AB120" s="22"/>
      <c r="AE120" s="1">
        <v>9.7634000000000007</v>
      </c>
      <c r="AG120" s="1">
        <v>12.5548</v>
      </c>
      <c r="AJ120" s="41">
        <v>2.5257000000000001</v>
      </c>
      <c r="AL120" s="63"/>
      <c r="AM120" s="6">
        <v>32.386400000000002</v>
      </c>
      <c r="AN120" s="22">
        <v>6.1976000000000004</v>
      </c>
      <c r="AP120" s="1">
        <v>10.563700000000001</v>
      </c>
      <c r="AQ120" s="1">
        <v>8.1917000000000009</v>
      </c>
      <c r="AT120" s="1">
        <v>4.3745000000000003</v>
      </c>
      <c r="AU120" s="1">
        <v>4.2636000000000003</v>
      </c>
      <c r="AV120" s="41"/>
      <c r="AX120" s="63"/>
      <c r="AY120" s="6">
        <v>32.386400000000002</v>
      </c>
      <c r="AZ120" s="22">
        <v>6.2778999999999998</v>
      </c>
      <c r="BA120" s="1">
        <v>6.4031000000000002</v>
      </c>
      <c r="BB120" s="1">
        <v>10.362299999999999</v>
      </c>
      <c r="BC120" s="1">
        <v>16.6509</v>
      </c>
      <c r="BD120" s="1">
        <v>3.7854999999999999</v>
      </c>
      <c r="BE120" s="1">
        <v>10.329599999999999</v>
      </c>
      <c r="BF120" s="1">
        <v>4.9474</v>
      </c>
      <c r="BG120" s="1">
        <v>6.3818999999999999</v>
      </c>
      <c r="BH120" s="41">
        <v>5.3353999999999999</v>
      </c>
      <c r="BJ120" s="63"/>
      <c r="BK120" s="6">
        <v>32.386400000000002</v>
      </c>
      <c r="BL120" s="22">
        <v>7.1492000000000004</v>
      </c>
      <c r="BM120" s="1">
        <v>4.6056999999999997</v>
      </c>
      <c r="BN120" s="1">
        <v>5.8796999999999997</v>
      </c>
      <c r="BO120" s="1">
        <v>6.4211</v>
      </c>
      <c r="BP120" s="1">
        <v>5.8749200000000004</v>
      </c>
      <c r="BQ120" s="1">
        <v>10.2135</v>
      </c>
      <c r="BR120" s="1">
        <v>5.0842999999999998</v>
      </c>
      <c r="BS120" s="1">
        <v>15.586600000000001</v>
      </c>
      <c r="BT120" s="41">
        <v>4.6999000000000004</v>
      </c>
      <c r="BV120" s="63"/>
      <c r="BW120" s="6">
        <v>32.386400000000002</v>
      </c>
      <c r="BX120" s="22"/>
      <c r="BY120" s="1">
        <v>5.4027000000000003</v>
      </c>
      <c r="BZ120" s="1">
        <v>15.4305</v>
      </c>
      <c r="CA120" s="1">
        <v>10.850300000000001</v>
      </c>
      <c r="CB120" s="1">
        <v>5.202</v>
      </c>
      <c r="CC120" s="1">
        <v>6.7885</v>
      </c>
      <c r="CD120" s="1">
        <v>6.9608999999999996</v>
      </c>
      <c r="CE120" s="1">
        <v>5.9891500000000004</v>
      </c>
      <c r="CF120" s="41">
        <v>4.5937999999999999</v>
      </c>
    </row>
    <row r="121" spans="2:84" x14ac:dyDescent="0.3">
      <c r="B121" s="63"/>
      <c r="C121" s="6">
        <v>26.105</v>
      </c>
      <c r="D121" s="22">
        <v>4.6673600000000004</v>
      </c>
      <c r="E121" s="1">
        <v>2.1312700000000002</v>
      </c>
      <c r="F121" s="1">
        <v>2.1692</v>
      </c>
      <c r="G121" s="1">
        <v>7.3776000000000002</v>
      </c>
      <c r="H121" s="1">
        <v>6.4927999999999999</v>
      </c>
      <c r="I121" s="1">
        <v>8.8674999999999997</v>
      </c>
      <c r="J121" s="1">
        <v>4.10914</v>
      </c>
      <c r="K121" s="1">
        <v>9.9232999999999993</v>
      </c>
      <c r="L121" s="41">
        <v>4.8291000000000004</v>
      </c>
      <c r="N121" s="63"/>
      <c r="O121" s="6">
        <v>32.670499999999997</v>
      </c>
      <c r="P121" s="22">
        <v>1.4891000000000001</v>
      </c>
      <c r="Q121" s="1">
        <v>2.1996000000000002</v>
      </c>
      <c r="R121" s="1">
        <v>3.4988999999999999</v>
      </c>
      <c r="S121" s="1">
        <v>9.8824000000000005</v>
      </c>
      <c r="T121" s="1">
        <v>4.6577000000000002</v>
      </c>
      <c r="U121" s="1">
        <v>5.0007000000000001</v>
      </c>
      <c r="V121" s="1">
        <v>8.8359000000000005</v>
      </c>
      <c r="W121" s="1">
        <v>4.5744999999999996</v>
      </c>
      <c r="X121" s="41">
        <v>3.4617</v>
      </c>
      <c r="Z121" s="63"/>
      <c r="AA121" s="6">
        <v>32.670499999999997</v>
      </c>
      <c r="AB121" s="22"/>
      <c r="AE121" s="1">
        <v>8.3751999999999995</v>
      </c>
      <c r="AG121" s="1">
        <v>12.844099999999999</v>
      </c>
      <c r="AJ121" s="41">
        <v>1.9834000000000001</v>
      </c>
      <c r="AL121" s="63"/>
      <c r="AM121" s="6">
        <v>32.670499999999997</v>
      </c>
      <c r="AN121" s="22">
        <v>5.2740999999999998</v>
      </c>
      <c r="AP121" s="1">
        <v>10.3668</v>
      </c>
      <c r="AQ121" s="1">
        <v>7.1031000000000004</v>
      </c>
      <c r="AT121" s="1">
        <v>4.8643000000000001</v>
      </c>
      <c r="AU121" s="1">
        <v>5.444</v>
      </c>
      <c r="AV121" s="41"/>
      <c r="AX121" s="63"/>
      <c r="AY121" s="6">
        <v>32.670499999999997</v>
      </c>
      <c r="AZ121" s="22">
        <v>5.8540000000000001</v>
      </c>
      <c r="BA121" s="1">
        <v>6.4385000000000003</v>
      </c>
      <c r="BB121" s="1">
        <v>9.6514000000000006</v>
      </c>
      <c r="BC121" s="1">
        <v>17.3504</v>
      </c>
      <c r="BD121" s="1">
        <v>1.8272999999999999</v>
      </c>
      <c r="BE121" s="1">
        <v>9.9852000000000007</v>
      </c>
      <c r="BF121" s="1">
        <v>4.5136000000000003</v>
      </c>
      <c r="BG121" s="1">
        <v>3.7120000000000002</v>
      </c>
      <c r="BH121" s="41">
        <v>4.0758000000000001</v>
      </c>
      <c r="BJ121" s="63"/>
      <c r="BK121" s="6">
        <v>32.670499999999997</v>
      </c>
      <c r="BL121" s="22">
        <v>6.4970999999999997</v>
      </c>
      <c r="BM121" s="1">
        <v>4.5945999999999998</v>
      </c>
      <c r="BN121" s="1">
        <v>6.8910999999999998</v>
      </c>
      <c r="BO121" s="1">
        <v>5.9664000000000001</v>
      </c>
      <c r="BP121" s="1">
        <v>5.6714700000000002</v>
      </c>
      <c r="BQ121" s="1">
        <v>9.6259999999999994</v>
      </c>
      <c r="BR121" s="1">
        <v>3.6522000000000001</v>
      </c>
      <c r="BS121" s="1">
        <v>23.375499999999999</v>
      </c>
      <c r="BT121" s="41">
        <v>4.2114000000000003</v>
      </c>
      <c r="BV121" s="63"/>
      <c r="BW121" s="6">
        <v>32.670499999999997</v>
      </c>
      <c r="BX121" s="22"/>
      <c r="BY121" s="1">
        <v>3.8923999999999999</v>
      </c>
      <c r="BZ121" s="1">
        <v>15.0838</v>
      </c>
      <c r="CA121" s="1">
        <v>9.2029999999999994</v>
      </c>
      <c r="CB121" s="1">
        <v>5.9054000000000002</v>
      </c>
      <c r="CC121" s="1">
        <v>5.5407000000000002</v>
      </c>
      <c r="CD121" s="1">
        <v>5.1121999999999996</v>
      </c>
      <c r="CE121" s="1">
        <v>7.3579100000000004</v>
      </c>
      <c r="CF121" s="41">
        <v>2.9415</v>
      </c>
    </row>
    <row r="122" spans="2:84" x14ac:dyDescent="0.3">
      <c r="B122" s="63"/>
      <c r="C122" s="6">
        <v>26.332000000000001</v>
      </c>
      <c r="D122" s="22">
        <v>4.7106599999999998</v>
      </c>
      <c r="E122" s="1">
        <v>3.7362000000000002</v>
      </c>
      <c r="F122" s="1">
        <v>3.0072999999999999</v>
      </c>
      <c r="G122" s="1">
        <v>7.2266000000000004</v>
      </c>
      <c r="H122" s="1">
        <v>7.3135000000000003</v>
      </c>
      <c r="I122" s="1">
        <v>5.7477999999999998</v>
      </c>
      <c r="J122" s="1">
        <v>3.9523000000000001</v>
      </c>
      <c r="K122" s="1">
        <v>7.5377000000000001</v>
      </c>
      <c r="L122" s="41">
        <v>4.3758999999999997</v>
      </c>
      <c r="N122" s="63"/>
      <c r="O122" s="6">
        <v>32.954500000000003</v>
      </c>
      <c r="P122" s="22">
        <v>2.1583000000000001</v>
      </c>
      <c r="Q122" s="1">
        <v>2.4805999999999999</v>
      </c>
      <c r="R122" s="1">
        <v>4.2511000000000001</v>
      </c>
      <c r="S122" s="1">
        <v>12.0236</v>
      </c>
      <c r="T122" s="1">
        <v>5.5579000000000001</v>
      </c>
      <c r="U122" s="1">
        <v>4.8308</v>
      </c>
      <c r="V122" s="1">
        <v>10.0138</v>
      </c>
      <c r="W122" s="1">
        <v>6.4771000000000001</v>
      </c>
      <c r="X122" s="41">
        <v>3.6835</v>
      </c>
      <c r="Z122" s="63"/>
      <c r="AA122" s="6">
        <v>32.954500000000003</v>
      </c>
      <c r="AB122" s="22"/>
      <c r="AE122" s="1">
        <v>9.3224</v>
      </c>
      <c r="AG122" s="1">
        <v>11.8233</v>
      </c>
      <c r="AJ122" s="41">
        <v>1.1093</v>
      </c>
      <c r="AL122" s="63"/>
      <c r="AM122" s="6">
        <v>32.954500000000003</v>
      </c>
      <c r="AN122" s="22">
        <v>4.9698000000000002</v>
      </c>
      <c r="AP122" s="1">
        <v>10.019600000000001</v>
      </c>
      <c r="AQ122" s="1">
        <v>7.8689</v>
      </c>
      <c r="AT122" s="1">
        <v>5.2515999999999998</v>
      </c>
      <c r="AU122" s="1">
        <v>6.9177</v>
      </c>
      <c r="AV122" s="41"/>
      <c r="AX122" s="63"/>
      <c r="AY122" s="6">
        <v>32.954500000000003</v>
      </c>
      <c r="AZ122" s="22">
        <v>5.2803000000000004</v>
      </c>
      <c r="BA122" s="1">
        <v>5.7887000000000004</v>
      </c>
      <c r="BB122" s="1">
        <v>9.5452999999999992</v>
      </c>
      <c r="BC122" s="1">
        <v>19.793600000000001</v>
      </c>
      <c r="BD122" s="1">
        <v>2.7709999999999999</v>
      </c>
      <c r="BE122" s="1">
        <v>7.6443000000000003</v>
      </c>
      <c r="BG122" s="1">
        <v>3.9398</v>
      </c>
      <c r="BH122" s="41">
        <v>7.6086</v>
      </c>
      <c r="BJ122" s="63"/>
      <c r="BK122" s="6">
        <v>32.954500000000003</v>
      </c>
      <c r="BL122" s="22">
        <v>6.9916</v>
      </c>
      <c r="BM122" s="1">
        <v>4.6109</v>
      </c>
      <c r="BN122" s="1">
        <v>6.0970000000000004</v>
      </c>
      <c r="BO122" s="1">
        <v>5.7606999999999999</v>
      </c>
      <c r="BP122" s="1">
        <v>4.4718099999999996</v>
      </c>
      <c r="BQ122" s="1">
        <v>10.9192</v>
      </c>
      <c r="BR122" s="1">
        <v>2.8731</v>
      </c>
      <c r="BS122" s="1">
        <v>29.620100000000001</v>
      </c>
      <c r="BT122" s="41">
        <v>4.8399000000000001</v>
      </c>
      <c r="BV122" s="63"/>
      <c r="BW122" s="6">
        <v>32.954500000000003</v>
      </c>
      <c r="BX122" s="22"/>
      <c r="BY122" s="1">
        <v>3.6048</v>
      </c>
      <c r="BZ122" s="1">
        <v>13.9956</v>
      </c>
      <c r="CA122" s="1">
        <v>7.4295999999999998</v>
      </c>
      <c r="CB122" s="1">
        <v>8.5138999999999996</v>
      </c>
      <c r="CC122" s="1">
        <v>7.5677000000000003</v>
      </c>
      <c r="CD122" s="1">
        <v>4.9977999999999998</v>
      </c>
      <c r="CE122" s="1">
        <v>6.4002400000000002</v>
      </c>
      <c r="CF122" s="41">
        <v>3.8586999999999998</v>
      </c>
    </row>
    <row r="123" spans="2:84" x14ac:dyDescent="0.3">
      <c r="B123" s="63"/>
      <c r="C123" s="6">
        <v>26.559000000000001</v>
      </c>
      <c r="D123" s="22">
        <v>4.3060299999999998</v>
      </c>
      <c r="E123" s="1">
        <v>3.9977900000000002</v>
      </c>
      <c r="F123" s="1">
        <v>2.9903</v>
      </c>
      <c r="G123" s="1">
        <v>8.3656000000000006</v>
      </c>
      <c r="H123" s="1">
        <v>9.6020000000000003</v>
      </c>
      <c r="I123" s="1">
        <v>5.7375999999999996</v>
      </c>
      <c r="J123" s="1">
        <v>3.7566899999999999</v>
      </c>
      <c r="K123" s="1">
        <v>6.4416000000000002</v>
      </c>
      <c r="L123" s="41">
        <v>5.1319999999999997</v>
      </c>
      <c r="N123" s="63"/>
      <c r="O123" s="6">
        <v>33.238599999999998</v>
      </c>
      <c r="P123" s="22"/>
      <c r="Q123" s="1">
        <v>2.2345999999999999</v>
      </c>
      <c r="R123" s="1">
        <v>4.4996999999999998</v>
      </c>
      <c r="S123" s="1">
        <v>11.7727</v>
      </c>
      <c r="T123" s="1">
        <v>4.4661</v>
      </c>
      <c r="U123" s="1">
        <v>5.2632000000000003</v>
      </c>
      <c r="V123" s="1">
        <v>9.9032999999999998</v>
      </c>
      <c r="W123" s="1">
        <v>7.3815999999999997</v>
      </c>
      <c r="X123" s="41">
        <v>4.9287000000000001</v>
      </c>
      <c r="Z123" s="63"/>
      <c r="AA123" s="6">
        <v>33.238599999999998</v>
      </c>
      <c r="AB123" s="22"/>
      <c r="AE123" s="1">
        <v>8.2652000000000001</v>
      </c>
      <c r="AG123" s="1">
        <v>11.5722</v>
      </c>
      <c r="AJ123" s="41">
        <v>1.7464</v>
      </c>
      <c r="AL123" s="63"/>
      <c r="AM123" s="6">
        <v>33.238599999999998</v>
      </c>
      <c r="AN123" s="22">
        <v>3.52</v>
      </c>
      <c r="AP123" s="1">
        <v>8.0587999999999997</v>
      </c>
      <c r="AQ123" s="1">
        <v>8.1781000000000006</v>
      </c>
      <c r="AT123" s="1">
        <v>6.6012000000000004</v>
      </c>
      <c r="AU123" s="1">
        <v>8.8660999999999994</v>
      </c>
      <c r="AV123" s="41"/>
      <c r="AX123" s="63"/>
      <c r="AY123" s="6">
        <v>33.238599999999998</v>
      </c>
      <c r="AZ123" s="22">
        <v>4.76</v>
      </c>
      <c r="BA123" s="1">
        <v>5.0133999999999999</v>
      </c>
      <c r="BB123" s="1">
        <v>6.8223000000000003</v>
      </c>
      <c r="BC123" s="1">
        <v>18.2851</v>
      </c>
      <c r="BD123" s="1">
        <v>3.3702999999999999</v>
      </c>
      <c r="BE123" s="1">
        <v>7.0890000000000004</v>
      </c>
      <c r="BG123" s="1">
        <v>4.8730000000000002</v>
      </c>
      <c r="BH123" s="41">
        <v>5.9451000000000001</v>
      </c>
      <c r="BJ123" s="63"/>
      <c r="BK123" s="6">
        <v>33.238599999999998</v>
      </c>
      <c r="BL123" s="22">
        <v>8.1473999999999993</v>
      </c>
      <c r="BM123" s="1">
        <v>3.448</v>
      </c>
      <c r="BN123" s="1">
        <v>5.3451000000000004</v>
      </c>
      <c r="BO123" s="1">
        <v>5.6261999999999999</v>
      </c>
      <c r="BP123" s="1">
        <v>4.0119999999999996</v>
      </c>
      <c r="BQ123" s="1">
        <v>10.680199999999999</v>
      </c>
      <c r="BR123" s="1">
        <v>2.8675000000000002</v>
      </c>
      <c r="BS123" s="1">
        <v>19.652699999999999</v>
      </c>
      <c r="BT123" s="41">
        <v>5.4061000000000003</v>
      </c>
      <c r="BV123" s="63"/>
      <c r="BW123" s="6">
        <v>33.238599999999998</v>
      </c>
      <c r="BX123" s="22"/>
      <c r="BY123" s="1">
        <v>3.6722000000000001</v>
      </c>
      <c r="BZ123" s="1">
        <v>10.677899999999999</v>
      </c>
      <c r="CA123" s="1">
        <v>5.8094999999999999</v>
      </c>
      <c r="CB123" s="1">
        <v>11.0549</v>
      </c>
      <c r="CC123" s="1">
        <v>9.3248999999999995</v>
      </c>
      <c r="CD123" s="1">
        <v>5.5048000000000004</v>
      </c>
      <c r="CE123" s="1">
        <v>3.99153</v>
      </c>
      <c r="CF123" s="41">
        <v>3.8468</v>
      </c>
    </row>
    <row r="124" spans="2:84" x14ac:dyDescent="0.3">
      <c r="B124" s="63"/>
      <c r="C124" s="6">
        <v>26.786000000000001</v>
      </c>
      <c r="D124" s="22">
        <v>3.7445300000000001</v>
      </c>
      <c r="E124" s="1">
        <v>3.0941000000000001</v>
      </c>
      <c r="F124" s="1">
        <v>5.1985999999999999</v>
      </c>
      <c r="G124" s="1">
        <v>8.3020999999999994</v>
      </c>
      <c r="H124" s="1">
        <v>8.9757999999999996</v>
      </c>
      <c r="I124" s="1">
        <v>6.4931000000000001</v>
      </c>
      <c r="J124" s="1">
        <v>3.3662200000000002</v>
      </c>
      <c r="K124" s="1">
        <v>6.4596999999999998</v>
      </c>
      <c r="L124" s="41">
        <v>4.9476000000000004</v>
      </c>
      <c r="N124" s="63"/>
      <c r="O124" s="6">
        <v>33.5227</v>
      </c>
      <c r="P124" s="22"/>
      <c r="Q124" s="1">
        <v>3.8212000000000002</v>
      </c>
      <c r="R124" s="1">
        <v>4.0608000000000004</v>
      </c>
      <c r="S124" s="1">
        <v>13.415900000000001</v>
      </c>
      <c r="U124" s="1">
        <v>5.8895</v>
      </c>
      <c r="V124" s="1">
        <v>11.167999999999999</v>
      </c>
      <c r="W124" s="1">
        <v>7.8689</v>
      </c>
      <c r="X124" s="41">
        <v>6.4633000000000003</v>
      </c>
      <c r="Z124" s="63"/>
      <c r="AA124" s="6">
        <v>33.5227</v>
      </c>
      <c r="AB124" s="22"/>
      <c r="AE124" s="1">
        <v>6.6173000000000002</v>
      </c>
      <c r="AG124" s="1">
        <v>11.6656</v>
      </c>
      <c r="AJ124" s="41">
        <v>1.4178999999999999</v>
      </c>
      <c r="AL124" s="63"/>
      <c r="AM124" s="6">
        <v>33.5227</v>
      </c>
      <c r="AN124" s="22">
        <v>2.3386999999999998</v>
      </c>
      <c r="AP124" s="1">
        <v>8.2787000000000006</v>
      </c>
      <c r="AQ124" s="1">
        <v>6.9749999999999996</v>
      </c>
      <c r="AT124" s="1">
        <v>9.5954999999999995</v>
      </c>
      <c r="AU124" s="1">
        <v>7.3202999999999996</v>
      </c>
      <c r="AV124" s="41"/>
      <c r="AX124" s="63"/>
      <c r="AY124" s="6">
        <v>33.5227</v>
      </c>
      <c r="AZ124" s="22">
        <v>4.4885000000000002</v>
      </c>
      <c r="BA124" s="1">
        <v>4.9878</v>
      </c>
      <c r="BB124" s="1">
        <v>6.3635000000000002</v>
      </c>
      <c r="BC124" s="1">
        <v>22.142399999999999</v>
      </c>
      <c r="BD124" s="1">
        <v>3.8285999999999998</v>
      </c>
      <c r="BE124" s="1">
        <v>6.2226999999999997</v>
      </c>
      <c r="BG124" s="1">
        <v>5.2007000000000003</v>
      </c>
      <c r="BH124" s="41">
        <v>5.8091999999999997</v>
      </c>
      <c r="BJ124" s="63"/>
      <c r="BK124" s="6">
        <v>33.5227</v>
      </c>
      <c r="BL124" s="22">
        <v>9.6425000000000001</v>
      </c>
      <c r="BM124" s="1">
        <v>5.1345999999999998</v>
      </c>
      <c r="BN124" s="1">
        <v>6.6192000000000002</v>
      </c>
      <c r="BO124" s="1">
        <v>5.048</v>
      </c>
      <c r="BP124" s="1">
        <v>3.6791100000000001</v>
      </c>
      <c r="BQ124" s="1">
        <v>10.5313</v>
      </c>
      <c r="BR124" s="1">
        <v>2.2892999999999999</v>
      </c>
      <c r="BS124" s="1">
        <v>12.882199999999999</v>
      </c>
      <c r="BT124" s="41">
        <v>4.9909999999999997</v>
      </c>
      <c r="BV124" s="63"/>
      <c r="BW124" s="6">
        <v>33.5227</v>
      </c>
      <c r="BX124" s="22"/>
      <c r="BY124" s="1">
        <v>4.1909999999999998</v>
      </c>
      <c r="BZ124" s="1">
        <v>9.1151</v>
      </c>
      <c r="CA124" s="1">
        <v>5.2089999999999996</v>
      </c>
      <c r="CB124" s="1">
        <v>12.2066</v>
      </c>
      <c r="CC124" s="1">
        <v>8.6869999999999994</v>
      </c>
      <c r="CD124" s="1">
        <v>4.3232999999999997</v>
      </c>
      <c r="CE124" s="1">
        <v>3.7558500000000001</v>
      </c>
      <c r="CF124" s="41">
        <v>4.2184999999999997</v>
      </c>
    </row>
    <row r="125" spans="2:84" x14ac:dyDescent="0.3">
      <c r="B125" s="63"/>
      <c r="C125" s="6">
        <v>27.013000000000002</v>
      </c>
      <c r="D125" s="22">
        <v>3.2843800000000001</v>
      </c>
      <c r="E125" s="1">
        <v>2.4444599999999999</v>
      </c>
      <c r="F125" s="1">
        <v>7.3198999999999996</v>
      </c>
      <c r="G125" s="1">
        <v>9.6544000000000008</v>
      </c>
      <c r="H125" s="1">
        <v>7.8651999999999997</v>
      </c>
      <c r="I125" s="1">
        <v>6.7484999999999999</v>
      </c>
      <c r="J125" s="1">
        <v>2.59781</v>
      </c>
      <c r="K125" s="1">
        <v>6.8777999999999997</v>
      </c>
      <c r="L125" s="41">
        <v>4.8859000000000004</v>
      </c>
      <c r="N125" s="63"/>
      <c r="O125" s="6">
        <v>33.806800000000003</v>
      </c>
      <c r="P125" s="22"/>
      <c r="Q125" s="1">
        <v>3.6745000000000001</v>
      </c>
      <c r="R125" s="1">
        <v>3.4594999999999998</v>
      </c>
      <c r="S125" s="1">
        <v>17.4528</v>
      </c>
      <c r="U125" s="1">
        <v>6.5876000000000001</v>
      </c>
      <c r="V125" s="1">
        <v>10.615</v>
      </c>
      <c r="W125" s="1">
        <v>7.2927</v>
      </c>
      <c r="X125" s="41">
        <v>7.6441999999999997</v>
      </c>
      <c r="Z125" s="63"/>
      <c r="AA125" s="6">
        <v>33.806800000000003</v>
      </c>
      <c r="AB125" s="22"/>
      <c r="AE125" s="1">
        <v>4.8428000000000004</v>
      </c>
      <c r="AG125" s="1">
        <v>8.9768000000000008</v>
      </c>
      <c r="AJ125" s="41">
        <v>2.4304000000000001</v>
      </c>
      <c r="AL125" s="63"/>
      <c r="AM125" s="6">
        <v>33.806800000000003</v>
      </c>
      <c r="AN125" s="22">
        <v>2.4948999999999999</v>
      </c>
      <c r="AP125" s="1">
        <v>8.3634000000000004</v>
      </c>
      <c r="AQ125" s="1">
        <v>5.5842999999999998</v>
      </c>
      <c r="AT125" s="1">
        <v>8.2858999999999998</v>
      </c>
      <c r="AU125" s="1">
        <v>5.5438000000000001</v>
      </c>
      <c r="AV125" s="41"/>
      <c r="AX125" s="63"/>
      <c r="AY125" s="6">
        <v>33.806800000000003</v>
      </c>
      <c r="AZ125" s="22">
        <v>3.6234000000000002</v>
      </c>
      <c r="BA125" s="1">
        <v>5.9589999999999996</v>
      </c>
      <c r="BB125" s="1">
        <v>5.6620999999999997</v>
      </c>
      <c r="BC125" s="1">
        <v>26.828199999999999</v>
      </c>
      <c r="BD125" s="1">
        <v>3.6897000000000002</v>
      </c>
      <c r="BE125" s="1">
        <v>4.3613999999999997</v>
      </c>
      <c r="BG125" s="1">
        <v>4.6684999999999999</v>
      </c>
      <c r="BH125" s="41">
        <v>4.6104000000000003</v>
      </c>
      <c r="BJ125" s="63"/>
      <c r="BK125" s="6">
        <v>33.806800000000003</v>
      </c>
      <c r="BL125" s="22">
        <v>10.107699999999999</v>
      </c>
      <c r="BM125" s="1">
        <v>6.2878999999999996</v>
      </c>
      <c r="BN125" s="1">
        <v>6.2984</v>
      </c>
      <c r="BO125" s="1">
        <v>5.6882000000000001</v>
      </c>
      <c r="BP125" s="1">
        <v>4.0418700000000003</v>
      </c>
      <c r="BQ125" s="1">
        <v>9.3064</v>
      </c>
      <c r="BR125" s="1">
        <v>2.1669</v>
      </c>
      <c r="BS125" s="1">
        <v>10.613799999999999</v>
      </c>
      <c r="BT125" s="41">
        <v>4.9291</v>
      </c>
      <c r="BV125" s="63"/>
      <c r="BW125" s="6">
        <v>33.806800000000003</v>
      </c>
      <c r="BX125" s="22"/>
      <c r="BY125" s="1">
        <v>4.0640000000000001</v>
      </c>
      <c r="BZ125" s="1">
        <v>9.2636000000000003</v>
      </c>
      <c r="CA125" s="1">
        <v>7.7413999999999996</v>
      </c>
      <c r="CB125" s="1">
        <v>10.520200000000001</v>
      </c>
      <c r="CC125" s="1">
        <v>9.3427000000000007</v>
      </c>
      <c r="CD125" s="1">
        <v>4.7287999999999997</v>
      </c>
      <c r="CE125" s="1">
        <v>3.92686</v>
      </c>
      <c r="CF125" s="41">
        <v>4.0361000000000002</v>
      </c>
    </row>
    <row r="126" spans="2:84" x14ac:dyDescent="0.3">
      <c r="B126" s="63"/>
      <c r="C126" s="6">
        <v>27.24</v>
      </c>
      <c r="D126" s="22">
        <v>2.1848200000000002</v>
      </c>
      <c r="E126" s="1">
        <v>1.9371400000000001</v>
      </c>
      <c r="F126" s="1">
        <v>8.1476000000000006</v>
      </c>
      <c r="G126" s="1">
        <v>10.7278</v>
      </c>
      <c r="H126" s="1">
        <v>5.6993</v>
      </c>
      <c r="I126" s="1">
        <v>5.6367000000000003</v>
      </c>
      <c r="J126" s="1">
        <v>2.0611299999999999</v>
      </c>
      <c r="K126" s="1">
        <v>9.2347000000000001</v>
      </c>
      <c r="L126" s="41">
        <v>4.9489000000000001</v>
      </c>
      <c r="N126" s="63"/>
      <c r="O126" s="6">
        <v>34.090899999999998</v>
      </c>
      <c r="P126" s="22"/>
      <c r="Q126" s="1">
        <v>4.4526000000000003</v>
      </c>
      <c r="R126" s="1">
        <v>2.6000999999999999</v>
      </c>
      <c r="S126" s="1">
        <v>17.170200000000001</v>
      </c>
      <c r="U126" s="1">
        <v>5.3000999999999996</v>
      </c>
      <c r="V126" s="1">
        <v>10.2155</v>
      </c>
      <c r="W126" s="1">
        <v>6.4950000000000001</v>
      </c>
      <c r="X126" s="41">
        <v>7.7549000000000001</v>
      </c>
      <c r="Z126" s="63"/>
      <c r="AA126" s="6">
        <v>34.090899999999998</v>
      </c>
      <c r="AB126" s="22"/>
      <c r="AE126" s="1">
        <v>4.8925999999999998</v>
      </c>
      <c r="AG126" s="1">
        <v>7.3331</v>
      </c>
      <c r="AJ126" s="41">
        <v>2.8809999999999998</v>
      </c>
      <c r="AL126" s="63"/>
      <c r="AM126" s="6">
        <v>34.090899999999998</v>
      </c>
      <c r="AN126" s="22">
        <v>4.0109000000000004</v>
      </c>
      <c r="AP126" s="1">
        <v>7.5766999999999998</v>
      </c>
      <c r="AQ126" s="1">
        <v>6.0739000000000001</v>
      </c>
      <c r="AT126" s="1">
        <v>5.6790000000000003</v>
      </c>
      <c r="AU126" s="1">
        <v>7.3147000000000002</v>
      </c>
      <c r="AV126" s="41"/>
      <c r="AX126" s="63"/>
      <c r="AY126" s="6">
        <v>34.090899999999998</v>
      </c>
      <c r="AZ126" s="22">
        <v>2.6490999999999998</v>
      </c>
      <c r="BA126" s="1">
        <v>8.4495000000000005</v>
      </c>
      <c r="BB126" s="1">
        <v>5.0319000000000003</v>
      </c>
      <c r="BC126" s="1">
        <v>21.949200000000001</v>
      </c>
      <c r="BD126" s="1">
        <v>3.4653999999999998</v>
      </c>
      <c r="BE126" s="1">
        <v>3.8269000000000002</v>
      </c>
      <c r="BG126" s="1">
        <v>5.0635000000000003</v>
      </c>
      <c r="BH126" s="41">
        <v>3.7633000000000001</v>
      </c>
      <c r="BJ126" s="63"/>
      <c r="BK126" s="6">
        <v>34.090899999999998</v>
      </c>
      <c r="BL126" s="22">
        <v>9.0343</v>
      </c>
      <c r="BM126" s="1">
        <v>7.1429999999999998</v>
      </c>
      <c r="BN126" s="1">
        <v>4.1036999999999999</v>
      </c>
      <c r="BO126" s="1">
        <v>4.8715000000000002</v>
      </c>
      <c r="BP126" s="1">
        <v>5.5004900000000001</v>
      </c>
      <c r="BQ126" s="1">
        <v>8.5893999999999995</v>
      </c>
      <c r="BR126" s="1">
        <v>2.8845999999999998</v>
      </c>
      <c r="BS126" s="1">
        <v>10.5997</v>
      </c>
      <c r="BT126" s="41">
        <v>4.0778999999999996</v>
      </c>
      <c r="BV126" s="63"/>
      <c r="BW126" s="6">
        <v>34.090899999999998</v>
      </c>
      <c r="BX126" s="22"/>
      <c r="BY126" s="1">
        <v>4.4335000000000004</v>
      </c>
      <c r="BZ126" s="1">
        <v>9.7546999999999997</v>
      </c>
      <c r="CA126" s="1">
        <v>8.5992999999999995</v>
      </c>
      <c r="CB126" s="1">
        <v>12.395</v>
      </c>
      <c r="CC126" s="1">
        <v>10.6594</v>
      </c>
      <c r="CD126" s="1">
        <v>4.4261999999999997</v>
      </c>
      <c r="CE126" s="1">
        <v>3.2469899999999998</v>
      </c>
      <c r="CF126" s="41">
        <v>4.8273999999999999</v>
      </c>
    </row>
    <row r="127" spans="2:84" x14ac:dyDescent="0.3">
      <c r="B127" s="63"/>
      <c r="C127" s="6">
        <v>27.466999999999999</v>
      </c>
      <c r="D127" s="22">
        <v>2.9092099999999999</v>
      </c>
      <c r="E127" s="1">
        <v>2.2610199999999998</v>
      </c>
      <c r="F127" s="1">
        <v>7.3860000000000001</v>
      </c>
      <c r="G127" s="1">
        <v>11.096</v>
      </c>
      <c r="H127" s="1">
        <v>7.1468999999999996</v>
      </c>
      <c r="I127" s="1">
        <v>5.1555999999999997</v>
      </c>
      <c r="J127" s="1">
        <v>2.1145900000000002</v>
      </c>
      <c r="K127" s="1">
        <v>9.1684000000000001</v>
      </c>
      <c r="L127" s="41">
        <v>5.7826000000000004</v>
      </c>
      <c r="N127" s="63"/>
      <c r="O127" s="6">
        <v>34.375</v>
      </c>
      <c r="P127" s="22"/>
      <c r="Q127" s="1">
        <v>4.343</v>
      </c>
      <c r="R127" s="1">
        <v>1.4016</v>
      </c>
      <c r="S127" s="1">
        <v>13.329700000000001</v>
      </c>
      <c r="U127" s="1">
        <v>5.3117000000000001</v>
      </c>
      <c r="V127" s="1">
        <v>9.8937000000000008</v>
      </c>
      <c r="W127" s="1">
        <v>6.5096999999999996</v>
      </c>
      <c r="X127" s="41">
        <v>7.3175999999999997</v>
      </c>
      <c r="Z127" s="63"/>
      <c r="AA127" s="6">
        <v>34.375</v>
      </c>
      <c r="AB127" s="22"/>
      <c r="AE127" s="1">
        <v>6.2950999999999997</v>
      </c>
      <c r="AG127" s="1">
        <v>8.2631999999999994</v>
      </c>
      <c r="AJ127" s="41">
        <v>3.5756000000000001</v>
      </c>
      <c r="AL127" s="63"/>
      <c r="AM127" s="6">
        <v>34.375</v>
      </c>
      <c r="AN127" s="22">
        <v>5.8708</v>
      </c>
      <c r="AP127" s="1">
        <v>7.8647999999999998</v>
      </c>
      <c r="AQ127" s="1">
        <v>7.9981999999999998</v>
      </c>
      <c r="AU127" s="1">
        <v>8.8240999999999996</v>
      </c>
      <c r="AV127" s="41"/>
      <c r="AX127" s="63"/>
      <c r="AY127" s="6">
        <v>34.375</v>
      </c>
      <c r="AZ127" s="22">
        <v>3.9729999999999999</v>
      </c>
      <c r="BA127" s="1">
        <v>7.7222</v>
      </c>
      <c r="BB127" s="1">
        <v>4.6284999999999998</v>
      </c>
      <c r="BC127" s="1">
        <v>16.266400000000001</v>
      </c>
      <c r="BD127" s="1">
        <v>3.4121000000000001</v>
      </c>
      <c r="BE127" s="1">
        <v>5.5513000000000003</v>
      </c>
      <c r="BG127" s="1">
        <v>5.8815999999999997</v>
      </c>
      <c r="BH127" s="41">
        <v>4.7398999999999996</v>
      </c>
      <c r="BJ127" s="63"/>
      <c r="BK127" s="6">
        <v>34.375</v>
      </c>
      <c r="BL127" s="22">
        <v>6.8392999999999997</v>
      </c>
      <c r="BM127" s="1">
        <v>7.2683999999999997</v>
      </c>
      <c r="BN127" s="1">
        <v>3.9666999999999999</v>
      </c>
      <c r="BO127" s="1">
        <v>3.9121000000000001</v>
      </c>
      <c r="BP127" s="1">
        <v>5.7227100000000002</v>
      </c>
      <c r="BQ127" s="1">
        <v>9.1060999999999996</v>
      </c>
      <c r="BR127" s="1">
        <v>3.9687000000000001</v>
      </c>
      <c r="BS127" s="1">
        <v>9.1838999999999995</v>
      </c>
      <c r="BT127" s="41">
        <v>3.8367</v>
      </c>
      <c r="BV127" s="63"/>
      <c r="BW127" s="6">
        <v>34.375</v>
      </c>
      <c r="BX127" s="22"/>
      <c r="BY127" s="1">
        <v>5.3650000000000002</v>
      </c>
      <c r="BZ127" s="1">
        <v>10.244</v>
      </c>
      <c r="CA127" s="1">
        <v>7.4071999999999996</v>
      </c>
      <c r="CB127" s="1">
        <v>11.675800000000001</v>
      </c>
      <c r="CC127" s="1">
        <v>13.117599999999999</v>
      </c>
      <c r="CD127" s="1">
        <v>4.0898000000000003</v>
      </c>
      <c r="CE127" s="1">
        <v>3.01654</v>
      </c>
      <c r="CF127" s="41">
        <v>4.6913</v>
      </c>
    </row>
    <row r="128" spans="2:84" x14ac:dyDescent="0.3">
      <c r="B128" s="63"/>
      <c r="C128" s="6">
        <v>27.693999999999999</v>
      </c>
      <c r="D128" s="22">
        <v>3.4049700000000001</v>
      </c>
      <c r="E128" s="1">
        <v>1.75986</v>
      </c>
      <c r="F128" s="1">
        <v>7.7607999999999997</v>
      </c>
      <c r="G128" s="1">
        <v>12.3751</v>
      </c>
      <c r="H128" s="1">
        <v>7.2855999999999996</v>
      </c>
      <c r="I128" s="1">
        <v>5.3757999999999999</v>
      </c>
      <c r="J128" s="1">
        <v>2.8089599999999999</v>
      </c>
      <c r="K128" s="1">
        <v>7.0168999999999997</v>
      </c>
      <c r="L128" s="41">
        <v>6.1627999999999998</v>
      </c>
      <c r="N128" s="63"/>
      <c r="O128" s="6">
        <v>34.659100000000002</v>
      </c>
      <c r="P128" s="22"/>
      <c r="Q128" s="1">
        <v>5.2276999999999996</v>
      </c>
      <c r="R128" s="1">
        <v>1.6766000000000001</v>
      </c>
      <c r="S128" s="1">
        <v>10.6752</v>
      </c>
      <c r="U128" s="1">
        <v>4.8741000000000003</v>
      </c>
      <c r="V128" s="1">
        <v>9.1781000000000006</v>
      </c>
      <c r="W128" s="1">
        <v>7.1661999999999999</v>
      </c>
      <c r="X128" s="41">
        <v>7.2678000000000003</v>
      </c>
      <c r="Z128" s="63"/>
      <c r="AA128" s="6">
        <v>34.659100000000002</v>
      </c>
      <c r="AB128" s="22"/>
      <c r="AE128" s="1">
        <v>6.2384000000000004</v>
      </c>
      <c r="AG128" s="1">
        <v>10.2904</v>
      </c>
      <c r="AJ128" s="41">
        <v>4.9935999999999998</v>
      </c>
      <c r="AL128" s="63"/>
      <c r="AM128" s="6">
        <v>34.659100000000002</v>
      </c>
      <c r="AN128" s="22">
        <v>6.7466999999999997</v>
      </c>
      <c r="AP128" s="1">
        <v>6.9078999999999997</v>
      </c>
      <c r="AQ128" s="1">
        <v>9.0972000000000008</v>
      </c>
      <c r="AU128" s="1">
        <v>6.7045000000000003</v>
      </c>
      <c r="AV128" s="41"/>
      <c r="AX128" s="63"/>
      <c r="AY128" s="6">
        <v>34.659100000000002</v>
      </c>
      <c r="AZ128" s="22">
        <v>3.0651999999999999</v>
      </c>
      <c r="BA128" s="1">
        <v>7.7361000000000004</v>
      </c>
      <c r="BB128" s="1">
        <v>2.8792</v>
      </c>
      <c r="BC128" s="1">
        <v>14.292199999999999</v>
      </c>
      <c r="BD128" s="1">
        <v>4.0462999999999996</v>
      </c>
      <c r="BE128" s="1">
        <v>6.4474999999999998</v>
      </c>
      <c r="BG128" s="1">
        <v>6.3056999999999999</v>
      </c>
      <c r="BH128" s="41">
        <v>5.2206000000000001</v>
      </c>
      <c r="BJ128" s="63"/>
      <c r="BK128" s="6">
        <v>34.659100000000002</v>
      </c>
      <c r="BL128" s="22">
        <v>6.3091999999999997</v>
      </c>
      <c r="BM128" s="1">
        <v>6.1840999999999999</v>
      </c>
      <c r="BN128" s="1">
        <v>2.8473000000000002</v>
      </c>
      <c r="BO128" s="1">
        <v>4.5682</v>
      </c>
      <c r="BP128" s="1">
        <v>7.2954299999999996</v>
      </c>
      <c r="BQ128" s="1">
        <v>9.7728999999999999</v>
      </c>
      <c r="BR128" s="1">
        <v>5.0035999999999996</v>
      </c>
      <c r="BS128" s="1">
        <v>7.9827000000000004</v>
      </c>
      <c r="BT128" s="41">
        <v>3.1459000000000001</v>
      </c>
      <c r="BV128" s="63"/>
      <c r="BW128" s="6">
        <v>34.659100000000002</v>
      </c>
      <c r="BX128" s="22"/>
      <c r="BY128" s="1">
        <v>5.8171999999999997</v>
      </c>
      <c r="BZ128" s="1">
        <v>9.5395000000000003</v>
      </c>
      <c r="CA128" s="1">
        <v>5.5658000000000003</v>
      </c>
      <c r="CB128" s="1">
        <v>8.5815000000000001</v>
      </c>
      <c r="CC128" s="1">
        <v>14.9773</v>
      </c>
      <c r="CD128" s="1">
        <v>4.8876999999999997</v>
      </c>
      <c r="CE128" s="1">
        <v>3.8752900000000001</v>
      </c>
      <c r="CF128" s="41">
        <v>5.8891</v>
      </c>
    </row>
    <row r="129" spans="2:84" x14ac:dyDescent="0.3">
      <c r="B129" s="63"/>
      <c r="C129" s="6">
        <v>27.920999999999999</v>
      </c>
      <c r="D129" s="22">
        <v>4.5083000000000002</v>
      </c>
      <c r="E129" s="1">
        <v>0.92745</v>
      </c>
      <c r="F129" s="1">
        <v>9.1468000000000007</v>
      </c>
      <c r="G129" s="1">
        <v>8.9666999999999994</v>
      </c>
      <c r="H129" s="1">
        <v>7.0149999999999997</v>
      </c>
      <c r="I129" s="1">
        <v>5.8066000000000004</v>
      </c>
      <c r="J129" s="1">
        <v>3.4140299999999999</v>
      </c>
      <c r="K129" s="1">
        <v>6.4874999999999998</v>
      </c>
      <c r="L129" s="41">
        <v>7.3331</v>
      </c>
      <c r="N129" s="63"/>
      <c r="O129" s="6">
        <v>34.943199999999997</v>
      </c>
      <c r="P129" s="22"/>
      <c r="Q129" s="1">
        <v>5.7721</v>
      </c>
      <c r="R129" s="1">
        <v>1.5327</v>
      </c>
      <c r="S129" s="1">
        <v>11.2858</v>
      </c>
      <c r="U129" s="1">
        <v>3.5453000000000001</v>
      </c>
      <c r="V129" s="1">
        <v>8.0546000000000006</v>
      </c>
      <c r="W129" s="1">
        <v>6.6452999999999998</v>
      </c>
      <c r="X129" s="41">
        <v>7.1322000000000001</v>
      </c>
      <c r="Z129" s="63"/>
      <c r="AA129" s="6">
        <v>34.943199999999997</v>
      </c>
      <c r="AB129" s="22"/>
      <c r="AE129" s="1">
        <v>8.4207000000000001</v>
      </c>
      <c r="AG129" s="1">
        <v>13.088699999999999</v>
      </c>
      <c r="AJ129" s="41">
        <v>6.5792999999999999</v>
      </c>
      <c r="AL129" s="63"/>
      <c r="AM129" s="6">
        <v>34.943199999999997</v>
      </c>
      <c r="AN129" s="22">
        <v>5.1504000000000003</v>
      </c>
      <c r="AP129" s="1">
        <v>5.3792</v>
      </c>
      <c r="AQ129" s="1">
        <v>6.3879999999999999</v>
      </c>
      <c r="AU129" s="1">
        <v>6.0290999999999997</v>
      </c>
      <c r="AV129" s="41"/>
      <c r="AX129" s="63"/>
      <c r="AY129" s="6">
        <v>34.943199999999997</v>
      </c>
      <c r="AZ129" s="22">
        <v>2.5514999999999999</v>
      </c>
      <c r="BA129" s="1">
        <v>8.1476000000000006</v>
      </c>
      <c r="BB129" s="1">
        <v>2.1484000000000001</v>
      </c>
      <c r="BC129" s="1">
        <v>15.621600000000001</v>
      </c>
      <c r="BD129" s="1">
        <v>3.3380000000000001</v>
      </c>
      <c r="BE129" s="1">
        <v>7.3277000000000001</v>
      </c>
      <c r="BG129" s="1">
        <v>6.2614999999999998</v>
      </c>
      <c r="BH129" s="41">
        <v>6.4802</v>
      </c>
      <c r="BJ129" s="63"/>
      <c r="BK129" s="6">
        <v>34.943199999999997</v>
      </c>
      <c r="BL129" s="22">
        <v>4.6418999999999997</v>
      </c>
      <c r="BM129" s="1">
        <v>7.0080999999999998</v>
      </c>
      <c r="BN129" s="1">
        <v>3.7061999999999999</v>
      </c>
      <c r="BO129" s="1">
        <v>2.8025000000000002</v>
      </c>
      <c r="BP129" s="1">
        <v>8.7730300000000003</v>
      </c>
      <c r="BQ129" s="1">
        <v>9.5906000000000002</v>
      </c>
      <c r="BR129" s="1">
        <v>5.0560999999999998</v>
      </c>
      <c r="BS129" s="1">
        <v>5.5350999999999999</v>
      </c>
      <c r="BT129" s="41">
        <v>3.1829999999999998</v>
      </c>
      <c r="BV129" s="63"/>
      <c r="BW129" s="6">
        <v>34.943199999999997</v>
      </c>
      <c r="BX129" s="22"/>
      <c r="BY129" s="1">
        <v>7.1597</v>
      </c>
      <c r="BZ129" s="1">
        <v>9.9495000000000005</v>
      </c>
      <c r="CA129" s="1">
        <v>5.9702999999999999</v>
      </c>
      <c r="CB129" s="1">
        <v>6.9310999999999998</v>
      </c>
      <c r="CC129" s="1">
        <v>16.413399999999999</v>
      </c>
      <c r="CD129" s="1">
        <v>4.3005000000000004</v>
      </c>
      <c r="CE129" s="1">
        <v>4.61151</v>
      </c>
      <c r="CF129" s="41">
        <v>4.9269999999999996</v>
      </c>
    </row>
    <row r="130" spans="2:84" x14ac:dyDescent="0.3">
      <c r="B130" s="63"/>
      <c r="C130" s="6">
        <v>28.148</v>
      </c>
      <c r="D130" s="22">
        <v>4.6880499999999996</v>
      </c>
      <c r="F130" s="1">
        <v>6.6444999999999999</v>
      </c>
      <c r="G130" s="1">
        <v>6.6234999999999999</v>
      </c>
      <c r="H130" s="1">
        <v>7.7443</v>
      </c>
      <c r="I130" s="1">
        <v>4.6581999999999999</v>
      </c>
      <c r="J130" s="1">
        <v>3.71591</v>
      </c>
      <c r="K130" s="1">
        <v>6.5308999999999999</v>
      </c>
      <c r="L130" s="41">
        <v>6.5928000000000004</v>
      </c>
      <c r="N130" s="63"/>
      <c r="O130" s="6">
        <v>35.2273</v>
      </c>
      <c r="P130" s="22"/>
      <c r="Q130" s="1">
        <v>6.1715</v>
      </c>
      <c r="R130" s="1">
        <v>2.2854000000000001</v>
      </c>
      <c r="S130" s="1">
        <v>13.275700000000001</v>
      </c>
      <c r="U130" s="1">
        <v>3.0533000000000001</v>
      </c>
      <c r="V130" s="1">
        <v>6.4311999999999996</v>
      </c>
      <c r="W130" s="1">
        <v>7.2854000000000001</v>
      </c>
      <c r="X130" s="41">
        <v>10.2485</v>
      </c>
      <c r="Z130" s="63"/>
      <c r="AA130" s="6">
        <v>35.2273</v>
      </c>
      <c r="AB130" s="22"/>
      <c r="AE130" s="1">
        <v>6.2590000000000003</v>
      </c>
      <c r="AG130" s="1">
        <v>12.075100000000001</v>
      </c>
      <c r="AJ130" s="41">
        <v>5.9678000000000004</v>
      </c>
      <c r="AL130" s="63"/>
      <c r="AM130" s="6">
        <v>35.2273</v>
      </c>
      <c r="AN130" s="22">
        <v>5.5373999999999999</v>
      </c>
      <c r="AP130" s="1">
        <v>7.4271000000000003</v>
      </c>
      <c r="AQ130" s="1">
        <v>6.2651000000000003</v>
      </c>
      <c r="AU130" s="1">
        <v>4.9560000000000004</v>
      </c>
      <c r="AV130" s="41"/>
      <c r="AX130" s="63"/>
      <c r="AY130" s="6">
        <v>35.2273</v>
      </c>
      <c r="AZ130" s="22">
        <v>2.3456000000000001</v>
      </c>
      <c r="BA130" s="1">
        <v>6.1155999999999997</v>
      </c>
      <c r="BB130" s="1">
        <v>1.8645</v>
      </c>
      <c r="BC130" s="1">
        <v>13.402100000000001</v>
      </c>
      <c r="BD130" s="1">
        <v>1.5645</v>
      </c>
      <c r="BE130" s="1">
        <v>10.0489</v>
      </c>
      <c r="BG130" s="1">
        <v>5.9466000000000001</v>
      </c>
      <c r="BH130" s="41">
        <v>6.2546999999999997</v>
      </c>
      <c r="BJ130" s="63"/>
      <c r="BK130" s="6">
        <v>35.2273</v>
      </c>
      <c r="BL130" s="22">
        <v>2.8898000000000001</v>
      </c>
      <c r="BM130" s="1">
        <v>6.9711999999999996</v>
      </c>
      <c r="BN130" s="1">
        <v>4.3829000000000002</v>
      </c>
      <c r="BO130" s="1">
        <v>2.5055000000000001</v>
      </c>
      <c r="BP130" s="1">
        <v>9.5371699999999997</v>
      </c>
      <c r="BQ130" s="1">
        <v>7.3322000000000003</v>
      </c>
      <c r="BR130" s="1">
        <v>7.1492000000000004</v>
      </c>
      <c r="BS130" s="1">
        <v>3.2393999999999998</v>
      </c>
      <c r="BT130" s="41">
        <v>4.0827</v>
      </c>
      <c r="BV130" s="63"/>
      <c r="BW130" s="6">
        <v>35.2273</v>
      </c>
      <c r="BX130" s="22"/>
      <c r="BY130" s="1">
        <v>7.6997999999999998</v>
      </c>
      <c r="BZ130" s="1">
        <v>9.9463000000000008</v>
      </c>
      <c r="CA130" s="1">
        <v>5.6711999999999998</v>
      </c>
      <c r="CB130" s="1">
        <v>8.8153000000000006</v>
      </c>
      <c r="CC130" s="1">
        <v>16.671900000000001</v>
      </c>
      <c r="CD130" s="1">
        <v>4.9946000000000002</v>
      </c>
      <c r="CE130" s="1">
        <v>5.0547599999999999</v>
      </c>
      <c r="CF130" s="41">
        <v>3.7222</v>
      </c>
    </row>
    <row r="131" spans="2:84" x14ac:dyDescent="0.3">
      <c r="B131" s="63"/>
      <c r="C131" s="6">
        <v>28.375</v>
      </c>
      <c r="D131" s="22">
        <v>5.0308099999999998</v>
      </c>
      <c r="F131" s="1">
        <v>4.6588000000000003</v>
      </c>
      <c r="G131" s="1">
        <v>5.9600999999999997</v>
      </c>
      <c r="H131" s="1">
        <v>9.5116999999999994</v>
      </c>
      <c r="I131" s="1">
        <v>4.4447000000000001</v>
      </c>
      <c r="J131" s="1">
        <v>3.6014200000000001</v>
      </c>
      <c r="K131" s="1">
        <v>6.2569999999999997</v>
      </c>
      <c r="L131" s="41">
        <v>5.694</v>
      </c>
      <c r="N131" s="63"/>
      <c r="O131" s="6">
        <v>35.511400000000002</v>
      </c>
      <c r="P131" s="22"/>
      <c r="Q131" s="1">
        <v>4.1189</v>
      </c>
      <c r="S131" s="1">
        <v>13.8452</v>
      </c>
      <c r="U131" s="1">
        <v>3.6076999999999999</v>
      </c>
      <c r="V131" s="1">
        <v>6.0370999999999997</v>
      </c>
      <c r="W131" s="1">
        <v>7.5015999999999998</v>
      </c>
      <c r="X131" s="41">
        <v>13.5289</v>
      </c>
      <c r="Z131" s="63"/>
      <c r="AA131" s="6">
        <v>35.511400000000002</v>
      </c>
      <c r="AB131" s="22"/>
      <c r="AE131" s="1">
        <v>6.1436999999999999</v>
      </c>
      <c r="AG131" s="1">
        <v>16.576799999999999</v>
      </c>
      <c r="AJ131" s="41">
        <v>4.9199000000000002</v>
      </c>
      <c r="AL131" s="63"/>
      <c r="AM131" s="6">
        <v>35.511400000000002</v>
      </c>
      <c r="AN131" s="22">
        <v>6.2889999999999997</v>
      </c>
      <c r="AP131" s="1">
        <v>8.6548999999999996</v>
      </c>
      <c r="AQ131" s="1">
        <v>7.3285999999999998</v>
      </c>
      <c r="AU131" s="1">
        <v>6.1071</v>
      </c>
      <c r="AV131" s="41"/>
      <c r="AX131" s="63"/>
      <c r="AY131" s="6">
        <v>35.511400000000002</v>
      </c>
      <c r="AZ131" s="22">
        <v>5.4805999999999999</v>
      </c>
      <c r="BA131" s="1">
        <v>5.2938999999999998</v>
      </c>
      <c r="BB131" s="1">
        <v>3.0421999999999998</v>
      </c>
      <c r="BC131" s="1">
        <v>12.941800000000001</v>
      </c>
      <c r="BD131" s="1">
        <v>2.2039</v>
      </c>
      <c r="BE131" s="1">
        <v>9.7349999999999994</v>
      </c>
      <c r="BG131" s="1">
        <v>4.3973000000000004</v>
      </c>
      <c r="BH131" s="41">
        <v>4.8220000000000001</v>
      </c>
      <c r="BJ131" s="63"/>
      <c r="BK131" s="6">
        <v>35.511400000000002</v>
      </c>
      <c r="BL131" s="22">
        <v>2.1556999999999999</v>
      </c>
      <c r="BM131" s="1">
        <v>6.7161</v>
      </c>
      <c r="BN131" s="1">
        <v>6.7026000000000003</v>
      </c>
      <c r="BO131" s="1">
        <v>2.8159000000000001</v>
      </c>
      <c r="BP131" s="1">
        <v>10.7783</v>
      </c>
      <c r="BQ131" s="1">
        <v>5.5613000000000001</v>
      </c>
      <c r="BR131" s="1">
        <v>9.0512999999999995</v>
      </c>
      <c r="BS131" s="1">
        <v>3.4740000000000002</v>
      </c>
      <c r="BT131" s="41">
        <v>3.4822000000000002</v>
      </c>
      <c r="BV131" s="63"/>
      <c r="BW131" s="6">
        <v>35.511400000000002</v>
      </c>
      <c r="BX131" s="22"/>
      <c r="BY131" s="1">
        <v>8.0470000000000006</v>
      </c>
      <c r="BZ131" s="1">
        <v>9.5649999999999995</v>
      </c>
      <c r="CA131" s="1">
        <v>5.7618</v>
      </c>
      <c r="CB131" s="1">
        <v>10.0329</v>
      </c>
      <c r="CC131" s="1">
        <v>18.2163</v>
      </c>
      <c r="CD131" s="1">
        <v>4.9005999999999998</v>
      </c>
      <c r="CE131" s="1">
        <v>5.2295299999999996</v>
      </c>
      <c r="CF131" s="41">
        <v>3.4647999999999999</v>
      </c>
    </row>
    <row r="132" spans="2:84" x14ac:dyDescent="0.3">
      <c r="B132" s="63"/>
      <c r="C132" s="6">
        <v>28.602</v>
      </c>
      <c r="D132" s="22">
        <v>4.2305700000000002</v>
      </c>
      <c r="F132" s="1">
        <v>4.3730000000000002</v>
      </c>
      <c r="G132" s="1">
        <v>6.4119000000000002</v>
      </c>
      <c r="H132" s="1">
        <v>8.6844000000000001</v>
      </c>
      <c r="I132" s="1">
        <v>6.1608000000000001</v>
      </c>
      <c r="J132" s="1">
        <v>2.8763299999999998</v>
      </c>
      <c r="K132" s="1">
        <v>4.5971000000000002</v>
      </c>
      <c r="L132" s="41">
        <v>7.4137000000000004</v>
      </c>
      <c r="N132" s="63"/>
      <c r="O132" s="6">
        <v>35.795499999999997</v>
      </c>
      <c r="P132" s="22"/>
      <c r="Q132" s="1">
        <v>3.2364000000000002</v>
      </c>
      <c r="S132" s="1">
        <v>13.372400000000001</v>
      </c>
      <c r="U132" s="1">
        <v>4.3506999999999998</v>
      </c>
      <c r="V132" s="1">
        <v>6.1727999999999996</v>
      </c>
      <c r="W132" s="1">
        <v>8.6954999999999991</v>
      </c>
      <c r="X132" s="41">
        <v>12.232200000000001</v>
      </c>
      <c r="Z132" s="63"/>
      <c r="AA132" s="6">
        <v>35.795499999999997</v>
      </c>
      <c r="AB132" s="22"/>
      <c r="AE132" s="1">
        <v>8.0619999999999994</v>
      </c>
      <c r="AG132" s="1">
        <v>24.975100000000001</v>
      </c>
      <c r="AJ132" s="41">
        <v>3.9295</v>
      </c>
      <c r="AL132" s="63"/>
      <c r="AM132" s="6">
        <v>35.795499999999997</v>
      </c>
      <c r="AN132" s="22"/>
      <c r="AP132" s="1">
        <v>8.0962999999999994</v>
      </c>
      <c r="AQ132" s="1">
        <v>4.2262000000000004</v>
      </c>
      <c r="AU132" s="1">
        <v>9.8009000000000004</v>
      </c>
      <c r="AV132" s="41"/>
      <c r="AX132" s="63"/>
      <c r="AY132" s="6">
        <v>35.795499999999997</v>
      </c>
      <c r="AZ132" s="22">
        <v>5.2838000000000003</v>
      </c>
      <c r="BA132" s="1">
        <v>4.2920999999999996</v>
      </c>
      <c r="BB132" s="1">
        <v>4.1359000000000004</v>
      </c>
      <c r="BC132" s="1">
        <v>16.1889</v>
      </c>
      <c r="BD132" s="1">
        <v>5.3693</v>
      </c>
      <c r="BE132" s="1">
        <v>6.8726000000000003</v>
      </c>
      <c r="BG132" s="1">
        <v>3.7222</v>
      </c>
      <c r="BH132" s="41">
        <v>4.3941999999999997</v>
      </c>
      <c r="BJ132" s="63"/>
      <c r="BK132" s="6">
        <v>35.795499999999997</v>
      </c>
      <c r="BL132" s="22">
        <v>1.5007999999999999</v>
      </c>
      <c r="BM132" s="1">
        <v>7.1159999999999997</v>
      </c>
      <c r="BN132" s="1">
        <v>10.805899999999999</v>
      </c>
      <c r="BO132" s="1">
        <v>2.2425999999999999</v>
      </c>
      <c r="BP132" s="1">
        <v>7.7411399999999997</v>
      </c>
      <c r="BQ132" s="1">
        <v>4.4180999999999999</v>
      </c>
      <c r="BR132" s="1">
        <v>8.1651000000000007</v>
      </c>
      <c r="BS132" s="1">
        <v>4.4444999999999997</v>
      </c>
      <c r="BT132" s="41">
        <v>3.6684999999999999</v>
      </c>
      <c r="BV132" s="63"/>
      <c r="BW132" s="6">
        <v>35.795499999999997</v>
      </c>
      <c r="BX132" s="22"/>
      <c r="BY132" s="1">
        <v>9.5296000000000003</v>
      </c>
      <c r="BZ132" s="1">
        <v>7.1219000000000001</v>
      </c>
      <c r="CA132" s="1">
        <v>6.1631</v>
      </c>
      <c r="CB132" s="1">
        <v>9.5053999999999998</v>
      </c>
      <c r="CC132" s="1">
        <v>18.072900000000001</v>
      </c>
      <c r="CD132" s="1">
        <v>3.9554999999999998</v>
      </c>
      <c r="CE132" s="1">
        <v>7.9924299999999997</v>
      </c>
      <c r="CF132" s="41"/>
    </row>
    <row r="133" spans="2:84" x14ac:dyDescent="0.3">
      <c r="B133" s="63"/>
      <c r="C133" s="6">
        <v>28.829000000000001</v>
      </c>
      <c r="D133" s="22">
        <v>3.2548400000000002</v>
      </c>
      <c r="F133" s="1">
        <v>5.6970000000000001</v>
      </c>
      <c r="G133" s="1">
        <v>5.6676000000000002</v>
      </c>
      <c r="H133" s="1">
        <v>7.5827</v>
      </c>
      <c r="I133" s="1">
        <v>6.6566000000000001</v>
      </c>
      <c r="J133" s="1">
        <v>3.7616000000000001</v>
      </c>
      <c r="K133" s="1">
        <v>3.5413000000000001</v>
      </c>
      <c r="L133" s="41">
        <v>7.7142999999999997</v>
      </c>
      <c r="N133" s="63"/>
      <c r="O133" s="6">
        <v>36.079500000000003</v>
      </c>
      <c r="P133" s="22"/>
      <c r="Q133" s="1">
        <v>3.077</v>
      </c>
      <c r="S133" s="1">
        <v>10.117000000000001</v>
      </c>
      <c r="U133" s="1">
        <v>4.7996999999999996</v>
      </c>
      <c r="V133" s="1">
        <v>6.4783999999999997</v>
      </c>
      <c r="W133" s="1">
        <v>10.8287</v>
      </c>
      <c r="X133" s="41">
        <v>9.2220999999999993</v>
      </c>
      <c r="Z133" s="63"/>
      <c r="AA133" s="6">
        <v>36.079500000000003</v>
      </c>
      <c r="AB133" s="22"/>
      <c r="AE133" s="1">
        <v>11.3597</v>
      </c>
      <c r="AG133" s="1">
        <v>30.0547</v>
      </c>
      <c r="AJ133" s="41">
        <v>4.2816999999999998</v>
      </c>
      <c r="AL133" s="63"/>
      <c r="AM133" s="6">
        <v>36.079500000000003</v>
      </c>
      <c r="AN133" s="22"/>
      <c r="AP133" s="1">
        <v>7.3747999999999996</v>
      </c>
      <c r="AQ133" s="1">
        <v>3.9178000000000002</v>
      </c>
      <c r="AU133" s="1">
        <v>10.550599999999999</v>
      </c>
      <c r="AV133" s="41"/>
      <c r="AX133" s="63"/>
      <c r="AY133" s="6">
        <v>36.079500000000003</v>
      </c>
      <c r="AZ133" s="22">
        <v>4.6120999999999999</v>
      </c>
      <c r="BA133" s="1">
        <v>3.2719</v>
      </c>
      <c r="BB133" s="1">
        <v>4.8059000000000003</v>
      </c>
      <c r="BC133" s="1">
        <v>16.545000000000002</v>
      </c>
      <c r="BD133" s="1">
        <v>6.3998999999999997</v>
      </c>
      <c r="BE133" s="1">
        <v>6.5529000000000002</v>
      </c>
      <c r="BG133" s="1">
        <v>4.0355999999999996</v>
      </c>
      <c r="BH133" s="41">
        <v>3.7282000000000002</v>
      </c>
      <c r="BJ133" s="63"/>
      <c r="BK133" s="6">
        <v>36.079500000000003</v>
      </c>
      <c r="BL133" s="22">
        <v>0.49580000000000002</v>
      </c>
      <c r="BM133" s="1">
        <v>7.3018999999999998</v>
      </c>
      <c r="BN133" s="1">
        <v>13.2721</v>
      </c>
      <c r="BO133" s="1">
        <v>1.6535</v>
      </c>
      <c r="BP133" s="1">
        <v>4.1561500000000002</v>
      </c>
      <c r="BQ133" s="1">
        <v>3.5062000000000002</v>
      </c>
      <c r="BR133" s="1">
        <v>6.2706999999999997</v>
      </c>
      <c r="BS133" s="1">
        <v>4.7725</v>
      </c>
      <c r="BT133" s="41">
        <v>3.7204999999999999</v>
      </c>
      <c r="BV133" s="63"/>
      <c r="BW133" s="6">
        <v>36.079500000000003</v>
      </c>
      <c r="BX133" s="22"/>
      <c r="BY133" s="1">
        <v>12.83</v>
      </c>
      <c r="BZ133" s="1">
        <v>5.4825999999999997</v>
      </c>
      <c r="CA133" s="1">
        <v>6.2161</v>
      </c>
      <c r="CB133" s="1">
        <v>8.8055000000000003</v>
      </c>
      <c r="CC133" s="1">
        <v>16.5428</v>
      </c>
      <c r="CD133" s="1">
        <v>4.3968999999999996</v>
      </c>
      <c r="CE133" s="1">
        <v>9.7876499999999993</v>
      </c>
      <c r="CF133" s="41"/>
    </row>
    <row r="134" spans="2:84" x14ac:dyDescent="0.3">
      <c r="B134" s="63"/>
      <c r="C134" s="6">
        <v>29.056000000000001</v>
      </c>
      <c r="D134" s="22">
        <v>3.84301</v>
      </c>
      <c r="F134" s="1">
        <v>6.2666000000000004</v>
      </c>
      <c r="G134" s="1">
        <v>4.6660000000000004</v>
      </c>
      <c r="H134" s="1">
        <v>8.8049999999999997</v>
      </c>
      <c r="I134" s="1">
        <v>6.3364000000000003</v>
      </c>
      <c r="J134" s="1">
        <v>6.1830999999999996</v>
      </c>
      <c r="K134" s="1">
        <v>2.5365000000000002</v>
      </c>
      <c r="L134" s="41">
        <v>9.9609000000000005</v>
      </c>
      <c r="N134" s="63"/>
      <c r="O134" s="6">
        <v>36.363599999999998</v>
      </c>
      <c r="P134" s="22"/>
      <c r="Q134" s="1">
        <v>4.3903999999999996</v>
      </c>
      <c r="S134" s="1">
        <v>7.3018000000000001</v>
      </c>
      <c r="U134" s="1">
        <v>5.5494000000000003</v>
      </c>
      <c r="V134" s="1">
        <v>7.0956000000000001</v>
      </c>
      <c r="W134" s="1">
        <v>9.3682999999999996</v>
      </c>
      <c r="X134" s="41">
        <v>9.8748000000000005</v>
      </c>
      <c r="Z134" s="63"/>
      <c r="AA134" s="6">
        <v>36.363599999999998</v>
      </c>
      <c r="AB134" s="22"/>
      <c r="AE134" s="1">
        <v>9.2315000000000005</v>
      </c>
      <c r="AG134" s="1">
        <v>26.4375</v>
      </c>
      <c r="AJ134" s="41">
        <v>5.0963000000000003</v>
      </c>
      <c r="AL134" s="63"/>
      <c r="AM134" s="6">
        <v>36.363599999999998</v>
      </c>
      <c r="AN134" s="22"/>
      <c r="AP134" s="1">
        <v>7.6215000000000002</v>
      </c>
      <c r="AQ134" s="1">
        <v>6.7436999999999996</v>
      </c>
      <c r="AU134" s="1">
        <v>10.9581</v>
      </c>
      <c r="AV134" s="41"/>
      <c r="AX134" s="63"/>
      <c r="AY134" s="6">
        <v>36.363599999999998</v>
      </c>
      <c r="AZ134" s="22">
        <v>4.4583000000000004</v>
      </c>
      <c r="BA134" s="1">
        <v>4.4638999999999998</v>
      </c>
      <c r="BB134" s="1">
        <v>4.7641999999999998</v>
      </c>
      <c r="BC134" s="1">
        <v>18.481200000000001</v>
      </c>
      <c r="BD134" s="1">
        <v>7.5427</v>
      </c>
      <c r="BE134" s="1">
        <v>7.8734999999999999</v>
      </c>
      <c r="BG134" s="1">
        <v>3.3679999999999999</v>
      </c>
      <c r="BH134" s="41">
        <v>3.427</v>
      </c>
      <c r="BJ134" s="63"/>
      <c r="BK134" s="6">
        <v>36.363599999999998</v>
      </c>
      <c r="BL134" s="22">
        <v>1.7065999999999999</v>
      </c>
      <c r="BM134" s="1">
        <v>4.9187000000000003</v>
      </c>
      <c r="BN134" s="1">
        <v>10.2774</v>
      </c>
      <c r="BO134" s="1">
        <v>2.694</v>
      </c>
      <c r="BP134" s="1">
        <v>3.17055</v>
      </c>
      <c r="BQ134" s="1">
        <v>3.7726999999999999</v>
      </c>
      <c r="BR134" s="1">
        <v>4.6722000000000001</v>
      </c>
      <c r="BS134" s="1">
        <v>4.5801999999999996</v>
      </c>
      <c r="BT134" s="41">
        <v>3.1158999999999999</v>
      </c>
      <c r="BV134" s="63"/>
      <c r="BW134" s="6">
        <v>36.363599999999998</v>
      </c>
      <c r="BX134" s="22"/>
      <c r="BY134" s="1">
        <v>11.3835</v>
      </c>
      <c r="BZ134" s="1">
        <v>4.7279</v>
      </c>
      <c r="CA134" s="1">
        <v>7.2034000000000002</v>
      </c>
      <c r="CB134" s="1">
        <v>9.0582999999999991</v>
      </c>
      <c r="CC134" s="1">
        <v>14.656700000000001</v>
      </c>
      <c r="CD134" s="1">
        <v>6.0454999999999997</v>
      </c>
      <c r="CE134" s="1">
        <v>10.065860000000001</v>
      </c>
      <c r="CF134" s="41"/>
    </row>
    <row r="135" spans="2:84" x14ac:dyDescent="0.3">
      <c r="B135" s="63"/>
      <c r="C135" s="6">
        <v>29.283000000000001</v>
      </c>
      <c r="D135" s="22">
        <v>4.1836599999999997</v>
      </c>
      <c r="F135" s="1">
        <v>7.0053000000000001</v>
      </c>
      <c r="G135" s="1">
        <v>4.7426000000000004</v>
      </c>
      <c r="H135" s="1">
        <v>10.771800000000001</v>
      </c>
      <c r="I135" s="1">
        <v>5.9229000000000003</v>
      </c>
      <c r="J135" s="1">
        <v>8.3927499999999995</v>
      </c>
      <c r="K135" s="1">
        <v>3.077</v>
      </c>
      <c r="L135" s="41">
        <v>11.6021</v>
      </c>
      <c r="N135" s="63"/>
      <c r="O135" s="6">
        <v>36.6477</v>
      </c>
      <c r="P135" s="22"/>
      <c r="Q135" s="1">
        <v>3.5432000000000001</v>
      </c>
      <c r="S135" s="1">
        <v>5.4527000000000001</v>
      </c>
      <c r="U135" s="1">
        <v>6.2392000000000003</v>
      </c>
      <c r="V135" s="1">
        <v>7.9221000000000004</v>
      </c>
      <c r="W135" s="1">
        <v>7.2663000000000002</v>
      </c>
      <c r="X135" s="41">
        <v>10.3637</v>
      </c>
      <c r="Z135" s="63"/>
      <c r="AA135" s="6">
        <v>36.6477</v>
      </c>
      <c r="AB135" s="22"/>
      <c r="AG135" s="1">
        <v>28.694199999999999</v>
      </c>
      <c r="AJ135" s="41">
        <v>6.2271999999999998</v>
      </c>
      <c r="AL135" s="63"/>
      <c r="AM135" s="6">
        <v>36.6477</v>
      </c>
      <c r="AN135" s="22"/>
      <c r="AP135" s="1">
        <v>7.6341000000000001</v>
      </c>
      <c r="AQ135" s="1">
        <v>10.2928</v>
      </c>
      <c r="AU135" s="1">
        <v>12.966900000000001</v>
      </c>
      <c r="AV135" s="41"/>
      <c r="AX135" s="63"/>
      <c r="AY135" s="6">
        <v>36.6477</v>
      </c>
      <c r="AZ135" s="22">
        <v>3.6042000000000001</v>
      </c>
      <c r="BA135" s="1">
        <v>5.1813000000000002</v>
      </c>
      <c r="BB135" s="1">
        <v>4.3531000000000004</v>
      </c>
      <c r="BC135" s="1">
        <v>17.0549</v>
      </c>
      <c r="BD135" s="1">
        <v>8.0274999999999999</v>
      </c>
      <c r="BE135" s="1">
        <v>7.4504999999999999</v>
      </c>
      <c r="BG135" s="1">
        <v>2.8961999999999999</v>
      </c>
      <c r="BH135" s="41">
        <v>3.3138999999999998</v>
      </c>
      <c r="BJ135" s="63"/>
      <c r="BK135" s="6">
        <v>36.6477</v>
      </c>
      <c r="BL135" s="22">
        <v>2.1827000000000001</v>
      </c>
      <c r="BM135" s="1">
        <v>3.2685</v>
      </c>
      <c r="BN135" s="1">
        <v>9.4311000000000007</v>
      </c>
      <c r="BO135" s="1">
        <v>3.3860000000000001</v>
      </c>
      <c r="BP135" s="1">
        <v>3.1383899999999998</v>
      </c>
      <c r="BQ135" s="1">
        <v>4.8578999999999999</v>
      </c>
      <c r="BR135" s="1">
        <v>4.6641000000000004</v>
      </c>
      <c r="BS135" s="1">
        <v>5.5381999999999998</v>
      </c>
      <c r="BT135" s="41">
        <v>4.1999000000000004</v>
      </c>
      <c r="BV135" s="63"/>
      <c r="BW135" s="6">
        <v>36.6477</v>
      </c>
      <c r="BX135" s="22"/>
      <c r="BY135" s="1">
        <v>11.6106</v>
      </c>
      <c r="BZ135" s="1">
        <v>3.4565000000000001</v>
      </c>
      <c r="CA135" s="1">
        <v>7.0942999999999996</v>
      </c>
      <c r="CB135" s="1">
        <v>13.0549</v>
      </c>
      <c r="CC135" s="1">
        <v>15.575799999999999</v>
      </c>
      <c r="CD135" s="1">
        <v>8.5410000000000004</v>
      </c>
      <c r="CE135" s="1">
        <v>7.9922300000000002</v>
      </c>
      <c r="CF135" s="41"/>
    </row>
    <row r="136" spans="2:84" x14ac:dyDescent="0.3">
      <c r="B136" s="63"/>
      <c r="C136" s="6">
        <v>29.51</v>
      </c>
      <c r="D136" s="22">
        <v>5.6162000000000001</v>
      </c>
      <c r="F136" s="1">
        <v>6.2683999999999997</v>
      </c>
      <c r="G136" s="1">
        <v>4.6147999999999998</v>
      </c>
      <c r="H136" s="1">
        <v>13.4521</v>
      </c>
      <c r="I136" s="1">
        <v>5.8266</v>
      </c>
      <c r="J136" s="1">
        <v>9.4771099999999997</v>
      </c>
      <c r="K136" s="1">
        <v>3.8346</v>
      </c>
      <c r="L136" s="41">
        <v>10.361499999999999</v>
      </c>
      <c r="N136" s="63"/>
      <c r="O136" s="6">
        <v>36.931800000000003</v>
      </c>
      <c r="P136" s="22"/>
      <c r="Q136" s="1">
        <v>3.4664999999999999</v>
      </c>
      <c r="S136" s="1">
        <v>4.9606000000000003</v>
      </c>
      <c r="U136" s="1">
        <v>6.6791</v>
      </c>
      <c r="V136" s="1">
        <v>8.1120000000000001</v>
      </c>
      <c r="W136" s="1">
        <v>6.2066999999999997</v>
      </c>
      <c r="X136" s="41">
        <v>13.3329</v>
      </c>
      <c r="Z136" s="63"/>
      <c r="AA136" s="6">
        <v>36.931800000000003</v>
      </c>
      <c r="AB136" s="22"/>
      <c r="AG136" s="1">
        <v>24.529599999999999</v>
      </c>
      <c r="AJ136" s="41">
        <v>4.4256000000000002</v>
      </c>
      <c r="AL136" s="63"/>
      <c r="AM136" s="6">
        <v>36.931800000000003</v>
      </c>
      <c r="AN136" s="22"/>
      <c r="AP136" s="1">
        <v>6.2519</v>
      </c>
      <c r="AQ136" s="1">
        <v>14.5054</v>
      </c>
      <c r="AU136" s="1">
        <v>12.486800000000001</v>
      </c>
      <c r="AV136" s="41"/>
      <c r="AX136" s="63"/>
      <c r="AY136" s="6">
        <v>36.931800000000003</v>
      </c>
      <c r="AZ136" s="22">
        <v>4.3034999999999997</v>
      </c>
      <c r="BA136" s="1">
        <v>9.7561</v>
      </c>
      <c r="BB136" s="1">
        <v>3.2932000000000001</v>
      </c>
      <c r="BC136" s="1">
        <v>10.444100000000001</v>
      </c>
      <c r="BD136" s="1">
        <v>9.4688999999999997</v>
      </c>
      <c r="BE136" s="1">
        <v>4.4297000000000004</v>
      </c>
      <c r="BG136" s="1">
        <v>3.5396999999999998</v>
      </c>
      <c r="BH136" s="41">
        <v>3.3290999999999999</v>
      </c>
      <c r="BJ136" s="63"/>
      <c r="BK136" s="6">
        <v>36.931800000000003</v>
      </c>
      <c r="BL136" s="22">
        <v>2.8307000000000002</v>
      </c>
      <c r="BM136" s="1">
        <v>4.0054999999999996</v>
      </c>
      <c r="BN136" s="1">
        <v>9.0219000000000005</v>
      </c>
      <c r="BO136" s="1">
        <v>5.8753000000000002</v>
      </c>
      <c r="BP136" s="1">
        <v>2.26451</v>
      </c>
      <c r="BQ136" s="1">
        <v>5.8219000000000003</v>
      </c>
      <c r="BR136" s="1">
        <v>5.4981999999999998</v>
      </c>
      <c r="BS136" s="1">
        <v>5.9119999999999999</v>
      </c>
      <c r="BT136" s="41">
        <v>4.5689000000000002</v>
      </c>
      <c r="BV136" s="63"/>
      <c r="BW136" s="6">
        <v>36.931800000000003</v>
      </c>
      <c r="BX136" s="22"/>
      <c r="BY136" s="1">
        <v>9.8820999999999994</v>
      </c>
      <c r="BZ136" s="1">
        <v>4.6120000000000001</v>
      </c>
      <c r="CA136" s="1">
        <v>9.0114000000000001</v>
      </c>
      <c r="CB136" s="1">
        <v>11.002000000000001</v>
      </c>
      <c r="CC136" s="1">
        <v>17.442299999999999</v>
      </c>
      <c r="CD136" s="1">
        <v>7.8369</v>
      </c>
      <c r="CE136" s="1">
        <v>5.7862099999999996</v>
      </c>
      <c r="CF136" s="41"/>
    </row>
    <row r="137" spans="2:84" x14ac:dyDescent="0.3">
      <c r="B137" s="63"/>
      <c r="C137" s="6">
        <v>29.736999999999998</v>
      </c>
      <c r="D137" s="22">
        <v>5.0041700000000002</v>
      </c>
      <c r="F137" s="1">
        <v>7.1159999999999997</v>
      </c>
      <c r="G137" s="1">
        <v>5.7847</v>
      </c>
      <c r="H137" s="1">
        <v>14.651199999999999</v>
      </c>
      <c r="I137" s="1">
        <v>6.3461999999999996</v>
      </c>
      <c r="J137" s="1">
        <v>8.6081199999999995</v>
      </c>
      <c r="K137" s="1">
        <v>4.8997000000000002</v>
      </c>
      <c r="L137" s="41">
        <v>8.5372000000000003</v>
      </c>
      <c r="N137" s="63"/>
      <c r="O137" s="6">
        <v>37.215899999999998</v>
      </c>
      <c r="P137" s="22"/>
      <c r="Q137" s="1">
        <v>5.7119</v>
      </c>
      <c r="S137" s="1">
        <v>5.4016000000000002</v>
      </c>
      <c r="U137" s="1">
        <v>7.8322000000000003</v>
      </c>
      <c r="V137" s="1">
        <v>9.4088999999999992</v>
      </c>
      <c r="X137" s="41">
        <v>13.8249</v>
      </c>
      <c r="Z137" s="63"/>
      <c r="AA137" s="6">
        <v>37.215899999999998</v>
      </c>
      <c r="AB137" s="22"/>
      <c r="AG137" s="1">
        <v>23.025500000000001</v>
      </c>
      <c r="AJ137" s="41">
        <v>3.3254999999999999</v>
      </c>
      <c r="AL137" s="63"/>
      <c r="AM137" s="6">
        <v>37.215899999999998</v>
      </c>
      <c r="AN137" s="22"/>
      <c r="AP137" s="1">
        <v>6.7214999999999998</v>
      </c>
      <c r="AQ137" s="1">
        <v>15.327</v>
      </c>
      <c r="AU137" s="1">
        <v>9.4952000000000005</v>
      </c>
      <c r="AV137" s="41"/>
      <c r="AX137" s="63"/>
      <c r="AY137" s="6">
        <v>37.215899999999998</v>
      </c>
      <c r="AZ137" s="22">
        <v>4.7093999999999996</v>
      </c>
      <c r="BA137" s="1">
        <v>11.987399999999999</v>
      </c>
      <c r="BB137" s="1">
        <v>3.6145999999999998</v>
      </c>
      <c r="BC137" s="1">
        <v>10.0817</v>
      </c>
      <c r="BD137" s="1">
        <v>8.5222999999999995</v>
      </c>
      <c r="BE137" s="1">
        <v>3.9001000000000001</v>
      </c>
      <c r="BG137" s="1">
        <v>3.8488000000000002</v>
      </c>
      <c r="BH137" s="41">
        <v>4.0467000000000004</v>
      </c>
      <c r="BJ137" s="63"/>
      <c r="BK137" s="6">
        <v>37.215899999999998</v>
      </c>
      <c r="BL137" s="22">
        <v>3.4178000000000002</v>
      </c>
      <c r="BM137" s="1">
        <v>6.0067000000000004</v>
      </c>
      <c r="BN137" s="1">
        <v>12.5989</v>
      </c>
      <c r="BO137" s="1">
        <v>6.2336999999999998</v>
      </c>
      <c r="BP137" s="1">
        <v>3.0754700000000001</v>
      </c>
      <c r="BQ137" s="1">
        <v>8.6033000000000008</v>
      </c>
      <c r="BR137" s="1">
        <v>7.5621</v>
      </c>
      <c r="BS137" s="1">
        <v>6.7872000000000003</v>
      </c>
      <c r="BT137" s="41">
        <v>4.3742000000000001</v>
      </c>
      <c r="BV137" s="63"/>
      <c r="BW137" s="6">
        <v>37.215899999999998</v>
      </c>
      <c r="BX137" s="22"/>
      <c r="BY137" s="1">
        <v>8.2209000000000003</v>
      </c>
      <c r="BZ137" s="1">
        <v>4.8575999999999997</v>
      </c>
      <c r="CA137" s="1">
        <v>12.946400000000001</v>
      </c>
      <c r="CB137" s="1">
        <v>6.9288999999999996</v>
      </c>
      <c r="CC137" s="1">
        <v>18.735299999999999</v>
      </c>
      <c r="CD137" s="1">
        <v>6.2568999999999999</v>
      </c>
      <c r="CE137" s="1">
        <v>4.9913100000000004</v>
      </c>
      <c r="CF137" s="41"/>
    </row>
    <row r="138" spans="2:84" x14ac:dyDescent="0.3">
      <c r="B138" s="63"/>
      <c r="C138" s="6">
        <v>29.963999999999999</v>
      </c>
      <c r="D138" s="22">
        <v>5.2050999999999998</v>
      </c>
      <c r="F138" s="1">
        <v>6.9211999999999998</v>
      </c>
      <c r="G138" s="1">
        <v>5.4268000000000001</v>
      </c>
      <c r="H138" s="1">
        <v>15.195600000000001</v>
      </c>
      <c r="I138" s="1">
        <v>7.0000999999999998</v>
      </c>
      <c r="J138" s="1">
        <v>9.8969799999999992</v>
      </c>
      <c r="K138" s="1">
        <v>4.5415999999999999</v>
      </c>
      <c r="L138" s="41">
        <v>6.4640000000000004</v>
      </c>
      <c r="N138" s="63"/>
      <c r="O138" s="6">
        <v>37.5</v>
      </c>
      <c r="P138" s="22"/>
      <c r="Q138" s="1">
        <v>7.1181000000000001</v>
      </c>
      <c r="S138" s="1">
        <v>6.8452000000000002</v>
      </c>
      <c r="U138" s="1">
        <v>8.1783999999999999</v>
      </c>
      <c r="V138" s="1">
        <v>9.5037000000000003</v>
      </c>
      <c r="X138" s="41">
        <v>11.542400000000001</v>
      </c>
      <c r="Z138" s="63"/>
      <c r="AA138" s="6">
        <v>37.5</v>
      </c>
      <c r="AB138" s="22"/>
      <c r="AG138" s="1">
        <v>24.650400000000001</v>
      </c>
      <c r="AJ138" s="41">
        <v>4.7999000000000001</v>
      </c>
      <c r="AL138" s="63"/>
      <c r="AM138" s="6">
        <v>37.5</v>
      </c>
      <c r="AN138" s="22"/>
      <c r="AP138" s="1">
        <v>10.627700000000001</v>
      </c>
      <c r="AQ138" s="1">
        <v>12.6974</v>
      </c>
      <c r="AU138" s="1">
        <v>7.1463999999999999</v>
      </c>
      <c r="AV138" s="41"/>
      <c r="AX138" s="63"/>
      <c r="AY138" s="6">
        <v>37.5</v>
      </c>
      <c r="AZ138" s="22">
        <v>5.1830999999999996</v>
      </c>
      <c r="BA138" s="1">
        <v>10.9292</v>
      </c>
      <c r="BB138" s="1">
        <v>5.5324</v>
      </c>
      <c r="BC138" s="1">
        <v>13.5482</v>
      </c>
      <c r="BD138" s="1">
        <v>6.7712000000000003</v>
      </c>
      <c r="BE138" s="1">
        <v>4.1919000000000004</v>
      </c>
      <c r="BG138" s="1">
        <v>4.5176999999999996</v>
      </c>
      <c r="BH138" s="41">
        <v>4.0205000000000002</v>
      </c>
      <c r="BJ138" s="63"/>
      <c r="BK138" s="6">
        <v>37.5</v>
      </c>
      <c r="BL138" s="22">
        <v>3.8296999999999999</v>
      </c>
      <c r="BM138" s="1">
        <v>5.4245000000000001</v>
      </c>
      <c r="BN138" s="1">
        <v>17.837199999999999</v>
      </c>
      <c r="BO138" s="1">
        <v>5.1407999999999996</v>
      </c>
      <c r="BP138" s="1">
        <v>4.0559399999999997</v>
      </c>
      <c r="BQ138" s="1">
        <v>9.4872999999999994</v>
      </c>
      <c r="BR138" s="1">
        <v>8.0687999999999995</v>
      </c>
      <c r="BS138" s="1">
        <v>5.7892000000000001</v>
      </c>
      <c r="BT138" s="41">
        <v>2.7591000000000001</v>
      </c>
      <c r="BV138" s="63"/>
      <c r="BW138" s="6">
        <v>37.5</v>
      </c>
      <c r="BX138" s="22"/>
      <c r="BY138" s="1">
        <v>6.4410999999999996</v>
      </c>
      <c r="BZ138" s="1">
        <v>3.5931000000000002</v>
      </c>
      <c r="CA138" s="1">
        <v>13.539099999999999</v>
      </c>
      <c r="CB138" s="1">
        <v>5.4579000000000004</v>
      </c>
      <c r="CC138" s="1">
        <v>18.886700000000001</v>
      </c>
      <c r="CD138" s="1">
        <v>4.8788</v>
      </c>
      <c r="CE138" s="1">
        <v>5.9719199999999999</v>
      </c>
      <c r="CF138" s="41"/>
    </row>
    <row r="139" spans="2:84" x14ac:dyDescent="0.3">
      <c r="B139" s="63"/>
      <c r="C139" s="6">
        <v>30.190999999999999</v>
      </c>
      <c r="D139" s="22">
        <v>6.0670900000000003</v>
      </c>
      <c r="F139" s="1">
        <v>7.5540000000000003</v>
      </c>
      <c r="G139" s="1">
        <v>6.4950000000000001</v>
      </c>
      <c r="H139" s="1">
        <v>11.557</v>
      </c>
      <c r="I139" s="1">
        <v>8.2347000000000001</v>
      </c>
      <c r="J139" s="1">
        <v>9.6252200000000006</v>
      </c>
      <c r="K139" s="1">
        <v>4.2343999999999999</v>
      </c>
      <c r="L139" s="41">
        <v>4.8609999999999998</v>
      </c>
      <c r="N139" s="63"/>
      <c r="O139" s="6">
        <v>37.784100000000002</v>
      </c>
      <c r="P139" s="22"/>
      <c r="Q139" s="1">
        <v>7.8453999999999997</v>
      </c>
      <c r="S139" s="1">
        <v>6.1356000000000002</v>
      </c>
      <c r="U139" s="1">
        <v>7.7721999999999998</v>
      </c>
      <c r="V139" s="1">
        <v>8.1161999999999992</v>
      </c>
      <c r="X139" s="41">
        <v>9.3496000000000006</v>
      </c>
      <c r="Z139" s="63"/>
      <c r="AA139" s="6">
        <v>37.784100000000002</v>
      </c>
      <c r="AB139" s="22"/>
      <c r="AG139" s="1">
        <v>28.590599999999998</v>
      </c>
      <c r="AJ139" s="41">
        <v>4.0720999999999998</v>
      </c>
      <c r="AL139" s="63"/>
      <c r="AM139" s="6">
        <v>37.784100000000002</v>
      </c>
      <c r="AN139" s="22"/>
      <c r="AP139" s="1">
        <v>12.7361</v>
      </c>
      <c r="AQ139" s="1">
        <v>11.059799999999999</v>
      </c>
      <c r="AU139" s="1">
        <v>5.9983000000000004</v>
      </c>
      <c r="AV139" s="41"/>
      <c r="AX139" s="63"/>
      <c r="AY139" s="6">
        <v>37.784100000000002</v>
      </c>
      <c r="AZ139" s="22">
        <v>5.6199000000000003</v>
      </c>
      <c r="BA139" s="1">
        <v>6.9641000000000002</v>
      </c>
      <c r="BB139" s="1">
        <v>5.58</v>
      </c>
      <c r="BC139" s="1">
        <v>13.987</v>
      </c>
      <c r="BD139" s="1">
        <v>5.6479999999999997</v>
      </c>
      <c r="BE139" s="1">
        <v>3.9241999999999999</v>
      </c>
      <c r="BG139" s="1">
        <v>5.0900999999999996</v>
      </c>
      <c r="BH139" s="41">
        <v>4.1086</v>
      </c>
      <c r="BJ139" s="63"/>
      <c r="BK139" s="6">
        <v>37.784100000000002</v>
      </c>
      <c r="BL139" s="22">
        <v>3.8087</v>
      </c>
      <c r="BM139" s="1">
        <v>7.8026999999999997</v>
      </c>
      <c r="BN139" s="1">
        <v>18.365500000000001</v>
      </c>
      <c r="BO139" s="1">
        <v>4.3956999999999997</v>
      </c>
      <c r="BP139" s="1">
        <v>3.5417299999999998</v>
      </c>
      <c r="BQ139" s="1">
        <v>10.772399999999999</v>
      </c>
      <c r="BR139" s="1">
        <v>10.170299999999999</v>
      </c>
      <c r="BS139" s="1">
        <v>5.0011999999999999</v>
      </c>
      <c r="BT139" s="41">
        <v>2.7006999999999999</v>
      </c>
      <c r="BV139" s="63"/>
      <c r="BW139" s="6">
        <v>37.784100000000002</v>
      </c>
      <c r="BX139" s="22"/>
      <c r="BY139" s="1">
        <v>5.0499000000000001</v>
      </c>
      <c r="BZ139" s="1">
        <v>3.3828999999999998</v>
      </c>
      <c r="CA139" s="1">
        <v>13.659599999999999</v>
      </c>
      <c r="CB139" s="1">
        <v>7.5113000000000003</v>
      </c>
      <c r="CC139" s="1">
        <v>14.1752</v>
      </c>
      <c r="CD139" s="1">
        <v>4.6976000000000004</v>
      </c>
      <c r="CE139" s="1">
        <v>4.8237899999999998</v>
      </c>
      <c r="CF139" s="41"/>
    </row>
    <row r="140" spans="2:84" x14ac:dyDescent="0.3">
      <c r="B140" s="63"/>
      <c r="C140" s="6">
        <v>30.417999999999999</v>
      </c>
      <c r="D140" s="22">
        <v>5.4820500000000001</v>
      </c>
      <c r="F140" s="1">
        <v>7.8304999999999998</v>
      </c>
      <c r="G140" s="1">
        <v>4.0435999999999996</v>
      </c>
      <c r="H140" s="1">
        <v>10.183</v>
      </c>
      <c r="I140" s="1">
        <v>9.9383999999999997</v>
      </c>
      <c r="J140" s="1">
        <v>8.60243</v>
      </c>
      <c r="K140" s="1">
        <v>3.3892000000000002</v>
      </c>
      <c r="L140" s="41">
        <v>3.9739</v>
      </c>
      <c r="N140" s="63"/>
      <c r="O140" s="6">
        <v>38.068199999999997</v>
      </c>
      <c r="P140" s="22"/>
      <c r="Q140" s="1">
        <v>7.2283999999999997</v>
      </c>
      <c r="S140" s="1">
        <v>8.3763000000000005</v>
      </c>
      <c r="U140" s="1">
        <v>6.0991</v>
      </c>
      <c r="V140" s="1">
        <v>10.964499999999999</v>
      </c>
      <c r="X140" s="41">
        <v>7.0888</v>
      </c>
      <c r="Z140" s="63"/>
      <c r="AA140" s="6">
        <v>38.068199999999997</v>
      </c>
      <c r="AB140" s="22"/>
      <c r="AG140" s="1">
        <v>33.1877</v>
      </c>
      <c r="AJ140" s="41">
        <v>5.0495000000000001</v>
      </c>
      <c r="AL140" s="63"/>
      <c r="AM140" s="6">
        <v>38.068199999999997</v>
      </c>
      <c r="AN140" s="22"/>
      <c r="AP140" s="1">
        <v>12.9504</v>
      </c>
      <c r="AQ140" s="1">
        <v>10.238799999999999</v>
      </c>
      <c r="AU140" s="1">
        <v>5.9558999999999997</v>
      </c>
      <c r="AV140" s="41"/>
      <c r="AX140" s="63"/>
      <c r="AY140" s="6">
        <v>38.068199999999997</v>
      </c>
      <c r="AZ140" s="22">
        <v>6.3738999999999999</v>
      </c>
      <c r="BA140" s="1">
        <v>5.8792999999999997</v>
      </c>
      <c r="BB140" s="1">
        <v>5.9485999999999999</v>
      </c>
      <c r="BC140" s="1">
        <v>15.61</v>
      </c>
      <c r="BD140" s="1">
        <v>6.7794999999999996</v>
      </c>
      <c r="BE140" s="1">
        <v>6.2100999999999997</v>
      </c>
      <c r="BG140" s="1">
        <v>7.0407999999999999</v>
      </c>
      <c r="BH140" s="41">
        <v>3.2658999999999998</v>
      </c>
      <c r="BJ140" s="63"/>
      <c r="BK140" s="6">
        <v>38.068199999999997</v>
      </c>
      <c r="BL140" s="22">
        <v>4.9667000000000003</v>
      </c>
      <c r="BM140" s="1">
        <v>6.9448999999999996</v>
      </c>
      <c r="BN140" s="1">
        <v>11.6225</v>
      </c>
      <c r="BO140" s="1">
        <v>4.6483999999999996</v>
      </c>
      <c r="BP140" s="1">
        <v>3.8647999999999998</v>
      </c>
      <c r="BQ140" s="1">
        <v>10.553800000000001</v>
      </c>
      <c r="BR140" s="1">
        <v>12.0449</v>
      </c>
      <c r="BS140" s="1">
        <v>5.3122999999999996</v>
      </c>
      <c r="BT140" s="41">
        <v>3.4113000000000002</v>
      </c>
      <c r="BV140" s="63"/>
      <c r="BW140" s="6">
        <v>38.068199999999997</v>
      </c>
      <c r="BX140" s="22"/>
      <c r="BY140" s="1">
        <v>6.8038999999999996</v>
      </c>
      <c r="BZ140" s="1">
        <v>4.3305999999999996</v>
      </c>
      <c r="CA140" s="1">
        <v>17.038499999999999</v>
      </c>
      <c r="CB140" s="1">
        <v>8.0195000000000007</v>
      </c>
      <c r="CC140" s="1">
        <v>12.2805</v>
      </c>
      <c r="CD140" s="1">
        <v>6.0906000000000002</v>
      </c>
      <c r="CE140" s="1">
        <v>4.1871700000000001</v>
      </c>
      <c r="CF140" s="41"/>
    </row>
    <row r="141" spans="2:84" x14ac:dyDescent="0.3">
      <c r="B141" s="63"/>
      <c r="C141" s="6">
        <v>30.645</v>
      </c>
      <c r="D141" s="22">
        <v>5.5109300000000001</v>
      </c>
      <c r="F141" s="1">
        <v>6.8700999999999999</v>
      </c>
      <c r="G141" s="1">
        <v>4.7569999999999997</v>
      </c>
      <c r="H141" s="1">
        <v>8.8834999999999997</v>
      </c>
      <c r="I141" s="1">
        <v>11.714600000000001</v>
      </c>
      <c r="J141" s="1">
        <v>7.1750299999999996</v>
      </c>
      <c r="K141" s="1">
        <v>3.4954000000000001</v>
      </c>
      <c r="L141" s="41">
        <v>2.9434</v>
      </c>
      <c r="N141" s="63"/>
      <c r="O141" s="6">
        <v>38.3523</v>
      </c>
      <c r="P141" s="22"/>
      <c r="Q141" s="1">
        <v>7.1384999999999996</v>
      </c>
      <c r="S141" s="1">
        <v>10.114599999999999</v>
      </c>
      <c r="U141" s="1">
        <v>5.6760999999999999</v>
      </c>
      <c r="V141" s="1">
        <v>11.45</v>
      </c>
      <c r="X141" s="41">
        <v>7.1691000000000003</v>
      </c>
      <c r="Z141" s="63"/>
      <c r="AA141" s="6">
        <v>38.3523</v>
      </c>
      <c r="AB141" s="22"/>
      <c r="AG141" s="1">
        <v>30.1523</v>
      </c>
      <c r="AJ141" s="41">
        <v>5.7004999999999999</v>
      </c>
      <c r="AL141" s="63"/>
      <c r="AM141" s="6">
        <v>38.3523</v>
      </c>
      <c r="AN141" s="22"/>
      <c r="AP141" s="1">
        <v>14.010400000000001</v>
      </c>
      <c r="AQ141" s="1">
        <v>7.6581999999999999</v>
      </c>
      <c r="AU141" s="1">
        <v>5.8042999999999996</v>
      </c>
      <c r="AV141" s="41"/>
      <c r="AX141" s="63"/>
      <c r="AY141" s="6">
        <v>38.3523</v>
      </c>
      <c r="AZ141" s="22">
        <v>8.0338999999999992</v>
      </c>
      <c r="BA141" s="1">
        <v>6.0495000000000001</v>
      </c>
      <c r="BB141" s="1">
        <v>5.7161999999999997</v>
      </c>
      <c r="BC141" s="1">
        <v>15.634399999999999</v>
      </c>
      <c r="BD141" s="1">
        <v>8.2424999999999997</v>
      </c>
      <c r="BE141" s="1">
        <v>7.718</v>
      </c>
      <c r="BG141" s="1">
        <v>12.439399999999999</v>
      </c>
      <c r="BH141" s="41">
        <v>2.5388000000000002</v>
      </c>
      <c r="BJ141" s="63"/>
      <c r="BK141" s="6">
        <v>38.3523</v>
      </c>
      <c r="BL141" s="22">
        <v>5.8616999999999999</v>
      </c>
      <c r="BM141" s="1">
        <v>5.8240999999999996</v>
      </c>
      <c r="BN141" s="1">
        <v>7.7310999999999996</v>
      </c>
      <c r="BO141" s="1">
        <v>4.1356999999999999</v>
      </c>
      <c r="BP141" s="1">
        <v>3.8412500000000001</v>
      </c>
      <c r="BQ141" s="1">
        <v>8.7972000000000001</v>
      </c>
      <c r="BR141" s="1">
        <v>12.6099</v>
      </c>
      <c r="BS141" s="1">
        <v>4.5336999999999996</v>
      </c>
      <c r="BT141" s="41">
        <v>3.5495000000000001</v>
      </c>
      <c r="BV141" s="63"/>
      <c r="BW141" s="6">
        <v>38.3523</v>
      </c>
      <c r="BX141" s="22"/>
      <c r="BY141" s="1">
        <v>7.4015000000000004</v>
      </c>
      <c r="BZ141" s="1">
        <v>3.9592000000000001</v>
      </c>
      <c r="CA141" s="1">
        <v>21.493400000000001</v>
      </c>
      <c r="CB141" s="1">
        <v>5.8076999999999996</v>
      </c>
      <c r="CC141" s="1">
        <v>9.8834</v>
      </c>
      <c r="CD141" s="1">
        <v>5.7126000000000001</v>
      </c>
      <c r="CE141" s="1">
        <v>4.4036900000000001</v>
      </c>
      <c r="CF141" s="41"/>
    </row>
    <row r="142" spans="2:84" x14ac:dyDescent="0.3">
      <c r="B142" s="63"/>
      <c r="C142" s="6">
        <v>30.872</v>
      </c>
      <c r="D142" s="22">
        <v>5.4328799999999999</v>
      </c>
      <c r="F142" s="1">
        <v>7.1510999999999996</v>
      </c>
      <c r="G142" s="1">
        <v>5.0571999999999999</v>
      </c>
      <c r="H142" s="1">
        <v>7.2877000000000001</v>
      </c>
      <c r="I142" s="1">
        <v>9.1615000000000002</v>
      </c>
      <c r="J142" s="1">
        <v>6.1169599999999997</v>
      </c>
      <c r="K142" s="1">
        <v>5.3787000000000003</v>
      </c>
      <c r="L142" s="41">
        <v>2.9891999999999999</v>
      </c>
      <c r="N142" s="63"/>
      <c r="O142" s="6">
        <v>38.636400000000002</v>
      </c>
      <c r="P142" s="22"/>
      <c r="Q142" s="1">
        <v>9.5482999999999993</v>
      </c>
      <c r="S142" s="1">
        <v>9.6393000000000004</v>
      </c>
      <c r="U142" s="1">
        <v>6.2873999999999999</v>
      </c>
      <c r="V142" s="1">
        <v>10.350899999999999</v>
      </c>
      <c r="X142" s="41">
        <v>6.7964000000000002</v>
      </c>
      <c r="Z142" s="63"/>
      <c r="AA142" s="6">
        <v>38.636400000000002</v>
      </c>
      <c r="AB142" s="22"/>
      <c r="AG142" s="1">
        <v>23.395199999999999</v>
      </c>
      <c r="AJ142" s="41">
        <v>7.2187000000000001</v>
      </c>
      <c r="AL142" s="63"/>
      <c r="AM142" s="6">
        <v>38.636400000000002</v>
      </c>
      <c r="AN142" s="22"/>
      <c r="AP142" s="1">
        <v>16.757000000000001</v>
      </c>
      <c r="AQ142" s="1">
        <v>6.7470999999999997</v>
      </c>
      <c r="AU142" s="1">
        <v>6.6753999999999998</v>
      </c>
      <c r="AV142" s="41"/>
      <c r="AX142" s="63"/>
      <c r="AY142" s="6">
        <v>38.636400000000002</v>
      </c>
      <c r="AZ142" s="22">
        <v>6.0143000000000004</v>
      </c>
      <c r="BA142" s="1">
        <v>7.2327000000000004</v>
      </c>
      <c r="BB142" s="1">
        <v>5.6608000000000001</v>
      </c>
      <c r="BC142" s="1">
        <v>15.5161</v>
      </c>
      <c r="BD142" s="1">
        <v>11.5908</v>
      </c>
      <c r="BE142" s="1">
        <v>7.8071000000000002</v>
      </c>
      <c r="BG142" s="1">
        <v>12.425700000000001</v>
      </c>
      <c r="BH142" s="41">
        <v>3.6627000000000001</v>
      </c>
      <c r="BJ142" s="63"/>
      <c r="BK142" s="6">
        <v>38.636400000000002</v>
      </c>
      <c r="BL142" s="22">
        <v>5.5575999999999999</v>
      </c>
      <c r="BM142" s="1">
        <v>5.6843000000000004</v>
      </c>
      <c r="BN142" s="1">
        <v>7.6578999999999997</v>
      </c>
      <c r="BO142" s="1">
        <v>3.3001999999999998</v>
      </c>
      <c r="BQ142" s="1">
        <v>7.2233000000000001</v>
      </c>
      <c r="BR142" s="1">
        <v>11.954499999999999</v>
      </c>
      <c r="BS142" s="1">
        <v>4.2055999999999996</v>
      </c>
      <c r="BT142" s="41">
        <v>3.3338000000000001</v>
      </c>
      <c r="BV142" s="63"/>
      <c r="BW142" s="6">
        <v>38.636400000000002</v>
      </c>
      <c r="BX142" s="22"/>
      <c r="BY142" s="1">
        <v>7.7302999999999997</v>
      </c>
      <c r="BZ142" s="1">
        <v>2.5529000000000002</v>
      </c>
      <c r="CA142" s="1">
        <v>23.429099999999998</v>
      </c>
      <c r="CB142" s="1">
        <v>3.9306999999999999</v>
      </c>
      <c r="CC142" s="1">
        <v>8.6536000000000008</v>
      </c>
      <c r="CD142" s="1">
        <v>5.0941999999999998</v>
      </c>
      <c r="CE142" s="1">
        <v>4.9315199999999999</v>
      </c>
      <c r="CF142" s="41"/>
    </row>
    <row r="143" spans="2:84" x14ac:dyDescent="0.3">
      <c r="B143" s="63"/>
      <c r="C143" s="6">
        <v>31.099</v>
      </c>
      <c r="D143" s="22">
        <v>4.5700500000000002</v>
      </c>
      <c r="F143" s="1">
        <v>6.6551999999999998</v>
      </c>
      <c r="G143" s="1">
        <v>4.5865999999999998</v>
      </c>
      <c r="H143" s="1">
        <v>7.0301999999999998</v>
      </c>
      <c r="I143" s="1">
        <v>5.7218</v>
      </c>
      <c r="J143" s="1">
        <v>5.4023300000000001</v>
      </c>
      <c r="K143" s="1">
        <v>6.19</v>
      </c>
      <c r="L143" s="41">
        <v>3.6013999999999999</v>
      </c>
      <c r="N143" s="63"/>
      <c r="O143" s="6">
        <v>38.920499999999997</v>
      </c>
      <c r="P143" s="22"/>
      <c r="Q143" s="1">
        <v>8.2329000000000008</v>
      </c>
      <c r="S143" s="1">
        <v>7.7454000000000001</v>
      </c>
      <c r="U143" s="1">
        <v>5.2237999999999998</v>
      </c>
      <c r="V143" s="1">
        <v>8.0731000000000002</v>
      </c>
      <c r="X143" s="41">
        <v>9.4697999999999993</v>
      </c>
      <c r="Z143" s="63"/>
      <c r="AA143" s="6">
        <v>38.920499999999997</v>
      </c>
      <c r="AB143" s="22"/>
      <c r="AG143" s="1">
        <v>25.959099999999999</v>
      </c>
      <c r="AJ143" s="41">
        <v>5.65</v>
      </c>
      <c r="AL143" s="63"/>
      <c r="AM143" s="6">
        <v>38.920499999999997</v>
      </c>
      <c r="AN143" s="22"/>
      <c r="AP143" s="1">
        <v>16.863299999999999</v>
      </c>
      <c r="AQ143" s="1">
        <v>7.3083</v>
      </c>
      <c r="AU143" s="1">
        <v>6.4466999999999999</v>
      </c>
      <c r="AV143" s="41"/>
      <c r="AX143" s="63"/>
      <c r="AY143" s="6">
        <v>38.920499999999997</v>
      </c>
      <c r="AZ143" s="22">
        <v>6.1108000000000002</v>
      </c>
      <c r="BA143" s="1">
        <v>9.6021000000000001</v>
      </c>
      <c r="BB143" s="1">
        <v>5.6718000000000002</v>
      </c>
      <c r="BC143" s="1">
        <v>15.5954</v>
      </c>
      <c r="BD143" s="1">
        <v>12.597200000000001</v>
      </c>
      <c r="BE143" s="1">
        <v>6.3836000000000004</v>
      </c>
      <c r="BG143" s="1">
        <v>8.8102999999999998</v>
      </c>
      <c r="BH143" s="41">
        <v>6.8141999999999996</v>
      </c>
      <c r="BJ143" s="63"/>
      <c r="BK143" s="6">
        <v>38.920499999999997</v>
      </c>
      <c r="BL143" s="22">
        <v>6.0126999999999997</v>
      </c>
      <c r="BM143" s="1">
        <v>6.0067000000000004</v>
      </c>
      <c r="BN143" s="1">
        <v>10.009499999999999</v>
      </c>
      <c r="BO143" s="1">
        <v>3.5720000000000001</v>
      </c>
      <c r="BQ143" s="1">
        <v>5.7485999999999997</v>
      </c>
      <c r="BR143" s="1">
        <v>11.462199999999999</v>
      </c>
      <c r="BS143" s="1">
        <v>4.3882000000000003</v>
      </c>
      <c r="BT143" s="41">
        <v>3.1562000000000001</v>
      </c>
      <c r="BV143" s="63"/>
      <c r="BW143" s="6">
        <v>38.920499999999997</v>
      </c>
      <c r="BX143" s="22"/>
      <c r="BY143" s="1">
        <v>9.4179999999999993</v>
      </c>
      <c r="BZ143" s="1">
        <v>3.2086999999999999</v>
      </c>
      <c r="CA143" s="1">
        <v>24.041499999999999</v>
      </c>
      <c r="CB143" s="1">
        <v>3.3551000000000002</v>
      </c>
      <c r="CC143" s="1">
        <v>8.5739999999999998</v>
      </c>
      <c r="CD143" s="1">
        <v>6.3762999999999996</v>
      </c>
      <c r="CE143" s="1">
        <v>6.2468700000000004</v>
      </c>
      <c r="CF143" s="41"/>
    </row>
    <row r="144" spans="2:84" x14ac:dyDescent="0.3">
      <c r="B144" s="63"/>
      <c r="C144" s="6">
        <v>31.326000000000001</v>
      </c>
      <c r="D144" s="22">
        <v>3.33934</v>
      </c>
      <c r="F144" s="1">
        <v>8.2341999999999995</v>
      </c>
      <c r="G144" s="1">
        <v>4.1334</v>
      </c>
      <c r="H144" s="1">
        <v>5.5827999999999998</v>
      </c>
      <c r="I144" s="1">
        <v>5.8429000000000002</v>
      </c>
      <c r="J144" s="1">
        <v>4.4441600000000001</v>
      </c>
      <c r="K144" s="1">
        <v>6.0860000000000003</v>
      </c>
      <c r="L144" s="41">
        <v>4.3137999999999996</v>
      </c>
      <c r="N144" s="63"/>
      <c r="O144" s="6">
        <v>39.204500000000003</v>
      </c>
      <c r="P144" s="22"/>
      <c r="Q144" s="1">
        <v>7.26</v>
      </c>
      <c r="S144" s="1">
        <v>6.8079999999999998</v>
      </c>
      <c r="U144" s="1">
        <v>5.6970999999999998</v>
      </c>
      <c r="V144" s="1">
        <v>6.6170999999999998</v>
      </c>
      <c r="X144" s="41">
        <v>17.067499999999999</v>
      </c>
      <c r="Z144" s="63"/>
      <c r="AA144" s="6">
        <v>39.204500000000003</v>
      </c>
      <c r="AB144" s="22"/>
      <c r="AG144" s="1">
        <v>22.7438</v>
      </c>
      <c r="AJ144" s="41">
        <v>5.6360999999999999</v>
      </c>
      <c r="AL144" s="63"/>
      <c r="AM144" s="6">
        <v>39.204500000000003</v>
      </c>
      <c r="AN144" s="22"/>
      <c r="AP144" s="1">
        <v>15.8925</v>
      </c>
      <c r="AQ144" s="1">
        <v>9.8041999999999998</v>
      </c>
      <c r="AU144" s="1">
        <v>6.5007999999999999</v>
      </c>
      <c r="AV144" s="41"/>
      <c r="AX144" s="63"/>
      <c r="AY144" s="6">
        <v>39.204500000000003</v>
      </c>
      <c r="AZ144" s="22">
        <v>6.0469999999999997</v>
      </c>
      <c r="BA144" s="1">
        <v>5.5308999999999999</v>
      </c>
      <c r="BB144" s="1">
        <v>5.0633999999999997</v>
      </c>
      <c r="BC144" s="1">
        <v>15.7735</v>
      </c>
      <c r="BD144" s="1">
        <v>11.406000000000001</v>
      </c>
      <c r="BE144" s="1">
        <v>5.9421999999999997</v>
      </c>
      <c r="BG144" s="1">
        <v>5.5617000000000001</v>
      </c>
      <c r="BH144" s="41">
        <v>9.8887999999999998</v>
      </c>
      <c r="BJ144" s="63"/>
      <c r="BK144" s="6">
        <v>39.204500000000003</v>
      </c>
      <c r="BL144" s="22">
        <v>4.6883999999999997</v>
      </c>
      <c r="BM144" s="1">
        <v>6.0118</v>
      </c>
      <c r="BN144" s="1">
        <v>11.4352</v>
      </c>
      <c r="BO144" s="1">
        <v>2.956</v>
      </c>
      <c r="BQ144" s="1">
        <v>4.3015999999999996</v>
      </c>
      <c r="BR144" s="1">
        <v>11.321899999999999</v>
      </c>
      <c r="BS144" s="1">
        <v>4.1382000000000003</v>
      </c>
      <c r="BT144" s="41">
        <v>2.5701000000000001</v>
      </c>
      <c r="BV144" s="63"/>
      <c r="BW144" s="6">
        <v>39.204500000000003</v>
      </c>
      <c r="BX144" s="22"/>
      <c r="BY144" s="1">
        <v>10.799899999999999</v>
      </c>
      <c r="BZ144" s="1">
        <v>2.9188000000000001</v>
      </c>
      <c r="CA144" s="1">
        <v>23.224299999999999</v>
      </c>
      <c r="CB144" s="1">
        <v>4.1376999999999997</v>
      </c>
      <c r="CC144" s="1">
        <v>9.3806999999999992</v>
      </c>
      <c r="CD144" s="1">
        <v>7.8452000000000002</v>
      </c>
      <c r="CE144" s="1">
        <v>5.9484700000000004</v>
      </c>
      <c r="CF144" s="41"/>
    </row>
    <row r="145" spans="2:84" x14ac:dyDescent="0.3">
      <c r="B145" s="63"/>
      <c r="C145" s="6">
        <v>31.553000000000001</v>
      </c>
      <c r="D145" s="22">
        <v>4.0144700000000002</v>
      </c>
      <c r="F145" s="1">
        <v>7.8830999999999998</v>
      </c>
      <c r="G145" s="1">
        <v>4.7983000000000002</v>
      </c>
      <c r="H145" s="1">
        <v>4.7205000000000004</v>
      </c>
      <c r="I145" s="1">
        <v>7.1508000000000003</v>
      </c>
      <c r="J145" s="1">
        <v>5.1808800000000002</v>
      </c>
      <c r="K145" s="1">
        <v>4.8299000000000003</v>
      </c>
      <c r="L145" s="41">
        <v>4.7881999999999998</v>
      </c>
      <c r="N145" s="63"/>
      <c r="O145" s="6">
        <v>39.488599999999998</v>
      </c>
      <c r="P145" s="22"/>
      <c r="Q145" s="1">
        <v>7.7035</v>
      </c>
      <c r="S145" s="1">
        <v>6.5757000000000003</v>
      </c>
      <c r="U145" s="1">
        <v>4.7891000000000004</v>
      </c>
      <c r="V145" s="1">
        <v>6.0618999999999996</v>
      </c>
      <c r="X145" s="41">
        <v>17.037700000000001</v>
      </c>
      <c r="Z145" s="63"/>
      <c r="AA145" s="6">
        <v>39.488599999999998</v>
      </c>
      <c r="AB145" s="22"/>
      <c r="AG145" s="1">
        <v>17.296299999999999</v>
      </c>
      <c r="AJ145" s="41">
        <v>4.8280000000000003</v>
      </c>
      <c r="AL145" s="63"/>
      <c r="AM145" s="6">
        <v>39.488599999999998</v>
      </c>
      <c r="AN145" s="22"/>
      <c r="AP145" s="1">
        <v>15.9819</v>
      </c>
      <c r="AQ145" s="1">
        <v>13.381500000000001</v>
      </c>
      <c r="AU145" s="1">
        <v>7.1722000000000001</v>
      </c>
      <c r="AV145" s="41"/>
      <c r="AX145" s="63"/>
      <c r="AY145" s="6">
        <v>39.488599999999998</v>
      </c>
      <c r="AZ145" s="22">
        <v>5.4207999999999998</v>
      </c>
      <c r="BB145" s="1">
        <v>4.7153</v>
      </c>
      <c r="BC145" s="1">
        <v>20.843699999999998</v>
      </c>
      <c r="BD145" s="1">
        <v>12.9011</v>
      </c>
      <c r="BE145" s="1">
        <v>6.6349</v>
      </c>
      <c r="BG145" s="1">
        <v>5.1516999999999999</v>
      </c>
      <c r="BH145" s="41">
        <v>10.390599999999999</v>
      </c>
      <c r="BJ145" s="63"/>
      <c r="BK145" s="6">
        <v>39.488599999999998</v>
      </c>
      <c r="BL145" s="22">
        <v>4.9452999999999996</v>
      </c>
      <c r="BM145" s="1">
        <v>6.6670999999999996</v>
      </c>
      <c r="BN145" s="1">
        <v>9.6575000000000006</v>
      </c>
      <c r="BO145" s="1">
        <v>2.8210999999999999</v>
      </c>
      <c r="BQ145" s="1">
        <v>3.8408000000000002</v>
      </c>
      <c r="BR145" s="1">
        <v>9.9098000000000006</v>
      </c>
      <c r="BS145" s="1">
        <v>4.3902000000000001</v>
      </c>
      <c r="BT145" s="41">
        <v>3.4062000000000001</v>
      </c>
      <c r="BV145" s="63"/>
      <c r="BW145" s="6">
        <v>39.488599999999998</v>
      </c>
      <c r="BX145" s="22"/>
      <c r="BY145" s="1">
        <v>11.0327</v>
      </c>
      <c r="BZ145" s="1">
        <v>4.7548000000000004</v>
      </c>
      <c r="CA145" s="1">
        <v>17.2148</v>
      </c>
      <c r="CB145" s="1">
        <v>4.24</v>
      </c>
      <c r="CC145" s="1">
        <v>8.3483000000000001</v>
      </c>
      <c r="CD145" s="1">
        <v>7.8102</v>
      </c>
      <c r="CE145" s="1">
        <v>3.4876200000000002</v>
      </c>
      <c r="CF145" s="41"/>
    </row>
    <row r="146" spans="2:84" x14ac:dyDescent="0.3">
      <c r="B146" s="63"/>
      <c r="C146" s="6">
        <v>31.78</v>
      </c>
      <c r="D146" s="22">
        <v>4.0570300000000001</v>
      </c>
      <c r="F146" s="1">
        <v>7.5909000000000004</v>
      </c>
      <c r="G146" s="1">
        <v>4.3509000000000002</v>
      </c>
      <c r="H146" s="1">
        <v>3.3458999999999999</v>
      </c>
      <c r="I146" s="1">
        <v>8.1683000000000003</v>
      </c>
      <c r="J146" s="1">
        <v>5.5045999999999999</v>
      </c>
      <c r="K146" s="1">
        <v>4.2302</v>
      </c>
      <c r="L146" s="41">
        <v>3.9565999999999999</v>
      </c>
      <c r="N146" s="63"/>
      <c r="O146" s="6">
        <v>39.7727</v>
      </c>
      <c r="P146" s="22"/>
      <c r="Q146" s="1">
        <v>7.0042</v>
      </c>
      <c r="S146" s="1">
        <v>6.9626999999999999</v>
      </c>
      <c r="U146" s="1">
        <v>4.2634999999999996</v>
      </c>
      <c r="V146" s="1">
        <v>7.32</v>
      </c>
      <c r="X146" s="41">
        <v>12.5296</v>
      </c>
      <c r="Z146" s="63"/>
      <c r="AA146" s="6">
        <v>39.7727</v>
      </c>
      <c r="AB146" s="22"/>
      <c r="AG146" s="1">
        <v>8.7142999999999997</v>
      </c>
      <c r="AJ146" s="41">
        <v>4.3017000000000003</v>
      </c>
      <c r="AL146" s="63"/>
      <c r="AM146" s="6">
        <v>39.7727</v>
      </c>
      <c r="AN146" s="22"/>
      <c r="AP146" s="1">
        <v>15.2866</v>
      </c>
      <c r="AQ146" s="1">
        <v>13.442399999999999</v>
      </c>
      <c r="AU146" s="1">
        <v>4.4215</v>
      </c>
      <c r="AV146" s="41"/>
      <c r="AX146" s="63"/>
      <c r="AY146" s="6">
        <v>39.7727</v>
      </c>
      <c r="AZ146" s="22">
        <v>4.1955</v>
      </c>
      <c r="BB146" s="1">
        <v>5.7611999999999997</v>
      </c>
      <c r="BC146" s="1">
        <v>28.338100000000001</v>
      </c>
      <c r="BD146" s="1">
        <v>13.505699999999999</v>
      </c>
      <c r="BE146" s="1">
        <v>7.2496</v>
      </c>
      <c r="BG146" s="1">
        <v>4.8205</v>
      </c>
      <c r="BH146" s="41">
        <v>7.4268000000000001</v>
      </c>
      <c r="BJ146" s="63"/>
      <c r="BK146" s="6">
        <v>39.7727</v>
      </c>
      <c r="BL146" s="22">
        <v>4.2732000000000001</v>
      </c>
      <c r="BM146" s="1">
        <v>6.5568</v>
      </c>
      <c r="BN146" s="1">
        <v>7.83</v>
      </c>
      <c r="BO146" s="1">
        <v>2.7197</v>
      </c>
      <c r="BQ146" s="1">
        <v>3.2126000000000001</v>
      </c>
      <c r="BR146" s="1">
        <v>7.5000999999999998</v>
      </c>
      <c r="BS146" s="1">
        <v>4.1397000000000004</v>
      </c>
      <c r="BT146" s="41">
        <v>3.6141999999999999</v>
      </c>
      <c r="BV146" s="63"/>
      <c r="BW146" s="6">
        <v>39.7727</v>
      </c>
      <c r="BX146" s="22"/>
      <c r="BY146" s="1">
        <v>10.6059</v>
      </c>
      <c r="BZ146" s="1">
        <v>4.9744999999999999</v>
      </c>
      <c r="CA146" s="1">
        <v>13.8231</v>
      </c>
      <c r="CB146" s="1">
        <v>3.5878999999999999</v>
      </c>
      <c r="CC146" s="1">
        <v>6.4204999999999997</v>
      </c>
      <c r="CD146" s="1">
        <v>7.1163999999999996</v>
      </c>
      <c r="CF146" s="41"/>
    </row>
    <row r="147" spans="2:84" x14ac:dyDescent="0.3">
      <c r="B147" s="63"/>
      <c r="C147" s="6">
        <v>32.006999999999998</v>
      </c>
      <c r="D147" s="22">
        <v>3.4855900000000002</v>
      </c>
      <c r="F147" s="1">
        <v>8.0399999999999991</v>
      </c>
      <c r="G147" s="1">
        <v>6.3318000000000003</v>
      </c>
      <c r="H147" s="1">
        <v>3.22</v>
      </c>
      <c r="I147" s="1">
        <v>7.0888</v>
      </c>
      <c r="J147" s="1">
        <v>5.1927599999999998</v>
      </c>
      <c r="K147" s="1">
        <v>3.3852000000000002</v>
      </c>
      <c r="L147" s="41">
        <v>4.0709</v>
      </c>
      <c r="N147" s="63"/>
      <c r="O147" s="6">
        <v>40.056800000000003</v>
      </c>
      <c r="P147" s="22"/>
      <c r="Q147" s="1">
        <v>7.2712000000000003</v>
      </c>
      <c r="S147" s="1">
        <v>5.8653000000000004</v>
      </c>
      <c r="U147" s="1">
        <v>4.0278999999999998</v>
      </c>
      <c r="V147" s="1">
        <v>8.6128999999999998</v>
      </c>
      <c r="X147" s="41">
        <v>13.9148</v>
      </c>
      <c r="Z147" s="63"/>
      <c r="AA147" s="6">
        <v>40.056800000000003</v>
      </c>
      <c r="AB147" s="22"/>
      <c r="AG147" s="1">
        <v>6.5945</v>
      </c>
      <c r="AJ147" s="41">
        <v>4.8007999999999997</v>
      </c>
      <c r="AL147" s="63"/>
      <c r="AM147" s="6">
        <v>40.056800000000003</v>
      </c>
      <c r="AN147" s="22"/>
      <c r="AP147" s="1">
        <v>10.368</v>
      </c>
      <c r="AQ147" s="1">
        <v>11.664899999999999</v>
      </c>
      <c r="AU147" s="1">
        <v>3.0571000000000002</v>
      </c>
      <c r="AV147" s="41"/>
      <c r="AX147" s="63"/>
      <c r="AY147" s="6">
        <v>40.056800000000003</v>
      </c>
      <c r="AZ147" s="22">
        <v>4.4535</v>
      </c>
      <c r="BB147" s="1">
        <v>5.899</v>
      </c>
      <c r="BC147" s="1">
        <v>24.757300000000001</v>
      </c>
      <c r="BD147" s="1">
        <v>13.009499999999999</v>
      </c>
      <c r="BE147" s="1">
        <v>7.3924000000000003</v>
      </c>
      <c r="BG147" s="1">
        <v>4.4184999999999999</v>
      </c>
      <c r="BH147" s="41">
        <v>5.3845999999999998</v>
      </c>
      <c r="BJ147" s="63"/>
      <c r="BK147" s="6">
        <v>40.056800000000003</v>
      </c>
      <c r="BL147" s="22">
        <v>4.1669</v>
      </c>
      <c r="BM147" s="1">
        <v>5.2152000000000003</v>
      </c>
      <c r="BN147" s="1">
        <v>7.2243000000000004</v>
      </c>
      <c r="BO147" s="1">
        <v>2.9224999999999999</v>
      </c>
      <c r="BR147" s="1">
        <v>6.5968999999999998</v>
      </c>
      <c r="BS147" s="1">
        <v>4.6387</v>
      </c>
      <c r="BT147" s="41">
        <v>2.7263999999999999</v>
      </c>
      <c r="BV147" s="63"/>
      <c r="BW147" s="6">
        <v>40.056800000000003</v>
      </c>
      <c r="BX147" s="22"/>
      <c r="BY147" s="1">
        <v>9.8603000000000005</v>
      </c>
      <c r="BZ147" s="1">
        <v>6.9390000000000001</v>
      </c>
      <c r="CA147" s="1">
        <v>13.9472</v>
      </c>
      <c r="CB147" s="1">
        <v>4.4023000000000003</v>
      </c>
      <c r="CC147" s="1">
        <v>6.1898999999999997</v>
      </c>
      <c r="CD147" s="1">
        <v>9.0060000000000002</v>
      </c>
      <c r="CF147" s="41"/>
    </row>
    <row r="148" spans="2:84" x14ac:dyDescent="0.3">
      <c r="B148" s="63"/>
      <c r="C148" s="6">
        <v>32.234000000000002</v>
      </c>
      <c r="D148" s="22">
        <v>2.38876</v>
      </c>
      <c r="F148" s="1">
        <v>8.1689000000000007</v>
      </c>
      <c r="G148" s="1">
        <v>6.6471</v>
      </c>
      <c r="H148" s="1">
        <v>3.4304000000000001</v>
      </c>
      <c r="I148" s="1">
        <v>5.6928999999999998</v>
      </c>
      <c r="J148" s="1">
        <v>4.2821100000000003</v>
      </c>
      <c r="K148" s="1">
        <v>4.3433999999999999</v>
      </c>
      <c r="L148" s="41">
        <v>3.5844</v>
      </c>
      <c r="N148" s="63"/>
      <c r="O148" s="6">
        <v>40.340899999999998</v>
      </c>
      <c r="P148" s="22"/>
      <c r="Q148" s="1">
        <v>7.7645999999999997</v>
      </c>
      <c r="S148" s="1">
        <v>5.8440000000000003</v>
      </c>
      <c r="U148" s="1">
        <v>4.1867000000000001</v>
      </c>
      <c r="V148" s="1">
        <v>7.1261999999999999</v>
      </c>
      <c r="X148" s="41">
        <v>13.3058</v>
      </c>
      <c r="Z148" s="63"/>
      <c r="AA148" s="6">
        <v>40.340899999999998</v>
      </c>
      <c r="AB148" s="22"/>
      <c r="AG148" s="1">
        <v>7.8406000000000002</v>
      </c>
      <c r="AJ148" s="41">
        <v>4.9814999999999996</v>
      </c>
      <c r="AL148" s="63"/>
      <c r="AM148" s="6">
        <v>40.340899999999998</v>
      </c>
      <c r="AN148" s="22"/>
      <c r="AP148" s="1">
        <v>6.3632999999999997</v>
      </c>
      <c r="AQ148" s="1">
        <v>10.557499999999999</v>
      </c>
      <c r="AU148" s="1">
        <v>2.089</v>
      </c>
      <c r="AV148" s="41"/>
      <c r="AX148" s="63"/>
      <c r="AY148" s="6">
        <v>40.340899999999998</v>
      </c>
      <c r="AZ148" s="22">
        <v>4.0190999999999999</v>
      </c>
      <c r="BB148" s="1">
        <v>8.2123000000000008</v>
      </c>
      <c r="BC148" s="1">
        <v>16.382100000000001</v>
      </c>
      <c r="BD148" s="1">
        <v>12.292299999999999</v>
      </c>
      <c r="BE148" s="1">
        <v>8.8949999999999996</v>
      </c>
      <c r="BG148" s="1">
        <v>3.7835999999999999</v>
      </c>
      <c r="BH148" s="41">
        <v>3.7953000000000001</v>
      </c>
      <c r="BJ148" s="63"/>
      <c r="BK148" s="6">
        <v>40.340899999999998</v>
      </c>
      <c r="BL148" s="22">
        <v>3.1718999999999999</v>
      </c>
      <c r="BM148" s="1">
        <v>5.1757999999999997</v>
      </c>
      <c r="BN148" s="1">
        <v>6.0761000000000003</v>
      </c>
      <c r="BO148" s="1">
        <v>5.0327999999999999</v>
      </c>
      <c r="BR148" s="1">
        <v>6.2233000000000001</v>
      </c>
      <c r="BS148" s="1">
        <v>4.6421999999999999</v>
      </c>
      <c r="BT148" s="41">
        <v>2.8172999999999999</v>
      </c>
      <c r="BV148" s="63"/>
      <c r="BW148" s="6">
        <v>40.340899999999998</v>
      </c>
      <c r="BX148" s="22"/>
      <c r="BY148" s="1">
        <v>9.4092000000000002</v>
      </c>
      <c r="BZ148" s="1">
        <v>8.9903999999999993</v>
      </c>
      <c r="CA148" s="1">
        <v>14.078099999999999</v>
      </c>
      <c r="CB148" s="1">
        <v>5.0975999999999999</v>
      </c>
      <c r="CC148" s="1">
        <v>4.1695000000000002</v>
      </c>
      <c r="CD148" s="1">
        <v>9.9319000000000006</v>
      </c>
      <c r="CF148" s="41"/>
    </row>
    <row r="149" spans="2:84" x14ac:dyDescent="0.3">
      <c r="B149" s="63"/>
      <c r="C149" s="6">
        <v>32.460999999999999</v>
      </c>
      <c r="D149" s="22">
        <v>2.1635</v>
      </c>
      <c r="F149" s="1">
        <v>7.5858999999999996</v>
      </c>
      <c r="G149" s="1">
        <v>5.7908999999999997</v>
      </c>
      <c r="H149" s="1">
        <v>4.1215000000000002</v>
      </c>
      <c r="I149" s="1">
        <v>5.1502999999999997</v>
      </c>
      <c r="J149" s="1">
        <v>3.9491800000000001</v>
      </c>
      <c r="K149" s="1">
        <v>4.2392000000000003</v>
      </c>
      <c r="L149" s="41">
        <v>4.1932999999999998</v>
      </c>
      <c r="N149" s="63"/>
      <c r="O149" s="6">
        <v>40.625</v>
      </c>
      <c r="P149" s="22"/>
      <c r="Q149" s="1">
        <v>8.6973000000000003</v>
      </c>
      <c r="S149" s="1">
        <v>6.0563000000000002</v>
      </c>
      <c r="U149" s="1">
        <v>5.1454000000000004</v>
      </c>
      <c r="V149" s="1">
        <v>5.9576000000000002</v>
      </c>
      <c r="X149" s="41">
        <v>13.6999</v>
      </c>
      <c r="Z149" s="63"/>
      <c r="AA149" s="6">
        <v>40.625</v>
      </c>
      <c r="AB149" s="22"/>
      <c r="AG149" s="1">
        <v>7.5627000000000004</v>
      </c>
      <c r="AJ149" s="41">
        <v>5.3634000000000004</v>
      </c>
      <c r="AL149" s="63"/>
      <c r="AM149" s="6">
        <v>40.625</v>
      </c>
      <c r="AN149" s="22"/>
      <c r="AP149" s="1">
        <v>4.8714000000000004</v>
      </c>
      <c r="AQ149" s="1">
        <v>9.1189999999999998</v>
      </c>
      <c r="AU149" s="1">
        <v>3.1890000000000001</v>
      </c>
      <c r="AV149" s="41"/>
      <c r="AX149" s="63"/>
      <c r="AY149" s="6">
        <v>40.625</v>
      </c>
      <c r="AZ149" s="22">
        <v>4.4718</v>
      </c>
      <c r="BB149" s="1">
        <v>6.6048</v>
      </c>
      <c r="BD149" s="1">
        <v>10.411300000000001</v>
      </c>
      <c r="BE149" s="1">
        <v>11.8066</v>
      </c>
      <c r="BG149" s="1">
        <v>3.7490000000000001</v>
      </c>
      <c r="BH149" s="41">
        <v>4.0446999999999997</v>
      </c>
      <c r="BJ149" s="63"/>
      <c r="BK149" s="6">
        <v>40.625</v>
      </c>
      <c r="BL149" s="22">
        <v>2.8033999999999999</v>
      </c>
      <c r="BM149" s="1">
        <v>3.1593</v>
      </c>
      <c r="BN149" s="1">
        <v>6.7568999999999999</v>
      </c>
      <c r="BO149" s="1">
        <v>6.7579000000000002</v>
      </c>
      <c r="BR149" s="1">
        <v>5.4032999999999998</v>
      </c>
      <c r="BS149" s="1">
        <v>3.9546000000000001</v>
      </c>
      <c r="BT149" s="41">
        <v>2.7477999999999998</v>
      </c>
      <c r="BV149" s="63"/>
      <c r="BW149" s="6">
        <v>40.625</v>
      </c>
      <c r="BX149" s="22"/>
      <c r="BY149" s="1">
        <v>8.5677000000000003</v>
      </c>
      <c r="BZ149" s="1">
        <v>11.3172</v>
      </c>
      <c r="CA149" s="1">
        <v>11.920199999999999</v>
      </c>
      <c r="CB149" s="1">
        <v>3.2616999999999998</v>
      </c>
      <c r="CC149" s="1">
        <v>3.4921000000000002</v>
      </c>
      <c r="CD149" s="1">
        <v>9.3506999999999998</v>
      </c>
      <c r="CF149" s="41"/>
    </row>
    <row r="150" spans="2:84" x14ac:dyDescent="0.3">
      <c r="B150" s="63"/>
      <c r="C150" s="6">
        <v>32.688000000000002</v>
      </c>
      <c r="D150" s="22"/>
      <c r="F150" s="1">
        <v>6.7836999999999996</v>
      </c>
      <c r="G150" s="1">
        <v>3.9390999999999998</v>
      </c>
      <c r="H150" s="1">
        <v>4.0598999999999998</v>
      </c>
      <c r="I150" s="1">
        <v>5.5693999999999999</v>
      </c>
      <c r="J150" s="1">
        <v>4.67964</v>
      </c>
      <c r="K150" s="1">
        <v>3.0455999999999999</v>
      </c>
      <c r="L150" s="41">
        <v>4.0364000000000004</v>
      </c>
      <c r="N150" s="63"/>
      <c r="O150" s="6">
        <v>40.909100000000002</v>
      </c>
      <c r="P150" s="22"/>
      <c r="Q150" s="1">
        <v>9.2329000000000008</v>
      </c>
      <c r="S150" s="1">
        <v>5.3468999999999998</v>
      </c>
      <c r="U150" s="1">
        <v>5.4375</v>
      </c>
      <c r="V150" s="1">
        <v>4.6630000000000003</v>
      </c>
      <c r="X150" s="41">
        <v>8.3908000000000005</v>
      </c>
      <c r="Z150" s="63"/>
      <c r="AA150" s="6">
        <v>40.909100000000002</v>
      </c>
      <c r="AB150" s="22"/>
      <c r="AG150" s="1">
        <v>7.8033000000000001</v>
      </c>
      <c r="AJ150" s="41">
        <v>4.6814999999999998</v>
      </c>
      <c r="AL150" s="63"/>
      <c r="AM150" s="6">
        <v>40.909100000000002</v>
      </c>
      <c r="AN150" s="22"/>
      <c r="AP150" s="1">
        <v>6.8491</v>
      </c>
      <c r="AQ150" s="1">
        <v>11.1792</v>
      </c>
      <c r="AU150" s="1">
        <v>3.6979000000000002</v>
      </c>
      <c r="AV150" s="41"/>
      <c r="AX150" s="63"/>
      <c r="AY150" s="6">
        <v>40.909100000000002</v>
      </c>
      <c r="AZ150" s="22">
        <v>4.3333000000000004</v>
      </c>
      <c r="BB150" s="1">
        <v>6.6515000000000004</v>
      </c>
      <c r="BD150" s="1">
        <v>9.0940999999999992</v>
      </c>
      <c r="BE150" s="1">
        <v>9.8864000000000001</v>
      </c>
      <c r="BG150" s="1">
        <v>4.1497999999999999</v>
      </c>
      <c r="BH150" s="41">
        <v>3.2753999999999999</v>
      </c>
      <c r="BJ150" s="63"/>
      <c r="BK150" s="6">
        <v>40.909100000000002</v>
      </c>
      <c r="BL150" s="22">
        <v>2.347</v>
      </c>
      <c r="BM150" s="1">
        <v>2.9169</v>
      </c>
      <c r="BN150" s="1">
        <v>10.483000000000001</v>
      </c>
      <c r="BO150" s="1">
        <v>6.4183000000000003</v>
      </c>
      <c r="BR150" s="1">
        <v>6.6792999999999996</v>
      </c>
      <c r="BS150" s="1">
        <v>3.7863000000000002</v>
      </c>
      <c r="BT150" s="41">
        <v>3.3826999999999998</v>
      </c>
      <c r="BV150" s="63"/>
      <c r="BW150" s="6">
        <v>40.909100000000002</v>
      </c>
      <c r="BX150" s="22"/>
      <c r="BY150" s="1">
        <v>7.4802</v>
      </c>
      <c r="BZ150" s="1">
        <v>10.333</v>
      </c>
      <c r="CA150" s="1">
        <v>11.701499999999999</v>
      </c>
      <c r="CB150" s="1">
        <v>3.7250999999999999</v>
      </c>
      <c r="CC150" s="1">
        <v>2.0118</v>
      </c>
      <c r="CD150" s="1">
        <v>7.5618999999999996</v>
      </c>
      <c r="CF150" s="41"/>
    </row>
    <row r="151" spans="2:84" x14ac:dyDescent="0.3">
      <c r="B151" s="63"/>
      <c r="C151" s="6">
        <v>32.914999999999999</v>
      </c>
      <c r="D151" s="22"/>
      <c r="F151" s="1">
        <v>5.3505000000000003</v>
      </c>
      <c r="G151" s="1">
        <v>3.6326999999999998</v>
      </c>
      <c r="H151" s="1">
        <v>4.8269000000000002</v>
      </c>
      <c r="I151" s="1">
        <v>7.3754999999999997</v>
      </c>
      <c r="J151" s="1">
        <v>5.4232500000000003</v>
      </c>
      <c r="K151" s="1">
        <v>2.3073000000000001</v>
      </c>
      <c r="L151" s="41">
        <v>5.0545</v>
      </c>
      <c r="N151" s="63"/>
      <c r="O151" s="6">
        <v>41.193199999999997</v>
      </c>
      <c r="P151" s="22"/>
      <c r="Q151" s="1">
        <v>9.2063000000000006</v>
      </c>
      <c r="S151" s="1">
        <v>8.1713000000000005</v>
      </c>
      <c r="U151" s="1">
        <v>6.2438000000000002</v>
      </c>
      <c r="V151" s="1">
        <v>4.2228000000000003</v>
      </c>
      <c r="X151" s="41">
        <v>7.5289999999999999</v>
      </c>
      <c r="Z151" s="63"/>
      <c r="AA151" s="6">
        <v>41.193199999999997</v>
      </c>
      <c r="AB151" s="22"/>
      <c r="AG151" s="1">
        <v>8.2227999999999994</v>
      </c>
      <c r="AJ151" s="41">
        <v>2.9169999999999998</v>
      </c>
      <c r="AL151" s="63"/>
      <c r="AM151" s="6">
        <v>41.193199999999997</v>
      </c>
      <c r="AN151" s="22"/>
      <c r="AP151" s="1">
        <v>10.498200000000001</v>
      </c>
      <c r="AU151" s="1">
        <v>6.2230999999999996</v>
      </c>
      <c r="AV151" s="41"/>
      <c r="AX151" s="63"/>
      <c r="AY151" s="6">
        <v>41.193199999999997</v>
      </c>
      <c r="AZ151" s="22">
        <v>4.4638</v>
      </c>
      <c r="BB151" s="1">
        <v>5.9593999999999996</v>
      </c>
      <c r="BD151" s="1">
        <v>7.2767999999999997</v>
      </c>
      <c r="BE151" s="1">
        <v>7.48</v>
      </c>
      <c r="BG151" s="1">
        <v>3.4969999999999999</v>
      </c>
      <c r="BH151" s="41"/>
      <c r="BJ151" s="63"/>
      <c r="BK151" s="6">
        <v>41.193199999999997</v>
      </c>
      <c r="BL151" s="22">
        <v>4.2662000000000004</v>
      </c>
      <c r="BM151" s="1">
        <v>3.4432</v>
      </c>
      <c r="BN151" s="1">
        <v>12.778700000000001</v>
      </c>
      <c r="BO151" s="1">
        <v>4.7998000000000003</v>
      </c>
      <c r="BR151" s="1">
        <v>5.6436000000000002</v>
      </c>
      <c r="BS151" s="1">
        <v>2.992</v>
      </c>
      <c r="BT151" s="41">
        <v>4.2114000000000003</v>
      </c>
      <c r="BV151" s="63"/>
      <c r="BW151" s="6">
        <v>41.193199999999997</v>
      </c>
      <c r="BX151" s="22"/>
      <c r="BY151" s="1">
        <v>4.7975000000000003</v>
      </c>
      <c r="BZ151" s="1">
        <v>8.7914999999999992</v>
      </c>
      <c r="CA151" s="1">
        <v>11.3657</v>
      </c>
      <c r="CB151" s="1">
        <v>3.7250000000000001</v>
      </c>
      <c r="CC151" s="1">
        <v>2.8012000000000001</v>
      </c>
      <c r="CD151" s="1">
        <v>6.5186000000000002</v>
      </c>
      <c r="CF151" s="41"/>
    </row>
    <row r="152" spans="2:84" x14ac:dyDescent="0.3">
      <c r="B152" s="63"/>
      <c r="C152" s="6">
        <v>33.142000000000003</v>
      </c>
      <c r="D152" s="22"/>
      <c r="F152" s="1">
        <v>4.5141</v>
      </c>
      <c r="G152" s="1">
        <v>3.0672000000000001</v>
      </c>
      <c r="H152" s="1">
        <v>5.1761999999999997</v>
      </c>
      <c r="I152" s="1">
        <v>8.4316999999999993</v>
      </c>
      <c r="J152" s="1">
        <v>5.1763199999999996</v>
      </c>
      <c r="K152" s="1">
        <v>3.4542000000000002</v>
      </c>
      <c r="L152" s="41">
        <v>6.835</v>
      </c>
      <c r="N152" s="63"/>
      <c r="O152" s="6">
        <v>41.4773</v>
      </c>
      <c r="P152" s="22"/>
      <c r="Q152" s="1">
        <v>8.0266000000000002</v>
      </c>
      <c r="U152" s="1">
        <v>6.5178000000000003</v>
      </c>
      <c r="V152" s="1">
        <v>3.9950999999999999</v>
      </c>
      <c r="X152" s="41">
        <v>6.9054000000000002</v>
      </c>
      <c r="Z152" s="63"/>
      <c r="AA152" s="6">
        <v>41.4773</v>
      </c>
      <c r="AB152" s="22"/>
      <c r="AG152" s="1">
        <v>11.120200000000001</v>
      </c>
      <c r="AJ152" s="41">
        <v>3.5173000000000001</v>
      </c>
      <c r="AL152" s="63"/>
      <c r="AM152" s="6">
        <v>41.4773</v>
      </c>
      <c r="AN152" s="22"/>
      <c r="AP152" s="1">
        <v>12.988300000000001</v>
      </c>
      <c r="AU152" s="1">
        <v>6.6375000000000002</v>
      </c>
      <c r="AV152" s="41"/>
      <c r="AX152" s="63"/>
      <c r="AY152" s="6">
        <v>41.4773</v>
      </c>
      <c r="AZ152" s="22">
        <v>5.3673999999999999</v>
      </c>
      <c r="BB152" s="1">
        <v>5.6489000000000003</v>
      </c>
      <c r="BD152" s="1">
        <v>8.3316999999999997</v>
      </c>
      <c r="BE152" s="1">
        <v>5.6033999999999997</v>
      </c>
      <c r="BG152" s="1">
        <v>3.3761999999999999</v>
      </c>
      <c r="BH152" s="41"/>
      <c r="BJ152" s="63"/>
      <c r="BK152" s="6">
        <v>41.4773</v>
      </c>
      <c r="BL152" s="22">
        <v>3.0215999999999998</v>
      </c>
      <c r="BM152" s="1">
        <v>4.5178000000000003</v>
      </c>
      <c r="BN152" s="1">
        <v>11.298299999999999</v>
      </c>
      <c r="BO152" s="1">
        <v>4.1285999999999996</v>
      </c>
      <c r="BR152" s="1">
        <v>5.3752000000000004</v>
      </c>
      <c r="BS152" s="1">
        <v>2.6616</v>
      </c>
      <c r="BT152" s="41">
        <v>5.1764999999999999</v>
      </c>
      <c r="BV152" s="63"/>
      <c r="BW152" s="6">
        <v>41.4773</v>
      </c>
      <c r="BX152" s="22"/>
      <c r="BY152" s="1">
        <v>4.8044000000000002</v>
      </c>
      <c r="BZ152" s="1">
        <v>6.6910999999999996</v>
      </c>
      <c r="CA152" s="1">
        <v>9.1806999999999999</v>
      </c>
      <c r="CB152" s="1">
        <v>2.8302</v>
      </c>
      <c r="CC152" s="1">
        <v>3.0072000000000001</v>
      </c>
      <c r="CD152" s="1">
        <v>5.7470999999999997</v>
      </c>
      <c r="CF152" s="41"/>
    </row>
    <row r="153" spans="2:84" x14ac:dyDescent="0.3">
      <c r="B153" s="63"/>
      <c r="C153" s="6">
        <v>33.369</v>
      </c>
      <c r="D153" s="22"/>
      <c r="F153" s="1">
        <v>4.3440000000000003</v>
      </c>
      <c r="G153" s="1">
        <v>3.1246</v>
      </c>
      <c r="H153" s="1">
        <v>4.4489000000000001</v>
      </c>
      <c r="I153" s="1">
        <v>7.7812000000000001</v>
      </c>
      <c r="J153" s="1">
        <v>4.52393</v>
      </c>
      <c r="K153" s="1">
        <v>4.3324999999999996</v>
      </c>
      <c r="L153" s="41">
        <v>7.3428000000000004</v>
      </c>
      <c r="N153" s="63"/>
      <c r="O153" s="6">
        <v>41.761400000000002</v>
      </c>
      <c r="P153" s="22"/>
      <c r="Q153" s="1">
        <v>8.2681000000000004</v>
      </c>
      <c r="U153" s="1">
        <v>7.2115999999999998</v>
      </c>
      <c r="V153" s="1">
        <v>4.6014999999999997</v>
      </c>
      <c r="X153" s="41">
        <v>6.5735999999999999</v>
      </c>
      <c r="Z153" s="63"/>
      <c r="AA153" s="6">
        <v>41.761400000000002</v>
      </c>
      <c r="AB153" s="22"/>
      <c r="AG153" s="1">
        <v>9.3681000000000001</v>
      </c>
      <c r="AJ153" s="41">
        <v>4.9185999999999996</v>
      </c>
      <c r="AL153" s="63"/>
      <c r="AM153" s="6">
        <v>41.761400000000002</v>
      </c>
      <c r="AN153" s="22"/>
      <c r="AP153" s="1">
        <v>12.9643</v>
      </c>
      <c r="AU153" s="1">
        <v>7.4714</v>
      </c>
      <c r="AV153" s="41"/>
      <c r="AX153" s="63"/>
      <c r="AY153" s="6">
        <v>41.761400000000002</v>
      </c>
      <c r="AZ153" s="22">
        <v>5.0209999999999999</v>
      </c>
      <c r="BB153" s="1">
        <v>5.0815999999999999</v>
      </c>
      <c r="BD153" s="1">
        <v>9.0908999999999995</v>
      </c>
      <c r="BE153" s="1">
        <v>4.6639999999999997</v>
      </c>
      <c r="BG153" s="1">
        <v>3.2450000000000001</v>
      </c>
      <c r="BH153" s="41"/>
      <c r="BJ153" s="63"/>
      <c r="BK153" s="6">
        <v>41.761400000000002</v>
      </c>
      <c r="BL153" s="22">
        <v>3.2772999999999999</v>
      </c>
      <c r="BM153" s="1">
        <v>4.5735999999999999</v>
      </c>
      <c r="BN153" s="1">
        <v>13.7844</v>
      </c>
      <c r="BO153" s="1">
        <v>4.8118999999999996</v>
      </c>
      <c r="BR153" s="1">
        <v>4.9585999999999997</v>
      </c>
      <c r="BS153" s="1">
        <v>2.0224000000000002</v>
      </c>
      <c r="BT153" s="41">
        <v>4.4173</v>
      </c>
      <c r="BV153" s="63"/>
      <c r="BW153" s="6">
        <v>41.761400000000002</v>
      </c>
      <c r="BX153" s="22"/>
      <c r="BY153" s="1">
        <v>4.8789999999999996</v>
      </c>
      <c r="BZ153" s="1">
        <v>6.9831000000000003</v>
      </c>
      <c r="CA153" s="1">
        <v>6.7079000000000004</v>
      </c>
      <c r="CB153" s="1">
        <v>5.2656000000000001</v>
      </c>
      <c r="CC153" s="1">
        <v>2.9836999999999998</v>
      </c>
      <c r="CD153" s="1">
        <v>5.5278999999999998</v>
      </c>
      <c r="CF153" s="41"/>
    </row>
    <row r="154" spans="2:84" x14ac:dyDescent="0.3">
      <c r="B154" s="63"/>
      <c r="C154" s="6">
        <v>33.595999999999997</v>
      </c>
      <c r="D154" s="22"/>
      <c r="F154" s="1">
        <v>4.3794000000000004</v>
      </c>
      <c r="G154" s="1">
        <v>3.3725999999999998</v>
      </c>
      <c r="H154" s="1">
        <v>5.0488999999999997</v>
      </c>
      <c r="I154" s="1">
        <v>5.9790999999999999</v>
      </c>
      <c r="J154" s="1">
        <v>3.6945899999999998</v>
      </c>
      <c r="K154" s="1">
        <v>5.4904000000000002</v>
      </c>
      <c r="L154" s="41">
        <v>6.4316000000000004</v>
      </c>
      <c r="N154" s="63"/>
      <c r="O154" s="6">
        <v>42.045499999999997</v>
      </c>
      <c r="P154" s="22"/>
      <c r="Q154" s="1">
        <v>8.8305000000000007</v>
      </c>
      <c r="U154" s="1">
        <v>7.0034999999999998</v>
      </c>
      <c r="V154" s="1">
        <v>4.7083000000000004</v>
      </c>
      <c r="X154" s="41">
        <v>6.8609999999999998</v>
      </c>
      <c r="Z154" s="63"/>
      <c r="AA154" s="6">
        <v>42.045499999999997</v>
      </c>
      <c r="AB154" s="22"/>
      <c r="AG154" s="1">
        <v>8.5353999999999992</v>
      </c>
      <c r="AJ154" s="41">
        <v>6.7374999999999998</v>
      </c>
      <c r="AL154" s="63"/>
      <c r="AM154" s="6">
        <v>42.045499999999997</v>
      </c>
      <c r="AN154" s="22"/>
      <c r="AP154" s="1">
        <v>15.8035</v>
      </c>
      <c r="AU154" s="1">
        <v>8.0974000000000004</v>
      </c>
      <c r="AV154" s="41"/>
      <c r="AX154" s="63"/>
      <c r="AY154" s="6">
        <v>42.045499999999997</v>
      </c>
      <c r="AZ154" s="22">
        <v>5.4386999999999999</v>
      </c>
      <c r="BB154" s="1">
        <v>6.3339999999999996</v>
      </c>
      <c r="BD154" s="1">
        <v>8.4773999999999994</v>
      </c>
      <c r="BE154" s="1">
        <v>6.0603999999999996</v>
      </c>
      <c r="BG154" s="1">
        <v>2.4824999999999999</v>
      </c>
      <c r="BH154" s="41"/>
      <c r="BJ154" s="63"/>
      <c r="BK154" s="6">
        <v>42.045499999999997</v>
      </c>
      <c r="BL154" s="22">
        <v>3.3094000000000001</v>
      </c>
      <c r="BM154" s="1">
        <v>5.3510999999999997</v>
      </c>
      <c r="BN154" s="1">
        <v>8.6522000000000006</v>
      </c>
      <c r="BO154" s="1">
        <v>5.1539999999999999</v>
      </c>
      <c r="BR154" s="1">
        <v>4.7949000000000002</v>
      </c>
      <c r="BS154" s="1">
        <v>2.8096000000000001</v>
      </c>
      <c r="BT154" s="41">
        <v>4.0507999999999997</v>
      </c>
      <c r="BV154" s="63"/>
      <c r="BW154" s="6">
        <v>42.045499999999997</v>
      </c>
      <c r="BX154" s="22"/>
      <c r="BY154" s="1">
        <v>5.8276000000000003</v>
      </c>
      <c r="BZ154" s="1">
        <v>7.1456</v>
      </c>
      <c r="CA154" s="1">
        <v>10.1295</v>
      </c>
      <c r="CB154" s="1">
        <v>9.6463000000000001</v>
      </c>
      <c r="CC154" s="1">
        <v>3.1381000000000001</v>
      </c>
      <c r="CD154" s="1">
        <v>6.1334</v>
      </c>
      <c r="CF154" s="41"/>
    </row>
    <row r="155" spans="2:84" x14ac:dyDescent="0.3">
      <c r="B155" s="63"/>
      <c r="C155" s="6">
        <v>33.823</v>
      </c>
      <c r="D155" s="22"/>
      <c r="F155" s="1">
        <v>3.8595999999999999</v>
      </c>
      <c r="G155" s="1">
        <v>4.3587999999999996</v>
      </c>
      <c r="H155" s="1">
        <v>5.36</v>
      </c>
      <c r="I155" s="1">
        <v>3.7759</v>
      </c>
      <c r="J155" s="1">
        <v>3.6682999999999999</v>
      </c>
      <c r="K155" s="1">
        <v>5.7664</v>
      </c>
      <c r="L155" s="41">
        <v>6.2412999999999998</v>
      </c>
      <c r="N155" s="63"/>
      <c r="O155" s="6">
        <v>42.329500000000003</v>
      </c>
      <c r="P155" s="22"/>
      <c r="Q155" s="1">
        <v>8.7005999999999997</v>
      </c>
      <c r="U155" s="1">
        <v>6.7652999999999999</v>
      </c>
      <c r="V155" s="1">
        <v>4.1725000000000003</v>
      </c>
      <c r="X155" s="41">
        <v>8.4631000000000007</v>
      </c>
      <c r="Z155" s="63"/>
      <c r="AA155" s="6">
        <v>42.329500000000003</v>
      </c>
      <c r="AB155" s="22"/>
      <c r="AG155" s="1">
        <v>12.6614</v>
      </c>
      <c r="AJ155" s="41">
        <v>8.5616000000000003</v>
      </c>
      <c r="AL155" s="63"/>
      <c r="AM155" s="6">
        <v>42.329500000000003</v>
      </c>
      <c r="AN155" s="22"/>
      <c r="AP155" s="1">
        <v>13.8675</v>
      </c>
      <c r="AU155" s="1">
        <v>10.0739</v>
      </c>
      <c r="AV155" s="41"/>
      <c r="AX155" s="63"/>
      <c r="AY155" s="6">
        <v>42.329500000000003</v>
      </c>
      <c r="AZ155" s="22">
        <v>5.7614999999999998</v>
      </c>
      <c r="BB155" s="1">
        <v>11.739599999999999</v>
      </c>
      <c r="BD155" s="1">
        <v>7.9705000000000004</v>
      </c>
      <c r="BE155" s="1">
        <v>7.2332000000000001</v>
      </c>
      <c r="BG155" s="1">
        <v>1.8551</v>
      </c>
      <c r="BH155" s="41"/>
      <c r="BJ155" s="63"/>
      <c r="BK155" s="6">
        <v>42.329500000000003</v>
      </c>
      <c r="BL155" s="22">
        <v>3.6709999999999998</v>
      </c>
      <c r="BM155" s="1">
        <v>6.3608000000000002</v>
      </c>
      <c r="BN155" s="1">
        <v>8.8081999999999994</v>
      </c>
      <c r="BO155" s="1">
        <v>4.9607000000000001</v>
      </c>
      <c r="BR155" s="1">
        <v>5.0324</v>
      </c>
      <c r="BS155" s="1">
        <v>2.9590999999999998</v>
      </c>
      <c r="BT155" s="41">
        <v>4.3215000000000003</v>
      </c>
      <c r="BV155" s="63"/>
      <c r="BW155" s="6">
        <v>42.329500000000003</v>
      </c>
      <c r="BX155" s="22"/>
      <c r="BY155" s="1">
        <v>6.0449000000000002</v>
      </c>
      <c r="BZ155" s="1">
        <v>6.2529000000000003</v>
      </c>
      <c r="CA155" s="1">
        <v>11.6752</v>
      </c>
      <c r="CB155" s="1">
        <v>10.2646</v>
      </c>
      <c r="CC155" s="1">
        <v>2.8708</v>
      </c>
      <c r="CD155" s="1">
        <v>6.3868</v>
      </c>
      <c r="CF155" s="41"/>
    </row>
    <row r="156" spans="2:84" x14ac:dyDescent="0.3">
      <c r="B156" s="63"/>
      <c r="C156" s="6">
        <v>34.049999999999997</v>
      </c>
      <c r="D156" s="22"/>
      <c r="F156" s="1">
        <v>3.8978000000000002</v>
      </c>
      <c r="G156" s="1">
        <v>5.1059999999999999</v>
      </c>
      <c r="H156" s="1">
        <v>4.7127999999999997</v>
      </c>
      <c r="I156" s="1">
        <v>3.4565999999999999</v>
      </c>
      <c r="J156" s="1">
        <v>4.5202099999999996</v>
      </c>
      <c r="K156" s="1">
        <v>6.1676000000000002</v>
      </c>
      <c r="L156" s="41">
        <v>4.8152999999999997</v>
      </c>
      <c r="N156" s="63"/>
      <c r="O156" s="6">
        <v>42.613599999999998</v>
      </c>
      <c r="P156" s="22"/>
      <c r="Q156" s="1">
        <v>6.9516999999999998</v>
      </c>
      <c r="U156" s="1">
        <v>7.2038000000000002</v>
      </c>
      <c r="V156" s="1">
        <v>3.3027000000000002</v>
      </c>
      <c r="X156" s="41">
        <v>8.2927</v>
      </c>
      <c r="Z156" s="63"/>
      <c r="AA156" s="6">
        <v>42.613599999999998</v>
      </c>
      <c r="AB156" s="22"/>
      <c r="AG156" s="1">
        <v>16.672599999999999</v>
      </c>
      <c r="AJ156" s="41">
        <v>7.2202999999999999</v>
      </c>
      <c r="AL156" s="63"/>
      <c r="AM156" s="6">
        <v>42.613599999999998</v>
      </c>
      <c r="AN156" s="22"/>
      <c r="AP156" s="1">
        <v>11.4017</v>
      </c>
      <c r="AU156" s="1">
        <v>9.3369</v>
      </c>
      <c r="AV156" s="41"/>
      <c r="AX156" s="63"/>
      <c r="AY156" s="6">
        <v>42.613599999999998</v>
      </c>
      <c r="AZ156" s="22">
        <v>6.3676000000000004</v>
      </c>
      <c r="BB156" s="1">
        <v>19.122499999999999</v>
      </c>
      <c r="BD156" s="1">
        <v>7.1185999999999998</v>
      </c>
      <c r="BE156" s="1">
        <v>7.5331999999999999</v>
      </c>
      <c r="BG156" s="1">
        <v>1.7361</v>
      </c>
      <c r="BH156" s="41"/>
      <c r="BJ156" s="63"/>
      <c r="BK156" s="6">
        <v>42.613599999999998</v>
      </c>
      <c r="BL156" s="22">
        <v>5.3086000000000002</v>
      </c>
      <c r="BM156" s="1">
        <v>6.6925999999999997</v>
      </c>
      <c r="BN156" s="1">
        <v>12.1593</v>
      </c>
      <c r="BO156" s="1">
        <v>5.0579000000000001</v>
      </c>
      <c r="BR156" s="1">
        <v>5.6059999999999999</v>
      </c>
      <c r="BS156" s="1">
        <v>4.2843999999999998</v>
      </c>
      <c r="BT156" s="41">
        <v>3.8260000000000001</v>
      </c>
      <c r="BV156" s="63"/>
      <c r="BW156" s="6">
        <v>42.613599999999998</v>
      </c>
      <c r="BX156" s="22"/>
      <c r="BY156" s="1">
        <v>5.1940999999999997</v>
      </c>
      <c r="BZ156" s="1">
        <v>5.8948</v>
      </c>
      <c r="CA156" s="1">
        <v>13.724399999999999</v>
      </c>
      <c r="CB156" s="1">
        <v>9.4443000000000001</v>
      </c>
      <c r="CC156" s="1">
        <v>3.1318999999999999</v>
      </c>
      <c r="CD156" s="1">
        <v>7.6458000000000004</v>
      </c>
      <c r="CF156" s="41"/>
    </row>
    <row r="157" spans="2:84" x14ac:dyDescent="0.3">
      <c r="B157" s="63"/>
      <c r="C157" s="6">
        <v>34.277000000000001</v>
      </c>
      <c r="D157" s="22"/>
      <c r="F157" s="1">
        <v>3.5779999999999998</v>
      </c>
      <c r="G157" s="1">
        <v>5.1075999999999997</v>
      </c>
      <c r="H157" s="1">
        <v>4.8769999999999998</v>
      </c>
      <c r="I157" s="1">
        <v>5.6512000000000002</v>
      </c>
      <c r="J157" s="1">
        <v>5.0271999999999997</v>
      </c>
      <c r="K157" s="1">
        <v>5.1398000000000001</v>
      </c>
      <c r="L157" s="41">
        <v>3.3517999999999999</v>
      </c>
      <c r="N157" s="63"/>
      <c r="O157" s="6">
        <v>42.8977</v>
      </c>
      <c r="P157" s="22"/>
      <c r="Q157" s="1">
        <v>6.6455000000000002</v>
      </c>
      <c r="U157" s="1">
        <v>6.8758999999999997</v>
      </c>
      <c r="V157" s="1">
        <v>2.8889</v>
      </c>
      <c r="X157" s="41">
        <v>8.1852999999999998</v>
      </c>
      <c r="Z157" s="63"/>
      <c r="AA157" s="6">
        <v>42.8977</v>
      </c>
      <c r="AB157" s="22"/>
      <c r="AG157" s="1">
        <v>18.553599999999999</v>
      </c>
      <c r="AJ157" s="41">
        <v>5.9179000000000004</v>
      </c>
      <c r="AL157" s="63"/>
      <c r="AM157" s="6">
        <v>42.8977</v>
      </c>
      <c r="AN157" s="22"/>
      <c r="AP157" s="1">
        <v>12.846399999999999</v>
      </c>
      <c r="AU157" s="1">
        <v>7.3098000000000001</v>
      </c>
      <c r="AV157" s="41"/>
      <c r="AX157" s="63"/>
      <c r="AY157" s="6">
        <v>42.8977</v>
      </c>
      <c r="AZ157" s="22">
        <v>6.9654999999999996</v>
      </c>
      <c r="BB157" s="1">
        <v>19.267499999999998</v>
      </c>
      <c r="BD157" s="1">
        <v>8.6740999999999993</v>
      </c>
      <c r="BE157" s="1">
        <v>8.0267999999999997</v>
      </c>
      <c r="BG157" s="1">
        <v>2.2871999999999999</v>
      </c>
      <c r="BH157" s="41"/>
      <c r="BJ157" s="63"/>
      <c r="BK157" s="6">
        <v>42.8977</v>
      </c>
      <c r="BL157" s="22">
        <v>4.9904000000000002</v>
      </c>
      <c r="BM157" s="1">
        <v>8.3880999999999997</v>
      </c>
      <c r="BN157" s="1">
        <v>14.652699999999999</v>
      </c>
      <c r="BO157" s="1">
        <v>5.6538000000000004</v>
      </c>
      <c r="BR157" s="1">
        <v>5.9055</v>
      </c>
      <c r="BS157" s="1">
        <v>4.2854999999999999</v>
      </c>
      <c r="BT157" s="41">
        <v>4.4469000000000003</v>
      </c>
      <c r="BV157" s="63"/>
      <c r="BW157" s="6">
        <v>42.8977</v>
      </c>
      <c r="BX157" s="22"/>
      <c r="BY157" s="1">
        <v>5.2027999999999999</v>
      </c>
      <c r="BZ157" s="1">
        <v>5.8567</v>
      </c>
      <c r="CA157" s="1">
        <v>27.428799999999999</v>
      </c>
      <c r="CB157" s="1">
        <v>7.3776999999999999</v>
      </c>
      <c r="CC157" s="1">
        <v>2.3778000000000001</v>
      </c>
      <c r="CD157" s="1">
        <v>10.281599999999999</v>
      </c>
      <c r="CF157" s="41"/>
    </row>
    <row r="158" spans="2:84" x14ac:dyDescent="0.3">
      <c r="B158" s="63"/>
      <c r="C158" s="6">
        <v>34.503999999999998</v>
      </c>
      <c r="D158" s="22"/>
      <c r="F158" s="1">
        <v>3.6564000000000001</v>
      </c>
      <c r="G158" s="1">
        <v>4.5907</v>
      </c>
      <c r="H158" s="1">
        <v>3.6797</v>
      </c>
      <c r="I158" s="1">
        <v>6.2462</v>
      </c>
      <c r="J158" s="1">
        <v>7.3795700000000002</v>
      </c>
      <c r="K158" s="1">
        <v>4.2599</v>
      </c>
      <c r="L158" s="41">
        <v>3.7221000000000002</v>
      </c>
      <c r="N158" s="63"/>
      <c r="O158" s="6">
        <v>43.181800000000003</v>
      </c>
      <c r="P158" s="22"/>
      <c r="Q158" s="1">
        <v>6.6486000000000001</v>
      </c>
      <c r="U158" s="1">
        <v>7.2359999999999998</v>
      </c>
      <c r="X158" s="41">
        <v>9.2126999999999999</v>
      </c>
      <c r="Z158" s="63"/>
      <c r="AA158" s="6">
        <v>43.181800000000003</v>
      </c>
      <c r="AB158" s="22"/>
      <c r="AG158" s="1">
        <v>18.8368</v>
      </c>
      <c r="AJ158" s="41">
        <v>5.7374000000000001</v>
      </c>
      <c r="AL158" s="63"/>
      <c r="AM158" s="6">
        <v>43.181800000000003</v>
      </c>
      <c r="AN158" s="22"/>
      <c r="AU158" s="1">
        <v>6.4245999999999999</v>
      </c>
      <c r="AV158" s="41"/>
      <c r="AX158" s="63"/>
      <c r="AY158" s="6">
        <v>43.181800000000003</v>
      </c>
      <c r="AZ158" s="22">
        <v>6.9470999999999998</v>
      </c>
      <c r="BB158" s="1">
        <v>14.9328</v>
      </c>
      <c r="BD158" s="1">
        <v>9.1367999999999991</v>
      </c>
      <c r="BE158" s="1">
        <v>8.1000999999999994</v>
      </c>
      <c r="BG158" s="1">
        <v>4.5789999999999997</v>
      </c>
      <c r="BH158" s="41"/>
      <c r="BJ158" s="63"/>
      <c r="BK158" s="6">
        <v>43.181800000000003</v>
      </c>
      <c r="BL158" s="22">
        <v>3.8772000000000002</v>
      </c>
      <c r="BM158" s="1">
        <v>10.061999999999999</v>
      </c>
      <c r="BN158" s="1">
        <v>14.7949</v>
      </c>
      <c r="BO158" s="1">
        <v>5.7150999999999996</v>
      </c>
      <c r="BR158" s="1">
        <v>4.9898999999999996</v>
      </c>
      <c r="BS158" s="1">
        <v>3.5522</v>
      </c>
      <c r="BT158" s="41">
        <v>3.58</v>
      </c>
      <c r="BV158" s="63"/>
      <c r="BW158" s="6">
        <v>43.181800000000003</v>
      </c>
      <c r="BX158" s="22"/>
      <c r="BY158" s="1">
        <v>7.1344000000000003</v>
      </c>
      <c r="BZ158" s="1">
        <v>4.5601000000000003</v>
      </c>
      <c r="CA158" s="1">
        <v>35.543799999999997</v>
      </c>
      <c r="CB158" s="1">
        <v>5.6360999999999999</v>
      </c>
      <c r="CC158" s="1">
        <v>2.3645</v>
      </c>
      <c r="CD158" s="1">
        <v>12.1967</v>
      </c>
      <c r="CF158" s="41"/>
    </row>
    <row r="159" spans="2:84" x14ac:dyDescent="0.3">
      <c r="B159" s="63"/>
      <c r="C159" s="6">
        <v>34.731000000000002</v>
      </c>
      <c r="D159" s="22"/>
      <c r="F159" s="1">
        <v>3.9468000000000001</v>
      </c>
      <c r="G159" s="1">
        <v>4.5282999999999998</v>
      </c>
      <c r="H159" s="1">
        <v>3.6608000000000001</v>
      </c>
      <c r="I159" s="1">
        <v>5.6748000000000003</v>
      </c>
      <c r="J159" s="1">
        <v>6.9516499999999999</v>
      </c>
      <c r="K159" s="1">
        <v>3.8468</v>
      </c>
      <c r="L159" s="41">
        <v>4.4771999999999998</v>
      </c>
      <c r="N159" s="63"/>
      <c r="O159" s="6">
        <v>43.465899999999998</v>
      </c>
      <c r="P159" s="22"/>
      <c r="Q159" s="1">
        <v>5.9024999999999999</v>
      </c>
      <c r="U159" s="1">
        <v>8.2312999999999992</v>
      </c>
      <c r="X159" s="41">
        <v>10.5463</v>
      </c>
      <c r="Z159" s="63"/>
      <c r="AA159" s="6">
        <v>43.465899999999998</v>
      </c>
      <c r="AB159" s="22"/>
      <c r="AG159" s="1">
        <v>16.804400000000001</v>
      </c>
      <c r="AJ159" s="41">
        <v>4.6257999999999999</v>
      </c>
      <c r="AL159" s="63"/>
      <c r="AM159" s="6">
        <v>43.465899999999998</v>
      </c>
      <c r="AN159" s="22"/>
      <c r="AU159" s="1">
        <v>8.4936000000000007</v>
      </c>
      <c r="AV159" s="41"/>
      <c r="AX159" s="63"/>
      <c r="AY159" s="6">
        <v>43.465899999999998</v>
      </c>
      <c r="AZ159" s="22">
        <v>7.5913000000000004</v>
      </c>
      <c r="BB159" s="1">
        <v>9.1754999999999995</v>
      </c>
      <c r="BD159" s="1">
        <v>8.4509000000000007</v>
      </c>
      <c r="BE159" s="1">
        <v>9.7525999999999993</v>
      </c>
      <c r="BG159" s="1">
        <v>3.0750000000000002</v>
      </c>
      <c r="BH159" s="41"/>
      <c r="BJ159" s="63"/>
      <c r="BK159" s="6">
        <v>43.465899999999998</v>
      </c>
      <c r="BL159" s="22">
        <v>2.6225000000000001</v>
      </c>
      <c r="BM159" s="1">
        <v>11.7403</v>
      </c>
      <c r="BN159" s="1">
        <v>9.8303999999999991</v>
      </c>
      <c r="BO159" s="1">
        <v>4.7904999999999998</v>
      </c>
      <c r="BR159" s="1">
        <v>5.5808</v>
      </c>
      <c r="BS159" s="1">
        <v>3.1949999999999998</v>
      </c>
      <c r="BT159" s="41">
        <v>2.9493</v>
      </c>
      <c r="BV159" s="63"/>
      <c r="BW159" s="6">
        <v>43.465899999999998</v>
      </c>
      <c r="BX159" s="22"/>
      <c r="BY159" s="1">
        <v>6.4679000000000002</v>
      </c>
      <c r="BZ159" s="1">
        <v>3.3628999999999998</v>
      </c>
      <c r="CA159" s="1">
        <v>24.8552</v>
      </c>
      <c r="CB159" s="1">
        <v>4.8421000000000003</v>
      </c>
      <c r="CC159" s="1">
        <v>1.5585</v>
      </c>
      <c r="CD159" s="1">
        <v>9.9867000000000008</v>
      </c>
      <c r="CF159" s="41"/>
    </row>
    <row r="160" spans="2:84" x14ac:dyDescent="0.3">
      <c r="B160" s="63"/>
      <c r="C160" s="6">
        <v>34.957999999999998</v>
      </c>
      <c r="D160" s="22"/>
      <c r="F160" s="1">
        <v>5.1795999999999998</v>
      </c>
      <c r="G160" s="1">
        <v>4.3642000000000003</v>
      </c>
      <c r="H160" s="1">
        <v>4.0850999999999997</v>
      </c>
      <c r="J160" s="1">
        <v>5.6480399999999999</v>
      </c>
      <c r="K160" s="1">
        <v>5.4393000000000002</v>
      </c>
      <c r="L160" s="41">
        <v>5.7938000000000001</v>
      </c>
      <c r="N160" s="63"/>
      <c r="O160" s="6">
        <v>43.75</v>
      </c>
      <c r="P160" s="22"/>
      <c r="Q160" s="1">
        <v>5.9728000000000003</v>
      </c>
      <c r="U160" s="1">
        <v>9.8366000000000007</v>
      </c>
      <c r="X160" s="41">
        <v>9.2241999999999997</v>
      </c>
      <c r="Z160" s="63"/>
      <c r="AA160" s="6">
        <v>43.75</v>
      </c>
      <c r="AB160" s="22"/>
      <c r="AG160" s="1">
        <v>10.260199999999999</v>
      </c>
      <c r="AJ160" s="41">
        <v>3.0186999999999999</v>
      </c>
      <c r="AL160" s="63"/>
      <c r="AM160" s="6">
        <v>43.75</v>
      </c>
      <c r="AN160" s="22"/>
      <c r="AU160" s="1">
        <v>8.0487000000000002</v>
      </c>
      <c r="AV160" s="41"/>
      <c r="AX160" s="63"/>
      <c r="AY160" s="6">
        <v>43.75</v>
      </c>
      <c r="AZ160" s="22">
        <v>6.5928000000000004</v>
      </c>
      <c r="BB160" s="1">
        <v>5.3932000000000002</v>
      </c>
      <c r="BD160" s="1">
        <v>7.8880999999999997</v>
      </c>
      <c r="BE160" s="1">
        <v>11.032</v>
      </c>
      <c r="BG160" s="1">
        <v>1.6506000000000001</v>
      </c>
      <c r="BH160" s="41"/>
      <c r="BJ160" s="63"/>
      <c r="BK160" s="6">
        <v>43.75</v>
      </c>
      <c r="BL160" s="22">
        <v>3.3879999999999999</v>
      </c>
      <c r="BM160" s="1">
        <v>12.984</v>
      </c>
      <c r="BN160" s="1">
        <v>13.009399999999999</v>
      </c>
      <c r="BO160" s="1">
        <v>3.7612999999999999</v>
      </c>
      <c r="BR160" s="1">
        <v>5.3666999999999998</v>
      </c>
      <c r="BS160" s="1">
        <v>1.9446000000000001</v>
      </c>
      <c r="BT160" s="41">
        <v>3.141</v>
      </c>
      <c r="BV160" s="63"/>
      <c r="BW160" s="6">
        <v>43.75</v>
      </c>
      <c r="BX160" s="22"/>
      <c r="BY160" s="1">
        <v>4.7366000000000001</v>
      </c>
      <c r="BZ160" s="1">
        <v>3.7153</v>
      </c>
      <c r="CA160" s="1">
        <v>18.2256</v>
      </c>
      <c r="CB160" s="1">
        <v>5.9020999999999999</v>
      </c>
      <c r="CC160" s="1">
        <v>2.2688999999999999</v>
      </c>
      <c r="CD160" s="1">
        <v>7.4627999999999997</v>
      </c>
      <c r="CF160" s="41"/>
    </row>
    <row r="161" spans="2:84" x14ac:dyDescent="0.3">
      <c r="B161" s="63"/>
      <c r="C161" s="6">
        <v>35.185000000000002</v>
      </c>
      <c r="D161" s="22"/>
      <c r="F161" s="1">
        <v>5.6252000000000004</v>
      </c>
      <c r="G161" s="1">
        <v>5.2850999999999999</v>
      </c>
      <c r="H161" s="1">
        <v>5.0724999999999998</v>
      </c>
      <c r="J161" s="1">
        <v>3.43343</v>
      </c>
      <c r="K161" s="1">
        <v>6.2748999999999997</v>
      </c>
      <c r="L161" s="41"/>
      <c r="N161" s="63"/>
      <c r="O161" s="6">
        <v>44.034100000000002</v>
      </c>
      <c r="P161" s="22"/>
      <c r="Q161" s="1">
        <v>7.7991000000000001</v>
      </c>
      <c r="U161" s="1">
        <v>9.9215</v>
      </c>
      <c r="X161" s="41">
        <v>9.3109000000000002</v>
      </c>
      <c r="Z161" s="63"/>
      <c r="AA161" s="6">
        <v>44.034100000000002</v>
      </c>
      <c r="AB161" s="22"/>
      <c r="AG161" s="1">
        <v>8.7085000000000008</v>
      </c>
      <c r="AJ161" s="41">
        <v>2.1804999999999999</v>
      </c>
      <c r="AL161" s="63"/>
      <c r="AM161" s="6">
        <v>44.034100000000002</v>
      </c>
      <c r="AN161" s="22"/>
      <c r="AU161" s="1">
        <v>7.6074000000000002</v>
      </c>
      <c r="AV161" s="41"/>
      <c r="AX161" s="63"/>
      <c r="AY161" s="6">
        <v>44.034100000000002</v>
      </c>
      <c r="AZ161" s="22">
        <v>9.6135000000000002</v>
      </c>
      <c r="BB161" s="1">
        <v>3.9394</v>
      </c>
      <c r="BD161" s="1">
        <v>5.9790000000000001</v>
      </c>
      <c r="BE161" s="1">
        <v>9.4827999999999992</v>
      </c>
      <c r="BG161" s="1">
        <v>0.79249999999999998</v>
      </c>
      <c r="BH161" s="41"/>
      <c r="BJ161" s="63"/>
      <c r="BK161" s="6">
        <v>44.034100000000002</v>
      </c>
      <c r="BL161" s="22">
        <v>3.3129</v>
      </c>
      <c r="BM161" s="1">
        <v>7.8757000000000001</v>
      </c>
      <c r="BN161" s="1">
        <v>12.234299999999999</v>
      </c>
      <c r="BO161" s="1">
        <v>2.9744000000000002</v>
      </c>
      <c r="BR161" s="1">
        <v>5.5468999999999999</v>
      </c>
      <c r="BS161" s="1">
        <v>2.3851</v>
      </c>
      <c r="BT161" s="41">
        <v>2.4449000000000001</v>
      </c>
      <c r="BV161" s="63"/>
      <c r="BW161" s="6">
        <v>44.034100000000002</v>
      </c>
      <c r="BX161" s="22"/>
      <c r="BY161" s="1">
        <v>4.4835000000000003</v>
      </c>
      <c r="BZ161" s="1">
        <v>3.9514</v>
      </c>
      <c r="CA161" s="1">
        <v>21.645499999999998</v>
      </c>
      <c r="CB161" s="1">
        <v>7.1984000000000004</v>
      </c>
      <c r="CC161" s="1">
        <v>2.3660000000000001</v>
      </c>
      <c r="CD161" s="1">
        <v>6.0316999999999998</v>
      </c>
      <c r="CF161" s="41"/>
    </row>
    <row r="162" spans="2:84" x14ac:dyDescent="0.3">
      <c r="B162" s="63"/>
      <c r="C162" s="6">
        <v>35.411999999999999</v>
      </c>
      <c r="D162" s="22"/>
      <c r="F162" s="1">
        <v>4.2328999999999999</v>
      </c>
      <c r="G162" s="1">
        <v>5.3217999999999996</v>
      </c>
      <c r="H162" s="1">
        <v>5.4093</v>
      </c>
      <c r="J162" s="1">
        <v>2.3735499999999998</v>
      </c>
      <c r="K162" s="1">
        <v>7.2523</v>
      </c>
      <c r="L162" s="41"/>
      <c r="N162" s="63"/>
      <c r="O162" s="6">
        <v>44.318199999999997</v>
      </c>
      <c r="P162" s="22"/>
      <c r="Q162" s="1">
        <v>7.1109</v>
      </c>
      <c r="U162" s="1">
        <v>10.9611</v>
      </c>
      <c r="X162" s="41">
        <v>7.2426000000000004</v>
      </c>
      <c r="Z162" s="63"/>
      <c r="AA162" s="6">
        <v>44.318199999999997</v>
      </c>
      <c r="AB162" s="22"/>
      <c r="AG162" s="1">
        <v>7.5152000000000001</v>
      </c>
      <c r="AJ162" s="41">
        <v>3.4047999999999998</v>
      </c>
      <c r="AL162" s="63"/>
      <c r="AM162" s="6">
        <v>44.318199999999997</v>
      </c>
      <c r="AN162" s="22"/>
      <c r="AU162" s="1">
        <v>8.2451000000000008</v>
      </c>
      <c r="AV162" s="41"/>
      <c r="AX162" s="63"/>
      <c r="AY162" s="6">
        <v>44.318199999999997</v>
      </c>
      <c r="AZ162" s="22">
        <v>14.4107</v>
      </c>
      <c r="BB162" s="1">
        <v>4.2115</v>
      </c>
      <c r="BD162" s="1">
        <v>5.9020999999999999</v>
      </c>
      <c r="BE162" s="1">
        <v>6.7114000000000003</v>
      </c>
      <c r="BG162" s="1">
        <v>1.5812999999999999</v>
      </c>
      <c r="BH162" s="41"/>
      <c r="BJ162" s="63"/>
      <c r="BK162" s="6">
        <v>44.318199999999997</v>
      </c>
      <c r="BL162" s="22">
        <v>3.3361999999999998</v>
      </c>
      <c r="BM162" s="1">
        <v>5.0163000000000002</v>
      </c>
      <c r="BN162" s="1">
        <v>12.711499999999999</v>
      </c>
      <c r="BO162" s="1">
        <v>2.6076000000000001</v>
      </c>
      <c r="BR162" s="1">
        <v>6.6265000000000001</v>
      </c>
      <c r="BS162" s="1">
        <v>2.8826999999999998</v>
      </c>
      <c r="BT162" s="41">
        <v>2.5909</v>
      </c>
      <c r="BV162" s="63"/>
      <c r="BW162" s="6">
        <v>44.318199999999997</v>
      </c>
      <c r="BX162" s="22"/>
      <c r="BY162" s="1">
        <v>3.3834</v>
      </c>
      <c r="BZ162" s="1">
        <v>6.1904000000000003</v>
      </c>
      <c r="CA162" s="1">
        <v>16.0945</v>
      </c>
      <c r="CB162" s="1">
        <v>10.269399999999999</v>
      </c>
      <c r="CC162" s="1">
        <v>2.5461999999999998</v>
      </c>
      <c r="CD162" s="1">
        <v>6.3472</v>
      </c>
      <c r="CF162" s="41"/>
    </row>
    <row r="163" spans="2:84" x14ac:dyDescent="0.3">
      <c r="B163" s="63"/>
      <c r="C163" s="6">
        <v>35.639000000000003</v>
      </c>
      <c r="D163" s="22"/>
      <c r="F163" s="1">
        <v>5.0462999999999996</v>
      </c>
      <c r="G163" s="1">
        <v>5.8228</v>
      </c>
      <c r="H163" s="1">
        <v>7.1738</v>
      </c>
      <c r="J163" s="1">
        <v>1.9310799999999999</v>
      </c>
      <c r="K163" s="1">
        <v>7.9330999999999996</v>
      </c>
      <c r="L163" s="41"/>
      <c r="N163" s="63"/>
      <c r="O163" s="6">
        <v>44.6023</v>
      </c>
      <c r="P163" s="22"/>
      <c r="Q163" s="1">
        <v>3.6873</v>
      </c>
      <c r="U163" s="1">
        <v>10.631600000000001</v>
      </c>
      <c r="X163" s="41">
        <v>5.5198</v>
      </c>
      <c r="Z163" s="63"/>
      <c r="AA163" s="6">
        <v>44.6023</v>
      </c>
      <c r="AB163" s="22"/>
      <c r="AJ163" s="41">
        <v>2.2812000000000001</v>
      </c>
      <c r="AL163" s="63"/>
      <c r="AM163" s="6">
        <v>44.6023</v>
      </c>
      <c r="AN163" s="22"/>
      <c r="AU163" s="1">
        <v>9.1244999999999994</v>
      </c>
      <c r="AV163" s="41"/>
      <c r="AX163" s="63"/>
      <c r="AY163" s="6">
        <v>44.6023</v>
      </c>
      <c r="AZ163" s="22">
        <v>22.5869</v>
      </c>
      <c r="BB163" s="1">
        <v>6.7153</v>
      </c>
      <c r="BD163" s="1">
        <v>4.7725</v>
      </c>
      <c r="BE163" s="1">
        <v>4.8428000000000004</v>
      </c>
      <c r="BG163" s="1">
        <v>2.7603</v>
      </c>
      <c r="BH163" s="41"/>
      <c r="BJ163" s="63"/>
      <c r="BK163" s="6">
        <v>44.6023</v>
      </c>
      <c r="BL163" s="22">
        <v>2.923</v>
      </c>
      <c r="BM163" s="1">
        <v>7.2281000000000004</v>
      </c>
      <c r="BN163" s="1">
        <v>13.7326</v>
      </c>
      <c r="BO163" s="1">
        <v>2.7002000000000002</v>
      </c>
      <c r="BR163" s="1">
        <v>7.0590000000000002</v>
      </c>
      <c r="BS163" s="1">
        <v>2.5901999999999998</v>
      </c>
      <c r="BT163" s="41">
        <v>2.6836000000000002</v>
      </c>
      <c r="BV163" s="63"/>
      <c r="BW163" s="6">
        <v>44.6023</v>
      </c>
      <c r="BX163" s="22"/>
      <c r="BY163" s="1">
        <v>3.2021000000000002</v>
      </c>
      <c r="BZ163" s="1">
        <v>8.9537999999999993</v>
      </c>
      <c r="CA163" s="1">
        <v>11.0341</v>
      </c>
      <c r="CB163" s="1">
        <v>11.003500000000001</v>
      </c>
      <c r="CC163" s="1">
        <v>3.5590000000000002</v>
      </c>
      <c r="CD163" s="1">
        <v>6.8171999999999997</v>
      </c>
      <c r="CF163" s="41"/>
    </row>
    <row r="164" spans="2:84" x14ac:dyDescent="0.3">
      <c r="B164" s="63"/>
      <c r="C164" s="6">
        <v>35.866</v>
      </c>
      <c r="D164" s="22"/>
      <c r="F164" s="1">
        <v>5.4976000000000003</v>
      </c>
      <c r="G164" s="1">
        <v>7.1322999999999999</v>
      </c>
      <c r="H164" s="1">
        <v>8.0591000000000008</v>
      </c>
      <c r="J164" s="1">
        <v>3.6022799999999999</v>
      </c>
      <c r="K164" s="1">
        <v>8.8585999999999991</v>
      </c>
      <c r="L164" s="41"/>
      <c r="N164" s="63"/>
      <c r="O164" s="6">
        <v>44.886400000000002</v>
      </c>
      <c r="P164" s="22"/>
      <c r="Q164" s="1">
        <v>2.7216</v>
      </c>
      <c r="U164" s="1">
        <v>9.6190999999999995</v>
      </c>
      <c r="X164" s="41">
        <v>5.6680999999999999</v>
      </c>
      <c r="Z164" s="63"/>
      <c r="AA164" s="6">
        <v>44.886400000000002</v>
      </c>
      <c r="AB164" s="22"/>
      <c r="AJ164" s="41">
        <v>4.0506000000000002</v>
      </c>
      <c r="AL164" s="63"/>
      <c r="AM164" s="6">
        <v>44.886400000000002</v>
      </c>
      <c r="AN164" s="22"/>
      <c r="AU164" s="1">
        <v>9.2413000000000007</v>
      </c>
      <c r="AV164" s="41"/>
      <c r="AX164" s="63"/>
      <c r="AY164" s="6">
        <v>44.886400000000002</v>
      </c>
      <c r="AZ164" s="22">
        <v>29.860399999999998</v>
      </c>
      <c r="BB164" s="1">
        <v>6.6847000000000003</v>
      </c>
      <c r="BE164" s="1">
        <v>5.9286000000000003</v>
      </c>
      <c r="BG164" s="1">
        <v>2.7509999999999999</v>
      </c>
      <c r="BH164" s="41"/>
      <c r="BJ164" s="63"/>
      <c r="BK164" s="6">
        <v>44.886400000000002</v>
      </c>
      <c r="BL164" s="22">
        <v>1.9863999999999999</v>
      </c>
      <c r="BM164" s="1">
        <v>8.6660000000000004</v>
      </c>
      <c r="BN164" s="1">
        <v>14.373900000000001</v>
      </c>
      <c r="BO164" s="1">
        <v>2.8041</v>
      </c>
      <c r="BR164" s="1">
        <v>5.7690000000000001</v>
      </c>
      <c r="BS164" s="1">
        <v>3.4003999999999999</v>
      </c>
      <c r="BT164" s="41">
        <v>2.2094999999999998</v>
      </c>
      <c r="BV164" s="63"/>
      <c r="BW164" s="6">
        <v>44.886400000000002</v>
      </c>
      <c r="BX164" s="22"/>
      <c r="BY164" s="1">
        <v>3.1004</v>
      </c>
      <c r="BZ164" s="1">
        <v>8.3033999999999999</v>
      </c>
      <c r="CA164" s="1">
        <v>11.776999999999999</v>
      </c>
      <c r="CB164" s="1">
        <v>11.605</v>
      </c>
      <c r="CC164" s="1">
        <v>6.7530000000000001</v>
      </c>
      <c r="CD164" s="1">
        <v>6.6868999999999996</v>
      </c>
      <c r="CF164" s="41"/>
    </row>
    <row r="165" spans="2:84" x14ac:dyDescent="0.3">
      <c r="B165" s="63"/>
      <c r="C165" s="6">
        <v>36.093000000000004</v>
      </c>
      <c r="D165" s="22"/>
      <c r="F165" s="1">
        <v>4.1596000000000002</v>
      </c>
      <c r="G165" s="1">
        <v>8.2989999999999995</v>
      </c>
      <c r="H165" s="1">
        <v>7.3380999999999998</v>
      </c>
      <c r="J165" s="1">
        <v>6.0484999999999998</v>
      </c>
      <c r="K165" s="1">
        <v>9.2594999999999992</v>
      </c>
      <c r="L165" s="41"/>
      <c r="N165" s="63"/>
      <c r="O165" s="6">
        <v>45.170499999999997</v>
      </c>
      <c r="P165" s="22"/>
      <c r="Q165" s="1">
        <v>3.9897</v>
      </c>
      <c r="U165" s="1">
        <v>7.2678000000000003</v>
      </c>
      <c r="X165" s="41">
        <v>7.1952999999999996</v>
      </c>
      <c r="Z165" s="63"/>
      <c r="AA165" s="6">
        <v>45.170499999999997</v>
      </c>
      <c r="AB165" s="22"/>
      <c r="AJ165" s="41">
        <v>5.6520999999999999</v>
      </c>
      <c r="AL165" s="63"/>
      <c r="AM165" s="6">
        <v>45.170499999999997</v>
      </c>
      <c r="AN165" s="22"/>
      <c r="AU165" s="1">
        <v>8.1930999999999994</v>
      </c>
      <c r="AV165" s="41"/>
      <c r="AX165" s="63"/>
      <c r="AY165" s="6">
        <v>45.170499999999997</v>
      </c>
      <c r="AZ165" s="22">
        <v>23.3186</v>
      </c>
      <c r="BB165" s="1">
        <v>6.4794999999999998</v>
      </c>
      <c r="BE165" s="1">
        <v>6.7332999999999998</v>
      </c>
      <c r="BG165" s="1">
        <v>1.4564999999999999</v>
      </c>
      <c r="BH165" s="41"/>
      <c r="BJ165" s="63"/>
      <c r="BK165" s="6">
        <v>45.170499999999997</v>
      </c>
      <c r="BL165" s="22">
        <v>2.0253000000000001</v>
      </c>
      <c r="BM165" s="1">
        <v>9.7952999999999992</v>
      </c>
      <c r="BN165" s="1">
        <v>15.7607</v>
      </c>
      <c r="BO165" s="1">
        <v>2.7389000000000001</v>
      </c>
      <c r="BR165" s="1">
        <v>4.8323</v>
      </c>
      <c r="BS165" s="1">
        <v>4.2156000000000002</v>
      </c>
      <c r="BT165" s="41">
        <v>2.0594999999999999</v>
      </c>
      <c r="BV165" s="63"/>
      <c r="BW165" s="6">
        <v>45.170499999999997</v>
      </c>
      <c r="BX165" s="22"/>
      <c r="BY165" s="1">
        <v>3.3052999999999999</v>
      </c>
      <c r="BZ165" s="1">
        <v>10.0989</v>
      </c>
      <c r="CA165" s="1">
        <v>12.4191</v>
      </c>
      <c r="CB165" s="1">
        <v>11.0989</v>
      </c>
      <c r="CC165" s="1">
        <v>9.5432000000000006</v>
      </c>
      <c r="CD165" s="1">
        <v>4.5319000000000003</v>
      </c>
      <c r="CF165" s="41"/>
    </row>
    <row r="166" spans="2:84" x14ac:dyDescent="0.3">
      <c r="B166" s="63"/>
      <c r="C166" s="6">
        <v>36.32</v>
      </c>
      <c r="D166" s="22"/>
      <c r="F166" s="1">
        <v>4.1356999999999999</v>
      </c>
      <c r="G166" s="1">
        <v>7.4478999999999997</v>
      </c>
      <c r="H166" s="1">
        <v>5.3596000000000004</v>
      </c>
      <c r="J166" s="1">
        <v>5.7253999999999996</v>
      </c>
      <c r="K166" s="1">
        <v>10.9063</v>
      </c>
      <c r="L166" s="41"/>
      <c r="N166" s="63"/>
      <c r="O166" s="6">
        <v>45.454500000000003</v>
      </c>
      <c r="P166" s="22"/>
      <c r="Q166" s="1">
        <v>4.4138999999999999</v>
      </c>
      <c r="U166" s="1">
        <v>4.7548000000000004</v>
      </c>
      <c r="X166" s="41">
        <v>6.1932</v>
      </c>
      <c r="Z166" s="63"/>
      <c r="AA166" s="6">
        <v>45.454500000000003</v>
      </c>
      <c r="AB166" s="22"/>
      <c r="AJ166" s="41">
        <v>6.1189</v>
      </c>
      <c r="AL166" s="63"/>
      <c r="AM166" s="6">
        <v>45.454500000000003</v>
      </c>
      <c r="AN166" s="22"/>
      <c r="AU166" s="1">
        <v>5.7687999999999997</v>
      </c>
      <c r="AV166" s="41"/>
      <c r="AX166" s="63"/>
      <c r="AY166" s="6">
        <v>45.454500000000003</v>
      </c>
      <c r="AZ166" s="22">
        <v>11.4003</v>
      </c>
      <c r="BB166" s="1">
        <v>5.9874000000000001</v>
      </c>
      <c r="BE166" s="1">
        <v>6.9295999999999998</v>
      </c>
      <c r="BG166" s="1">
        <v>1.9175</v>
      </c>
      <c r="BH166" s="41"/>
      <c r="BJ166" s="63"/>
      <c r="BK166" s="6">
        <v>45.454500000000003</v>
      </c>
      <c r="BL166" s="22">
        <v>2.5535000000000001</v>
      </c>
      <c r="BM166" s="1">
        <v>10.695399999999999</v>
      </c>
      <c r="BN166" s="1">
        <v>14.9148</v>
      </c>
      <c r="BO166" s="1">
        <v>2.4384999999999999</v>
      </c>
      <c r="BR166" s="1">
        <v>5.1014999999999997</v>
      </c>
      <c r="BS166" s="1">
        <v>3.3912</v>
      </c>
      <c r="BT166" s="41">
        <v>3.4708999999999999</v>
      </c>
      <c r="BV166" s="63"/>
      <c r="BW166" s="6">
        <v>45.454500000000003</v>
      </c>
      <c r="BX166" s="22"/>
      <c r="BY166" s="1">
        <v>4.0796000000000001</v>
      </c>
      <c r="BZ166" s="1">
        <v>10.9259</v>
      </c>
      <c r="CA166" s="1">
        <v>8.2830999999999992</v>
      </c>
      <c r="CB166" s="1">
        <v>10.387600000000001</v>
      </c>
      <c r="CC166" s="1">
        <v>8.2951999999999995</v>
      </c>
      <c r="CD166" s="1">
        <v>4.0709</v>
      </c>
      <c r="CF166" s="41"/>
    </row>
    <row r="167" spans="2:84" x14ac:dyDescent="0.3">
      <c r="B167" s="63"/>
      <c r="C167" s="6">
        <v>36.546999999999997</v>
      </c>
      <c r="D167" s="22"/>
      <c r="F167" s="1">
        <v>2.8007</v>
      </c>
      <c r="G167" s="1">
        <v>6.4458000000000002</v>
      </c>
      <c r="H167" s="1">
        <v>4.9513999999999996</v>
      </c>
      <c r="J167" s="1">
        <v>5.7451999999999996</v>
      </c>
      <c r="K167" s="1">
        <v>14.794600000000001</v>
      </c>
      <c r="L167" s="41"/>
      <c r="N167" s="63"/>
      <c r="O167" s="6">
        <v>45.738599999999998</v>
      </c>
      <c r="P167" s="22"/>
      <c r="Q167" s="1">
        <v>5.2944000000000004</v>
      </c>
      <c r="U167" s="1">
        <v>4.6921999999999997</v>
      </c>
      <c r="X167" s="41">
        <v>7.5246000000000004</v>
      </c>
      <c r="Z167" s="63"/>
      <c r="AA167" s="6">
        <v>45.738599999999998</v>
      </c>
      <c r="AB167" s="22"/>
      <c r="AJ167" s="41">
        <v>7.8841000000000001</v>
      </c>
      <c r="AL167" s="63"/>
      <c r="AM167" s="6">
        <v>45.738599999999998</v>
      </c>
      <c r="AN167" s="22"/>
      <c r="AU167" s="1">
        <v>4.8708999999999998</v>
      </c>
      <c r="AV167" s="41"/>
      <c r="AX167" s="63"/>
      <c r="AY167" s="6">
        <v>45.738599999999998</v>
      </c>
      <c r="AZ167" s="22">
        <v>10.8317</v>
      </c>
      <c r="BB167" s="1">
        <v>13.9604</v>
      </c>
      <c r="BE167" s="1">
        <v>7.2964000000000002</v>
      </c>
      <c r="BG167" s="1">
        <v>2.1284000000000001</v>
      </c>
      <c r="BH167" s="41"/>
      <c r="BJ167" s="63"/>
      <c r="BK167" s="6">
        <v>45.738599999999998</v>
      </c>
      <c r="BL167" s="22">
        <v>3.5709</v>
      </c>
      <c r="BM167" s="1">
        <v>9.5051000000000005</v>
      </c>
      <c r="BN167" s="1">
        <v>11.901899999999999</v>
      </c>
      <c r="BO167" s="1">
        <v>1.7236</v>
      </c>
      <c r="BR167" s="1">
        <v>4.2788000000000004</v>
      </c>
      <c r="BS167" s="1">
        <v>3.1749999999999998</v>
      </c>
      <c r="BT167" s="41">
        <v>3.3632</v>
      </c>
      <c r="BV167" s="63"/>
      <c r="BW167" s="6">
        <v>45.738599999999998</v>
      </c>
      <c r="BX167" s="22"/>
      <c r="BY167" s="1">
        <v>5.3404999999999996</v>
      </c>
      <c r="BZ167" s="1">
        <v>9.5778999999999996</v>
      </c>
      <c r="CA167" s="1">
        <v>6.6927000000000003</v>
      </c>
      <c r="CB167" s="1">
        <v>13.2072</v>
      </c>
      <c r="CC167" s="1">
        <v>5.2291999999999996</v>
      </c>
      <c r="CD167" s="1">
        <v>4.5911</v>
      </c>
      <c r="CF167" s="41"/>
    </row>
    <row r="168" spans="2:84" x14ac:dyDescent="0.3">
      <c r="B168" s="63"/>
      <c r="C168" s="6">
        <v>36.774000000000001</v>
      </c>
      <c r="D168" s="22"/>
      <c r="F168" s="1">
        <v>3.6446999999999998</v>
      </c>
      <c r="G168" s="1">
        <v>5.2309000000000001</v>
      </c>
      <c r="H168" s="1">
        <v>3.8435999999999999</v>
      </c>
      <c r="J168" s="1">
        <v>7.8337500000000002</v>
      </c>
      <c r="K168" s="1">
        <v>21.135000000000002</v>
      </c>
      <c r="L168" s="41"/>
      <c r="N168" s="63"/>
      <c r="O168" s="6">
        <v>46.0227</v>
      </c>
      <c r="P168" s="22"/>
      <c r="Q168" s="1">
        <v>4.8845000000000001</v>
      </c>
      <c r="U168" s="1">
        <v>4.8813000000000004</v>
      </c>
      <c r="X168" s="41">
        <v>9.1883999999999997</v>
      </c>
      <c r="Z168" s="63"/>
      <c r="AA168" s="6">
        <v>46.0227</v>
      </c>
      <c r="AB168" s="22"/>
      <c r="AJ168" s="41">
        <v>7.1353</v>
      </c>
      <c r="AL168" s="63"/>
      <c r="AM168" s="6">
        <v>46.0227</v>
      </c>
      <c r="AN168" s="22"/>
      <c r="AU168" s="1">
        <v>4.1231</v>
      </c>
      <c r="AV168" s="41"/>
      <c r="AX168" s="63"/>
      <c r="AY168" s="6">
        <v>46.0227</v>
      </c>
      <c r="AZ168" s="22">
        <v>9.3884000000000007</v>
      </c>
      <c r="BB168" s="1">
        <v>21.4665</v>
      </c>
      <c r="BE168" s="1">
        <v>7.9565000000000001</v>
      </c>
      <c r="BG168" s="1">
        <v>2.4502000000000002</v>
      </c>
      <c r="BH168" s="41"/>
      <c r="BJ168" s="63"/>
      <c r="BK168" s="6">
        <v>46.0227</v>
      </c>
      <c r="BL168" s="22">
        <v>3.8229000000000002</v>
      </c>
      <c r="BM168" s="1">
        <v>7.8170000000000002</v>
      </c>
      <c r="BN168" s="1">
        <v>10.5989</v>
      </c>
      <c r="BO168" s="1">
        <v>2.6392000000000002</v>
      </c>
      <c r="BR168" s="1">
        <v>4.1955999999999998</v>
      </c>
      <c r="BS168" s="1">
        <v>2.048</v>
      </c>
      <c r="BT168" s="41">
        <v>3.645</v>
      </c>
      <c r="BV168" s="63"/>
      <c r="BW168" s="6">
        <v>46.0227</v>
      </c>
      <c r="BX168" s="22"/>
      <c r="BY168" s="1">
        <v>5.2815000000000003</v>
      </c>
      <c r="BZ168" s="1">
        <v>8.0157000000000007</v>
      </c>
      <c r="CA168" s="1">
        <v>8.3482000000000003</v>
      </c>
      <c r="CB168" s="1">
        <v>14.670500000000001</v>
      </c>
      <c r="CC168" s="1">
        <v>2.5400999999999998</v>
      </c>
      <c r="CD168" s="1">
        <v>4.1167999999999996</v>
      </c>
      <c r="CF168" s="41"/>
    </row>
    <row r="169" spans="2:84" x14ac:dyDescent="0.3">
      <c r="B169" s="63"/>
      <c r="C169" s="6">
        <v>37.000999999999998</v>
      </c>
      <c r="D169" s="22"/>
      <c r="F169" s="1">
        <v>3.7915000000000001</v>
      </c>
      <c r="G169" s="1">
        <v>5.6860999999999997</v>
      </c>
      <c r="H169" s="1">
        <v>2.8868999999999998</v>
      </c>
      <c r="J169" s="1">
        <v>9.5311900000000005</v>
      </c>
      <c r="K169" s="1">
        <v>23.767199999999999</v>
      </c>
      <c r="L169" s="41"/>
      <c r="N169" s="63"/>
      <c r="O169" s="6">
        <v>46.306800000000003</v>
      </c>
      <c r="P169" s="22"/>
      <c r="Q169" s="1">
        <v>5.0987999999999998</v>
      </c>
      <c r="U169" s="1">
        <v>6.5331000000000001</v>
      </c>
      <c r="X169" s="41">
        <v>10.677199999999999</v>
      </c>
      <c r="Z169" s="63"/>
      <c r="AA169" s="6">
        <v>46.306800000000003</v>
      </c>
      <c r="AB169" s="22"/>
      <c r="AJ169" s="41">
        <v>3.6231</v>
      </c>
      <c r="AL169" s="63"/>
      <c r="AM169" s="6">
        <v>46.306800000000003</v>
      </c>
      <c r="AN169" s="22"/>
      <c r="AU169" s="1">
        <v>4.3871000000000002</v>
      </c>
      <c r="AV169" s="41"/>
      <c r="AX169" s="63"/>
      <c r="AY169" s="6">
        <v>46.306800000000003</v>
      </c>
      <c r="AZ169" s="22">
        <v>7.4856999999999996</v>
      </c>
      <c r="BB169" s="1">
        <v>8.4046000000000003</v>
      </c>
      <c r="BE169" s="1">
        <v>7.7511999999999999</v>
      </c>
      <c r="BH169" s="41"/>
      <c r="BJ169" s="63"/>
      <c r="BK169" s="6">
        <v>46.306800000000003</v>
      </c>
      <c r="BL169" s="22">
        <v>2.9964</v>
      </c>
      <c r="BM169" s="1">
        <v>7.0357000000000003</v>
      </c>
      <c r="BN169" s="1">
        <v>10.815899999999999</v>
      </c>
      <c r="BO169" s="1">
        <v>4.2213000000000003</v>
      </c>
      <c r="BR169" s="1">
        <v>3.3923999999999999</v>
      </c>
      <c r="BS169" s="1">
        <v>1.8532999999999999</v>
      </c>
      <c r="BT169" s="41">
        <v>5.0056000000000003</v>
      </c>
      <c r="BV169" s="63"/>
      <c r="BW169" s="6">
        <v>46.306800000000003</v>
      </c>
      <c r="BX169" s="22"/>
      <c r="BY169" s="1">
        <v>7.7558999999999996</v>
      </c>
      <c r="CA169" s="1">
        <v>12.8834</v>
      </c>
      <c r="CB169" s="1">
        <v>15.4405</v>
      </c>
      <c r="CC169" s="1">
        <v>1.8032999999999999</v>
      </c>
      <c r="CD169" s="1">
        <v>3.4451000000000001</v>
      </c>
      <c r="CF169" s="41"/>
    </row>
    <row r="170" spans="2:84" x14ac:dyDescent="0.3">
      <c r="B170" s="63"/>
      <c r="C170" s="6">
        <v>37.228000000000002</v>
      </c>
      <c r="D170" s="22"/>
      <c r="F170" s="1">
        <v>3.4258000000000002</v>
      </c>
      <c r="G170" s="1">
        <v>6.9128999999999996</v>
      </c>
      <c r="H170" s="1">
        <v>3.5617999999999999</v>
      </c>
      <c r="J170" s="1">
        <v>10.16058</v>
      </c>
      <c r="K170" s="1">
        <v>19.5687</v>
      </c>
      <c r="L170" s="41"/>
      <c r="N170" s="63"/>
      <c r="O170" s="6">
        <v>46.590899999999998</v>
      </c>
      <c r="P170" s="22"/>
      <c r="Q170" s="1">
        <v>4.5685000000000002</v>
      </c>
      <c r="U170" s="1">
        <v>9.3345000000000002</v>
      </c>
      <c r="X170" s="41">
        <v>13.930899999999999</v>
      </c>
      <c r="Z170" s="63"/>
      <c r="AA170" s="6">
        <v>46.590899999999998</v>
      </c>
      <c r="AB170" s="22"/>
      <c r="AJ170" s="41">
        <v>2.7052999999999998</v>
      </c>
      <c r="AL170" s="63"/>
      <c r="AM170" s="6">
        <v>46.590899999999998</v>
      </c>
      <c r="AN170" s="22"/>
      <c r="AV170" s="41"/>
      <c r="AX170" s="63"/>
      <c r="AY170" s="6">
        <v>46.590899999999998</v>
      </c>
      <c r="AZ170" s="22">
        <v>6.9377000000000004</v>
      </c>
      <c r="BB170" s="1">
        <v>5.4016999999999999</v>
      </c>
      <c r="BE170" s="1">
        <v>7.4355000000000002</v>
      </c>
      <c r="BH170" s="41"/>
      <c r="BJ170" s="63"/>
      <c r="BK170" s="6">
        <v>46.590899999999998</v>
      </c>
      <c r="BL170" s="22">
        <v>4.0141</v>
      </c>
      <c r="BM170" s="1">
        <v>6.4646999999999997</v>
      </c>
      <c r="BN170" s="1">
        <v>13.683299999999999</v>
      </c>
      <c r="BO170" s="1">
        <v>6.3140000000000001</v>
      </c>
      <c r="BR170" s="1">
        <v>3.5411999999999999</v>
      </c>
      <c r="BS170" s="1">
        <v>1.5184</v>
      </c>
      <c r="BT170" s="41">
        <v>5.6147999999999998</v>
      </c>
      <c r="BV170" s="63"/>
      <c r="BW170" s="6">
        <v>46.590899999999998</v>
      </c>
      <c r="BX170" s="22"/>
      <c r="BY170" s="1">
        <v>8.0249000000000006</v>
      </c>
      <c r="CA170" s="1">
        <v>13.2296</v>
      </c>
      <c r="CB170" s="1">
        <v>15.805199999999999</v>
      </c>
      <c r="CC170" s="1">
        <v>3.0605000000000002</v>
      </c>
      <c r="CD170" s="1">
        <v>2.8483999999999998</v>
      </c>
      <c r="CF170" s="41"/>
    </row>
    <row r="171" spans="2:84" x14ac:dyDescent="0.3">
      <c r="B171" s="63"/>
      <c r="C171" s="6">
        <v>37.454999999999998</v>
      </c>
      <c r="D171" s="22"/>
      <c r="F171" s="1">
        <v>3.4964</v>
      </c>
      <c r="G171" s="1">
        <v>8.6938999999999993</v>
      </c>
      <c r="H171" s="1">
        <v>4.6241000000000003</v>
      </c>
      <c r="J171" s="1">
        <v>9.8208699999999993</v>
      </c>
      <c r="K171" s="1">
        <v>11.3667</v>
      </c>
      <c r="L171" s="41"/>
      <c r="N171" s="63"/>
      <c r="O171" s="6">
        <v>46.875</v>
      </c>
      <c r="P171" s="22"/>
      <c r="U171" s="1">
        <v>9.7266999999999992</v>
      </c>
      <c r="X171" s="41">
        <v>14.0482</v>
      </c>
      <c r="Z171" s="63"/>
      <c r="AA171" s="6">
        <v>46.875</v>
      </c>
      <c r="AB171" s="22"/>
      <c r="AJ171" s="41">
        <v>1.605</v>
      </c>
      <c r="AL171" s="63"/>
      <c r="AM171" s="6">
        <v>46.875</v>
      </c>
      <c r="AN171" s="22"/>
      <c r="AV171" s="41"/>
      <c r="AX171" s="63"/>
      <c r="AY171" s="6">
        <v>46.875</v>
      </c>
      <c r="AZ171" s="22">
        <v>6.2569999999999997</v>
      </c>
      <c r="BB171" s="1">
        <v>3.0768</v>
      </c>
      <c r="BE171" s="1">
        <v>8.9388000000000005</v>
      </c>
      <c r="BH171" s="41"/>
      <c r="BJ171" s="63"/>
      <c r="BK171" s="6">
        <v>46.875</v>
      </c>
      <c r="BL171" s="22">
        <v>6.7686999999999999</v>
      </c>
      <c r="BM171" s="1">
        <v>5.3116000000000003</v>
      </c>
      <c r="BN171" s="1">
        <v>18.008900000000001</v>
      </c>
      <c r="BO171" s="1">
        <v>7.2526000000000002</v>
      </c>
      <c r="BR171" s="1">
        <v>4.5952000000000002</v>
      </c>
      <c r="BS171" s="1">
        <v>2.6905999999999999</v>
      </c>
      <c r="BT171" s="41">
        <v>5.2226999999999997</v>
      </c>
      <c r="BV171" s="63"/>
      <c r="BW171" s="6">
        <v>46.875</v>
      </c>
      <c r="BX171" s="22"/>
      <c r="BY171" s="1">
        <v>6.6837</v>
      </c>
      <c r="CA171" s="1">
        <v>9.2567000000000004</v>
      </c>
      <c r="CB171" s="1">
        <v>18.006499999999999</v>
      </c>
      <c r="CC171" s="1">
        <v>3.3679999999999999</v>
      </c>
      <c r="CD171" s="1">
        <v>3.746</v>
      </c>
      <c r="CF171" s="41"/>
    </row>
    <row r="172" spans="2:84" x14ac:dyDescent="0.3">
      <c r="B172" s="63"/>
      <c r="C172" s="6">
        <v>37.682000000000002</v>
      </c>
      <c r="D172" s="22"/>
      <c r="F172" s="1">
        <v>3.8460000000000001</v>
      </c>
      <c r="G172" s="1">
        <v>8.3880999999999997</v>
      </c>
      <c r="H172" s="1">
        <v>5.1938000000000004</v>
      </c>
      <c r="J172" s="1">
        <v>9.8419399999999992</v>
      </c>
      <c r="K172" s="1">
        <v>8.6639999999999997</v>
      </c>
      <c r="L172" s="41"/>
      <c r="N172" s="63"/>
      <c r="O172" s="6">
        <v>47.159100000000002</v>
      </c>
      <c r="P172" s="22"/>
      <c r="U172" s="1">
        <v>8.4381000000000004</v>
      </c>
      <c r="X172" s="41">
        <v>10.4815</v>
      </c>
      <c r="Z172" s="63"/>
      <c r="AA172" s="6">
        <v>47.159100000000002</v>
      </c>
      <c r="AB172" s="22"/>
      <c r="AJ172" s="41">
        <v>3.0556000000000001</v>
      </c>
      <c r="AL172" s="63"/>
      <c r="AM172" s="6">
        <v>47.159100000000002</v>
      </c>
      <c r="AN172" s="22"/>
      <c r="AV172" s="41"/>
      <c r="AX172" s="63"/>
      <c r="AY172" s="6">
        <v>47.159100000000002</v>
      </c>
      <c r="AZ172" s="22">
        <v>4.4837999999999996</v>
      </c>
      <c r="BB172" s="1">
        <v>3.2635999999999998</v>
      </c>
      <c r="BE172" s="1">
        <v>11.200200000000001</v>
      </c>
      <c r="BH172" s="41"/>
      <c r="BJ172" s="63"/>
      <c r="BK172" s="6">
        <v>47.159100000000002</v>
      </c>
      <c r="BL172" s="22">
        <v>9.7402999999999995</v>
      </c>
      <c r="BM172" s="1">
        <v>4.1923000000000004</v>
      </c>
      <c r="BN172" s="1">
        <v>21.4299</v>
      </c>
      <c r="BO172" s="1">
        <v>6.3278999999999996</v>
      </c>
      <c r="BR172" s="1">
        <v>5.5369999999999999</v>
      </c>
      <c r="BS172" s="1">
        <v>2.9659</v>
      </c>
      <c r="BT172" s="41">
        <v>5.6330999999999998</v>
      </c>
      <c r="BV172" s="63"/>
      <c r="BW172" s="6">
        <v>47.159100000000002</v>
      </c>
      <c r="BX172" s="22"/>
      <c r="BY172" s="1">
        <v>3.3628999999999998</v>
      </c>
      <c r="CA172" s="1">
        <v>5.4981999999999998</v>
      </c>
      <c r="CB172" s="1">
        <v>19.030899999999999</v>
      </c>
      <c r="CC172" s="1">
        <v>5.2441000000000004</v>
      </c>
      <c r="CD172" s="1">
        <v>3.8752</v>
      </c>
      <c r="CF172" s="41"/>
    </row>
    <row r="173" spans="2:84" x14ac:dyDescent="0.3">
      <c r="B173" s="63"/>
      <c r="C173" s="6">
        <v>37.908999999999999</v>
      </c>
      <c r="D173" s="22"/>
      <c r="F173" s="1">
        <v>3.8283999999999998</v>
      </c>
      <c r="G173" s="1">
        <v>7.0933000000000002</v>
      </c>
      <c r="H173" s="1">
        <v>4.2630999999999997</v>
      </c>
      <c r="J173" s="1">
        <v>10.266260000000001</v>
      </c>
      <c r="L173" s="41"/>
      <c r="N173" s="63"/>
      <c r="O173" s="6">
        <v>47.443199999999997</v>
      </c>
      <c r="P173" s="22"/>
      <c r="U173" s="1">
        <v>7.1562999999999999</v>
      </c>
      <c r="X173" s="41">
        <v>11.025</v>
      </c>
      <c r="Z173" s="63"/>
      <c r="AA173" s="6">
        <v>47.443199999999997</v>
      </c>
      <c r="AB173" s="22"/>
      <c r="AJ173" s="41">
        <v>4.4089999999999998</v>
      </c>
      <c r="AL173" s="63"/>
      <c r="AM173" s="6">
        <v>47.443199999999997</v>
      </c>
      <c r="AN173" s="22"/>
      <c r="AV173" s="41"/>
      <c r="AX173" s="63"/>
      <c r="AY173" s="6">
        <v>47.443199999999997</v>
      </c>
      <c r="AZ173" s="22">
        <v>3.0724</v>
      </c>
      <c r="BB173" s="1">
        <v>5.0263999999999998</v>
      </c>
      <c r="BE173" s="1">
        <v>10.291700000000001</v>
      </c>
      <c r="BH173" s="41"/>
      <c r="BJ173" s="63"/>
      <c r="BK173" s="6">
        <v>47.443199999999997</v>
      </c>
      <c r="BL173" s="22">
        <v>10.5943</v>
      </c>
      <c r="BM173" s="1">
        <v>3.0047000000000001</v>
      </c>
      <c r="BN173" s="1">
        <v>15.7341</v>
      </c>
      <c r="BO173" s="1">
        <v>6.4116</v>
      </c>
      <c r="BR173" s="1">
        <v>6.0681000000000003</v>
      </c>
      <c r="BS173" s="1">
        <v>1.7742</v>
      </c>
      <c r="BT173" s="41">
        <v>4.7767999999999997</v>
      </c>
      <c r="BV173" s="63"/>
      <c r="BW173" s="6">
        <v>47.443199999999997</v>
      </c>
      <c r="BX173" s="22"/>
      <c r="BY173" s="1">
        <v>4.3423999999999996</v>
      </c>
      <c r="CA173" s="1">
        <v>4.7828999999999997</v>
      </c>
      <c r="CB173" s="1">
        <v>14.8462</v>
      </c>
      <c r="CC173" s="1">
        <v>5.9019000000000004</v>
      </c>
      <c r="CD173" s="1">
        <v>3.8755000000000002</v>
      </c>
      <c r="CF173" s="41"/>
    </row>
    <row r="174" spans="2:84" x14ac:dyDescent="0.3">
      <c r="B174" s="63"/>
      <c r="C174" s="6">
        <v>38.136000000000003</v>
      </c>
      <c r="D174" s="22"/>
      <c r="F174" s="1">
        <v>3.9933000000000001</v>
      </c>
      <c r="G174" s="1">
        <v>6.2370000000000001</v>
      </c>
      <c r="H174" s="1">
        <v>2.9117999999999999</v>
      </c>
      <c r="J174" s="1">
        <v>9.5741700000000005</v>
      </c>
      <c r="L174" s="41"/>
      <c r="N174" s="63"/>
      <c r="O174" s="6">
        <v>47.7273</v>
      </c>
      <c r="P174" s="22"/>
      <c r="U174" s="1">
        <v>5.9180999999999999</v>
      </c>
      <c r="X174" s="41">
        <v>8.2220999999999993</v>
      </c>
      <c r="Z174" s="63"/>
      <c r="AA174" s="6">
        <v>47.7273</v>
      </c>
      <c r="AB174" s="22"/>
      <c r="AJ174" s="41">
        <v>5.3446999999999996</v>
      </c>
      <c r="AL174" s="63"/>
      <c r="AM174" s="6">
        <v>47.7273</v>
      </c>
      <c r="AN174" s="22"/>
      <c r="AV174" s="41"/>
      <c r="AX174" s="63"/>
      <c r="AY174" s="6">
        <v>47.7273</v>
      </c>
      <c r="AZ174" s="22">
        <v>1.758</v>
      </c>
      <c r="BB174" s="1">
        <v>5.1784999999999997</v>
      </c>
      <c r="BE174" s="1">
        <v>8.8458000000000006</v>
      </c>
      <c r="BH174" s="41"/>
      <c r="BJ174" s="63"/>
      <c r="BK174" s="6">
        <v>47.7273</v>
      </c>
      <c r="BL174" s="22">
        <v>9.7493999999999996</v>
      </c>
      <c r="BM174" s="1">
        <v>3.4746000000000001</v>
      </c>
      <c r="BN174" s="1">
        <v>10.3954</v>
      </c>
      <c r="BO174" s="1">
        <v>6.1413000000000002</v>
      </c>
      <c r="BR174" s="1">
        <v>5.7473999999999998</v>
      </c>
      <c r="BS174" s="1">
        <v>2.2953999999999999</v>
      </c>
      <c r="BT174" s="41"/>
      <c r="BV174" s="63"/>
      <c r="BW174" s="6">
        <v>47.7273</v>
      </c>
      <c r="BX174" s="22"/>
      <c r="BY174" s="1">
        <v>4.6736000000000004</v>
      </c>
      <c r="CA174" s="1">
        <v>6.5919999999999996</v>
      </c>
      <c r="CB174" s="1">
        <v>10.6889</v>
      </c>
      <c r="CC174" s="1">
        <v>7.7949000000000002</v>
      </c>
      <c r="CD174" s="1">
        <v>3.6137000000000001</v>
      </c>
      <c r="CF174" s="41"/>
    </row>
    <row r="175" spans="2:84" x14ac:dyDescent="0.3">
      <c r="B175" s="63"/>
      <c r="C175" s="6">
        <v>38.363</v>
      </c>
      <c r="D175" s="22"/>
      <c r="F175" s="1">
        <v>3.8170000000000002</v>
      </c>
      <c r="G175" s="1">
        <v>4.6166999999999998</v>
      </c>
      <c r="H175" s="1">
        <v>3.6642999999999999</v>
      </c>
      <c r="J175" s="1">
        <v>7.6865300000000003</v>
      </c>
      <c r="L175" s="41"/>
      <c r="N175" s="63"/>
      <c r="O175" s="6">
        <v>48.011400000000002</v>
      </c>
      <c r="P175" s="22"/>
      <c r="U175" s="1">
        <v>6.4398999999999997</v>
      </c>
      <c r="X175" s="41">
        <v>6.5217999999999998</v>
      </c>
      <c r="Z175" s="63"/>
      <c r="AA175" s="6">
        <v>48.011400000000002</v>
      </c>
      <c r="AB175" s="22"/>
      <c r="AJ175" s="41">
        <v>7.4503000000000004</v>
      </c>
      <c r="AL175" s="63"/>
      <c r="AM175" s="6">
        <v>48.011400000000002</v>
      </c>
      <c r="AN175" s="22"/>
      <c r="AV175" s="41"/>
      <c r="AX175" s="63"/>
      <c r="AY175" s="6">
        <v>48.011400000000002</v>
      </c>
      <c r="AZ175" s="22">
        <v>3.15</v>
      </c>
      <c r="BB175" s="1">
        <v>6.2866</v>
      </c>
      <c r="BE175" s="1">
        <v>6.8297999999999996</v>
      </c>
      <c r="BH175" s="41"/>
      <c r="BJ175" s="63"/>
      <c r="BK175" s="6">
        <v>48.011400000000002</v>
      </c>
      <c r="BL175" s="22">
        <v>9.7838999999999992</v>
      </c>
      <c r="BM175" s="1">
        <v>5.1760999999999999</v>
      </c>
      <c r="BN175" s="1">
        <v>10.3531</v>
      </c>
      <c r="BO175" s="1">
        <v>4.3372000000000002</v>
      </c>
      <c r="BR175" s="1">
        <v>5.1193999999999997</v>
      </c>
      <c r="BS175" s="1">
        <v>3.3247</v>
      </c>
      <c r="BT175" s="41"/>
      <c r="BV175" s="63"/>
      <c r="BW175" s="6">
        <v>48.011400000000002</v>
      </c>
      <c r="BX175" s="22"/>
      <c r="BY175" s="1">
        <v>4.0782999999999996</v>
      </c>
      <c r="CA175" s="1">
        <v>7.2472000000000003</v>
      </c>
      <c r="CB175" s="1">
        <v>8.6751000000000005</v>
      </c>
      <c r="CC175" s="1">
        <v>9.2804000000000002</v>
      </c>
      <c r="CD175" s="1">
        <v>3.0310999999999999</v>
      </c>
      <c r="CF175" s="41"/>
    </row>
    <row r="176" spans="2:84" x14ac:dyDescent="0.3">
      <c r="B176" s="63"/>
      <c r="C176" s="6">
        <v>38.590000000000003</v>
      </c>
      <c r="D176" s="22"/>
      <c r="F176" s="1">
        <v>4.7171000000000003</v>
      </c>
      <c r="G176" s="1">
        <v>3.7238000000000002</v>
      </c>
      <c r="H176" s="1">
        <v>2.698</v>
      </c>
      <c r="J176" s="1">
        <v>6.70242</v>
      </c>
      <c r="L176" s="41"/>
      <c r="N176" s="63"/>
      <c r="O176" s="6">
        <v>48.295499999999997</v>
      </c>
      <c r="P176" s="22"/>
      <c r="U176" s="1">
        <v>7.2218</v>
      </c>
      <c r="X176" s="41">
        <v>6.1104000000000003</v>
      </c>
      <c r="Z176" s="63"/>
      <c r="AA176" s="6">
        <v>48.295499999999997</v>
      </c>
      <c r="AB176" s="22"/>
      <c r="AJ176" s="41">
        <v>7.4169999999999998</v>
      </c>
      <c r="AL176" s="63"/>
      <c r="AM176" s="6">
        <v>48.295499999999997</v>
      </c>
      <c r="AN176" s="22"/>
      <c r="AV176" s="41"/>
      <c r="AX176" s="63"/>
      <c r="AY176" s="6">
        <v>48.295499999999997</v>
      </c>
      <c r="AZ176" s="22">
        <v>3.5526</v>
      </c>
      <c r="BB176" s="1">
        <v>5.3345000000000002</v>
      </c>
      <c r="BE176" s="1">
        <v>6.5389999999999997</v>
      </c>
      <c r="BH176" s="41"/>
      <c r="BJ176" s="63"/>
      <c r="BK176" s="6">
        <v>48.295499999999997</v>
      </c>
      <c r="BL176" s="22">
        <v>9.2608999999999995</v>
      </c>
      <c r="BM176" s="1">
        <v>4.4691000000000001</v>
      </c>
      <c r="BN176" s="1">
        <v>13.532500000000001</v>
      </c>
      <c r="BO176" s="1">
        <v>4.4771999999999998</v>
      </c>
      <c r="BS176" s="1">
        <v>4.0526</v>
      </c>
      <c r="BT176" s="41"/>
      <c r="BV176" s="63"/>
      <c r="BW176" s="6">
        <v>48.295499999999997</v>
      </c>
      <c r="BX176" s="22"/>
      <c r="BY176" s="1">
        <v>3.4933999999999998</v>
      </c>
      <c r="CA176" s="1">
        <v>9.2639999999999993</v>
      </c>
      <c r="CB176" s="1">
        <v>7.7735000000000003</v>
      </c>
      <c r="CC176" s="1">
        <v>7.4016000000000002</v>
      </c>
      <c r="CD176" s="1">
        <v>3.0971000000000002</v>
      </c>
      <c r="CF176" s="41"/>
    </row>
    <row r="177" spans="2:84" x14ac:dyDescent="0.3">
      <c r="B177" s="63"/>
      <c r="C177" s="6">
        <v>38.817</v>
      </c>
      <c r="D177" s="22"/>
      <c r="F177" s="1">
        <v>4.6459999999999999</v>
      </c>
      <c r="H177" s="1">
        <v>3.4592000000000001</v>
      </c>
      <c r="J177" s="1">
        <v>6.3058399999999999</v>
      </c>
      <c r="L177" s="41"/>
      <c r="N177" s="63"/>
      <c r="O177" s="6">
        <v>48.579500000000003</v>
      </c>
      <c r="P177" s="22"/>
      <c r="U177" s="1">
        <v>7.8533999999999997</v>
      </c>
      <c r="X177" s="41">
        <v>4.8061999999999996</v>
      </c>
      <c r="Z177" s="63"/>
      <c r="AA177" s="6">
        <v>48.579500000000003</v>
      </c>
      <c r="AB177" s="22"/>
      <c r="AJ177" s="41">
        <v>6.7474999999999996</v>
      </c>
      <c r="AL177" s="63"/>
      <c r="AM177" s="6">
        <v>48.579500000000003</v>
      </c>
      <c r="AN177" s="22"/>
      <c r="AV177" s="41"/>
      <c r="AX177" s="63"/>
      <c r="AY177" s="6">
        <v>48.579500000000003</v>
      </c>
      <c r="AZ177" s="22"/>
      <c r="BB177" s="1">
        <v>4.4305000000000003</v>
      </c>
      <c r="BE177" s="1">
        <v>7.3189000000000002</v>
      </c>
      <c r="BH177" s="41"/>
      <c r="BJ177" s="63"/>
      <c r="BK177" s="6">
        <v>48.579500000000003</v>
      </c>
      <c r="BL177" s="22">
        <v>7.7194000000000003</v>
      </c>
      <c r="BM177" s="1">
        <v>3.7286000000000001</v>
      </c>
      <c r="BN177" s="1">
        <v>9.9025999999999996</v>
      </c>
      <c r="BO177" s="1">
        <v>4.7331000000000003</v>
      </c>
      <c r="BS177" s="1">
        <v>3.8645999999999998</v>
      </c>
      <c r="BT177" s="41"/>
      <c r="BV177" s="63"/>
      <c r="BW177" s="6">
        <v>48.579500000000003</v>
      </c>
      <c r="BX177" s="22"/>
      <c r="BY177" s="1">
        <v>3.7265000000000001</v>
      </c>
      <c r="CA177" s="1">
        <v>8.2703000000000007</v>
      </c>
      <c r="CB177" s="1">
        <v>7.7873999999999999</v>
      </c>
      <c r="CC177" s="1">
        <v>9.2554999999999996</v>
      </c>
      <c r="CD177" s="1">
        <v>2.8723999999999998</v>
      </c>
      <c r="CF177" s="41"/>
    </row>
    <row r="178" spans="2:84" x14ac:dyDescent="0.3">
      <c r="B178" s="63"/>
      <c r="C178" s="6">
        <v>39.043999999999997</v>
      </c>
      <c r="D178" s="22"/>
      <c r="F178" s="1">
        <v>4.2187999999999999</v>
      </c>
      <c r="H178" s="1">
        <v>4.4454000000000002</v>
      </c>
      <c r="J178" s="1">
        <v>6.0930900000000001</v>
      </c>
      <c r="L178" s="41"/>
      <c r="N178" s="63"/>
      <c r="O178" s="6">
        <v>48.863599999999998</v>
      </c>
      <c r="P178" s="22"/>
      <c r="U178" s="1">
        <v>9.4350000000000005</v>
      </c>
      <c r="X178" s="41">
        <v>5.0209999999999999</v>
      </c>
      <c r="Z178" s="63"/>
      <c r="AA178" s="6">
        <v>48.863599999999998</v>
      </c>
      <c r="AB178" s="22"/>
      <c r="AJ178" s="41">
        <v>7.0179</v>
      </c>
      <c r="AL178" s="63"/>
      <c r="AM178" s="6">
        <v>48.863599999999998</v>
      </c>
      <c r="AN178" s="22"/>
      <c r="AV178" s="41"/>
      <c r="AX178" s="63"/>
      <c r="AY178" s="6">
        <v>48.863599999999998</v>
      </c>
      <c r="AZ178" s="22"/>
      <c r="BB178" s="1">
        <v>4.8715000000000002</v>
      </c>
      <c r="BE178" s="1">
        <v>7.3522999999999996</v>
      </c>
      <c r="BH178" s="41"/>
      <c r="BJ178" s="63"/>
      <c r="BK178" s="6">
        <v>48.863599999999998</v>
      </c>
      <c r="BL178" s="22">
        <v>6.1881000000000004</v>
      </c>
      <c r="BM178" s="1">
        <v>2.5392999999999999</v>
      </c>
      <c r="BN178" s="1">
        <v>8.8872</v>
      </c>
      <c r="BO178" s="1">
        <v>4.7454999999999998</v>
      </c>
      <c r="BS178" s="1">
        <v>5.4406999999999996</v>
      </c>
      <c r="BT178" s="41"/>
      <c r="BV178" s="63"/>
      <c r="BW178" s="6">
        <v>48.863599999999998</v>
      </c>
      <c r="BX178" s="22"/>
      <c r="BY178" s="1">
        <v>4.0011999999999999</v>
      </c>
      <c r="CA178" s="1">
        <v>7.2596999999999996</v>
      </c>
      <c r="CB178" s="1">
        <v>7.6058000000000003</v>
      </c>
      <c r="CC178" s="1">
        <v>8.5452999999999992</v>
      </c>
      <c r="CD178" s="1">
        <v>2.5242</v>
      </c>
      <c r="CF178" s="41"/>
    </row>
    <row r="179" spans="2:84" x14ac:dyDescent="0.3">
      <c r="B179" s="63"/>
      <c r="C179" s="6">
        <v>39.271000000000001</v>
      </c>
      <c r="D179" s="22"/>
      <c r="F179" s="1">
        <v>3.6431</v>
      </c>
      <c r="H179" s="1">
        <v>6.0195999999999996</v>
      </c>
      <c r="J179" s="1">
        <v>6.4254199999999999</v>
      </c>
      <c r="L179" s="41"/>
      <c r="N179" s="63"/>
      <c r="O179" s="6">
        <v>49.1477</v>
      </c>
      <c r="P179" s="22"/>
      <c r="U179" s="1">
        <v>11.6248</v>
      </c>
      <c r="X179" s="41">
        <v>5.4280999999999997</v>
      </c>
      <c r="Z179" s="63"/>
      <c r="AA179" s="6">
        <v>49.1477</v>
      </c>
      <c r="AB179" s="22"/>
      <c r="AJ179" s="41">
        <v>6.9562999999999997</v>
      </c>
      <c r="AL179" s="63"/>
      <c r="AM179" s="6">
        <v>49.1477</v>
      </c>
      <c r="AN179" s="22"/>
      <c r="AV179" s="41"/>
      <c r="AX179" s="63"/>
      <c r="AY179" s="6">
        <v>49.1477</v>
      </c>
      <c r="AZ179" s="22"/>
      <c r="BB179" s="1">
        <v>11.8111</v>
      </c>
      <c r="BE179" s="1">
        <v>8.2138000000000009</v>
      </c>
      <c r="BH179" s="41"/>
      <c r="BJ179" s="63"/>
      <c r="BK179" s="6">
        <v>49.1477</v>
      </c>
      <c r="BL179" s="22">
        <v>7.3148</v>
      </c>
      <c r="BM179" s="1">
        <v>2.1886999999999999</v>
      </c>
      <c r="BN179" s="1">
        <v>6.0502000000000002</v>
      </c>
      <c r="BO179" s="1">
        <v>5.2614999999999998</v>
      </c>
      <c r="BS179" s="1">
        <v>5.5888</v>
      </c>
      <c r="BT179" s="41"/>
      <c r="BV179" s="63"/>
      <c r="BW179" s="6">
        <v>49.1477</v>
      </c>
      <c r="BX179" s="22"/>
      <c r="BY179" s="1">
        <v>4.6608999999999998</v>
      </c>
      <c r="CA179" s="1">
        <v>5.0182000000000002</v>
      </c>
      <c r="CB179" s="1">
        <v>5.758</v>
      </c>
      <c r="CC179" s="1">
        <v>7.4387999999999996</v>
      </c>
      <c r="CD179" s="1">
        <v>2.0388000000000002</v>
      </c>
      <c r="CF179" s="41"/>
    </row>
    <row r="180" spans="2:84" x14ac:dyDescent="0.3">
      <c r="B180" s="63"/>
      <c r="C180" s="6">
        <v>39.497999999999998</v>
      </c>
      <c r="D180" s="22"/>
      <c r="F180" s="1">
        <v>4.032</v>
      </c>
      <c r="H180" s="1">
        <v>6.6413000000000002</v>
      </c>
      <c r="J180" s="1">
        <v>6.3457999999999997</v>
      </c>
      <c r="L180" s="41"/>
      <c r="N180" s="63"/>
      <c r="O180" s="6">
        <v>49.431800000000003</v>
      </c>
      <c r="P180" s="22"/>
      <c r="U180" s="1">
        <v>11.679399999999999</v>
      </c>
      <c r="X180" s="41">
        <v>6.2431999999999999</v>
      </c>
      <c r="Z180" s="63"/>
      <c r="AA180" s="6">
        <v>49.431800000000003</v>
      </c>
      <c r="AB180" s="22"/>
      <c r="AJ180" s="41">
        <v>6.7236000000000002</v>
      </c>
      <c r="AL180" s="63"/>
      <c r="AM180" s="6">
        <v>49.431800000000003</v>
      </c>
      <c r="AN180" s="22"/>
      <c r="AV180" s="41"/>
      <c r="AX180" s="63"/>
      <c r="AY180" s="6">
        <v>49.431800000000003</v>
      </c>
      <c r="AZ180" s="22"/>
      <c r="BB180" s="1">
        <v>14.033200000000001</v>
      </c>
      <c r="BE180" s="1">
        <v>8.9859000000000009</v>
      </c>
      <c r="BH180" s="41"/>
      <c r="BJ180" s="63"/>
      <c r="BK180" s="6">
        <v>49.431800000000003</v>
      </c>
      <c r="BL180" s="22">
        <v>7.4496000000000002</v>
      </c>
      <c r="BM180" s="1">
        <v>2.5438000000000001</v>
      </c>
      <c r="BN180" s="1">
        <v>4.4088000000000003</v>
      </c>
      <c r="BO180" s="1">
        <v>4.2534000000000001</v>
      </c>
      <c r="BS180" s="1">
        <v>6.6458000000000004</v>
      </c>
      <c r="BT180" s="41"/>
      <c r="BV180" s="63"/>
      <c r="BW180" s="6">
        <v>49.431800000000003</v>
      </c>
      <c r="BX180" s="22"/>
      <c r="BY180" s="1">
        <v>4.9790000000000001</v>
      </c>
      <c r="CA180" s="1">
        <v>5.4058000000000002</v>
      </c>
      <c r="CB180" s="1">
        <v>4.4496000000000002</v>
      </c>
      <c r="CC180" s="1">
        <v>6.5354999999999999</v>
      </c>
      <c r="CD180" s="1">
        <v>2.2625000000000002</v>
      </c>
      <c r="CF180" s="41"/>
    </row>
    <row r="181" spans="2:84" x14ac:dyDescent="0.3">
      <c r="B181" s="63"/>
      <c r="C181" s="6">
        <v>39.725000000000001</v>
      </c>
      <c r="D181" s="22"/>
      <c r="F181" s="1">
        <v>3.6461000000000001</v>
      </c>
      <c r="H181" s="1">
        <v>5.6167999999999996</v>
      </c>
      <c r="J181" s="1">
        <v>4.19902</v>
      </c>
      <c r="L181" s="41"/>
      <c r="N181" s="63"/>
      <c r="O181" s="6">
        <v>49.715899999999998</v>
      </c>
      <c r="P181" s="22"/>
      <c r="U181" s="1">
        <v>9.8381000000000007</v>
      </c>
      <c r="X181" s="41">
        <v>6.2416</v>
      </c>
      <c r="Z181" s="63"/>
      <c r="AA181" s="6">
        <v>49.715899999999998</v>
      </c>
      <c r="AB181" s="22"/>
      <c r="AJ181" s="41">
        <v>7.6852</v>
      </c>
      <c r="AL181" s="63"/>
      <c r="AM181" s="6">
        <v>49.715899999999998</v>
      </c>
      <c r="AN181" s="22"/>
      <c r="AV181" s="41"/>
      <c r="AX181" s="63"/>
      <c r="AY181" s="6">
        <v>49.715899999999998</v>
      </c>
      <c r="AZ181" s="22"/>
      <c r="BB181" s="1">
        <v>9.5228000000000002</v>
      </c>
      <c r="BE181" s="1">
        <v>8.7251999999999992</v>
      </c>
      <c r="BH181" s="41"/>
      <c r="BJ181" s="63"/>
      <c r="BK181" s="6">
        <v>49.715899999999998</v>
      </c>
      <c r="BL181" s="22">
        <v>9.0327999999999999</v>
      </c>
      <c r="BM181" s="1">
        <v>3.4184999999999999</v>
      </c>
      <c r="BN181" s="1">
        <v>3.9834000000000001</v>
      </c>
      <c r="BO181" s="1">
        <v>5.4146999999999998</v>
      </c>
      <c r="BS181" s="1">
        <v>6.8728999999999996</v>
      </c>
      <c r="BT181" s="41"/>
      <c r="BV181" s="63"/>
      <c r="BW181" s="6">
        <v>49.715899999999998</v>
      </c>
      <c r="BX181" s="22"/>
      <c r="BY181" s="1">
        <v>5.7531999999999996</v>
      </c>
      <c r="CA181" s="1">
        <v>9.8485999999999994</v>
      </c>
      <c r="CB181" s="1">
        <v>4.9489000000000001</v>
      </c>
      <c r="CC181" s="1">
        <v>8.7332999999999998</v>
      </c>
      <c r="CD181" s="1">
        <v>2.4297</v>
      </c>
      <c r="CF181" s="41"/>
    </row>
    <row r="182" spans="2:84" x14ac:dyDescent="0.3">
      <c r="B182" s="63"/>
      <c r="C182" s="6">
        <v>39.951999999999998</v>
      </c>
      <c r="D182" s="22"/>
      <c r="F182" s="1">
        <v>3.6722000000000001</v>
      </c>
      <c r="H182" s="1">
        <v>5.3952</v>
      </c>
      <c r="J182" s="1">
        <v>5.8158500000000002</v>
      </c>
      <c r="L182" s="41"/>
      <c r="N182" s="63"/>
      <c r="O182" s="6">
        <v>50</v>
      </c>
      <c r="P182" s="22"/>
      <c r="U182" s="1">
        <v>8.1984999999999992</v>
      </c>
      <c r="X182" s="41">
        <v>7.2077</v>
      </c>
      <c r="Z182" s="63"/>
      <c r="AA182" s="6">
        <v>50</v>
      </c>
      <c r="AB182" s="22"/>
      <c r="AJ182" s="41">
        <v>10.149900000000001</v>
      </c>
      <c r="AL182" s="63"/>
      <c r="AM182" s="6">
        <v>50</v>
      </c>
      <c r="AN182" s="22"/>
      <c r="AV182" s="41"/>
      <c r="AX182" s="63"/>
      <c r="AY182" s="6">
        <v>50</v>
      </c>
      <c r="AZ182" s="22"/>
      <c r="BB182" s="1">
        <v>7.0983000000000001</v>
      </c>
      <c r="BE182" s="1">
        <v>9.9260999999999999</v>
      </c>
      <c r="BH182" s="41"/>
      <c r="BJ182" s="63"/>
      <c r="BK182" s="6">
        <v>50</v>
      </c>
      <c r="BL182" s="22">
        <v>7.4063999999999997</v>
      </c>
      <c r="BM182" s="1">
        <v>2.8153999999999999</v>
      </c>
      <c r="BN182" s="1">
        <v>4.2465999999999999</v>
      </c>
      <c r="BO182" s="1">
        <v>5.4329000000000001</v>
      </c>
      <c r="BS182" s="1">
        <v>6.7958999999999996</v>
      </c>
      <c r="BT182" s="41"/>
      <c r="BV182" s="63"/>
      <c r="BW182" s="6">
        <v>50</v>
      </c>
      <c r="BX182" s="22"/>
      <c r="BY182" s="1">
        <v>6.7439999999999998</v>
      </c>
      <c r="CA182" s="1">
        <v>15.0564</v>
      </c>
      <c r="CB182" s="1">
        <v>4.4619999999999997</v>
      </c>
      <c r="CC182" s="1">
        <v>10.7645</v>
      </c>
      <c r="CD182" s="1">
        <v>2.2176999999999998</v>
      </c>
      <c r="CF182" s="41"/>
    </row>
    <row r="183" spans="2:84" x14ac:dyDescent="0.3">
      <c r="B183" s="63"/>
      <c r="C183" s="6">
        <v>40.179000000000002</v>
      </c>
      <c r="D183" s="22"/>
      <c r="F183" s="1">
        <v>3.3317999999999999</v>
      </c>
      <c r="H183" s="1">
        <v>5.3989000000000003</v>
      </c>
      <c r="J183" s="1">
        <v>5.6790000000000003</v>
      </c>
      <c r="L183" s="41"/>
      <c r="N183" s="63"/>
      <c r="O183" s="6">
        <v>50.284100000000002</v>
      </c>
      <c r="P183" s="22"/>
      <c r="U183" s="1">
        <v>10.884600000000001</v>
      </c>
      <c r="X183" s="41">
        <v>8.2352000000000007</v>
      </c>
      <c r="Z183" s="63"/>
      <c r="AA183" s="6">
        <v>50.284100000000002</v>
      </c>
      <c r="AB183" s="22"/>
      <c r="AJ183" s="41">
        <v>10.091200000000001</v>
      </c>
      <c r="AL183" s="63"/>
      <c r="AM183" s="6">
        <v>50.284100000000002</v>
      </c>
      <c r="AN183" s="22"/>
      <c r="AV183" s="41"/>
      <c r="AX183" s="63"/>
      <c r="AY183" s="6">
        <v>50.284100000000002</v>
      </c>
      <c r="AZ183" s="22"/>
      <c r="BB183" s="1">
        <v>8.3553999999999995</v>
      </c>
      <c r="BE183" s="1">
        <v>9.8175000000000008</v>
      </c>
      <c r="BH183" s="41"/>
      <c r="BJ183" s="63"/>
      <c r="BK183" s="6">
        <v>50.284100000000002</v>
      </c>
      <c r="BL183" s="22">
        <v>7.2762000000000002</v>
      </c>
      <c r="BM183" s="1">
        <v>2.2816999999999998</v>
      </c>
      <c r="BN183" s="1">
        <v>4.7824</v>
      </c>
      <c r="BO183" s="1">
        <v>6.2016</v>
      </c>
      <c r="BS183" s="1">
        <v>5.5742000000000003</v>
      </c>
      <c r="BT183" s="41"/>
      <c r="BV183" s="63"/>
      <c r="BW183" s="6">
        <v>50.284100000000002</v>
      </c>
      <c r="BX183" s="22"/>
      <c r="BY183" s="1">
        <v>7.1772</v>
      </c>
      <c r="CA183" s="1">
        <v>12.878</v>
      </c>
      <c r="CB183" s="1">
        <v>5.4954999999999998</v>
      </c>
      <c r="CC183" s="1">
        <v>9.0601000000000003</v>
      </c>
      <c r="CD183" s="1">
        <v>2.0215999999999998</v>
      </c>
      <c r="CF183" s="41"/>
    </row>
    <row r="184" spans="2:84" x14ac:dyDescent="0.3">
      <c r="B184" s="63"/>
      <c r="C184" s="6">
        <v>40.405999999999999</v>
      </c>
      <c r="D184" s="22"/>
      <c r="F184" s="1">
        <v>2.3384999999999998</v>
      </c>
      <c r="H184" s="1">
        <v>5.5254000000000003</v>
      </c>
      <c r="J184" s="1">
        <v>4.1176000000000004</v>
      </c>
      <c r="L184" s="41"/>
      <c r="N184" s="63"/>
      <c r="O184" s="6">
        <v>50.568199999999997</v>
      </c>
      <c r="P184" s="22"/>
      <c r="U184" s="1">
        <v>15.6205</v>
      </c>
      <c r="X184" s="41">
        <v>7.5476999999999999</v>
      </c>
      <c r="Z184" s="63"/>
      <c r="AA184" s="6">
        <v>50.568199999999997</v>
      </c>
      <c r="AB184" s="22"/>
      <c r="AJ184" s="41">
        <v>8.3224</v>
      </c>
      <c r="AL184" s="63"/>
      <c r="AM184" s="6">
        <v>50.568199999999997</v>
      </c>
      <c r="AN184" s="22"/>
      <c r="AV184" s="41"/>
      <c r="AX184" s="63"/>
      <c r="AY184" s="6">
        <v>50.568199999999997</v>
      </c>
      <c r="AZ184" s="22"/>
      <c r="BB184" s="1">
        <v>7.5437000000000003</v>
      </c>
      <c r="BE184" s="1">
        <v>11.6065</v>
      </c>
      <c r="BH184" s="41"/>
      <c r="BJ184" s="63"/>
      <c r="BK184" s="6">
        <v>50.568199999999997</v>
      </c>
      <c r="BL184" s="22">
        <v>7.4023000000000003</v>
      </c>
      <c r="BM184" s="1">
        <v>3.3517999999999999</v>
      </c>
      <c r="BN184" s="1">
        <v>5.9271000000000003</v>
      </c>
      <c r="BO184" s="1">
        <v>4.5986000000000002</v>
      </c>
      <c r="BS184" s="1">
        <v>4.7969999999999997</v>
      </c>
      <c r="BT184" s="41"/>
      <c r="BV184" s="63"/>
      <c r="BW184" s="6">
        <v>50.568199999999997</v>
      </c>
      <c r="BX184" s="22"/>
      <c r="BY184" s="1">
        <v>7.8196000000000003</v>
      </c>
      <c r="CA184" s="1">
        <v>8.4463000000000008</v>
      </c>
      <c r="CB184" s="1">
        <v>6.0964</v>
      </c>
      <c r="CC184" s="1">
        <v>8.5863999999999994</v>
      </c>
      <c r="CD184" s="1">
        <v>2.1558999999999999</v>
      </c>
      <c r="CF184" s="41"/>
    </row>
    <row r="185" spans="2:84" x14ac:dyDescent="0.3">
      <c r="B185" s="63"/>
      <c r="C185" s="6">
        <v>40.633000000000003</v>
      </c>
      <c r="D185" s="22"/>
      <c r="F185" s="1">
        <v>1.7271000000000001</v>
      </c>
      <c r="H185" s="1">
        <v>4.6626000000000003</v>
      </c>
      <c r="J185" s="1">
        <v>2.8028</v>
      </c>
      <c r="L185" s="41"/>
      <c r="N185" s="63"/>
      <c r="O185" s="6">
        <v>50.8523</v>
      </c>
      <c r="P185" s="22"/>
      <c r="U185" s="1">
        <v>17.854399999999998</v>
      </c>
      <c r="X185" s="41">
        <v>7.2751000000000001</v>
      </c>
      <c r="Z185" s="63"/>
      <c r="AA185" s="6">
        <v>50.8523</v>
      </c>
      <c r="AB185" s="22"/>
      <c r="AJ185" s="41">
        <v>8.3986000000000001</v>
      </c>
      <c r="AL185" s="63"/>
      <c r="AM185" s="6">
        <v>50.8523</v>
      </c>
      <c r="AN185" s="22"/>
      <c r="AV185" s="41"/>
      <c r="AX185" s="63"/>
      <c r="AY185" s="6">
        <v>50.8523</v>
      </c>
      <c r="AZ185" s="22"/>
      <c r="BB185" s="1">
        <v>6.7667999999999999</v>
      </c>
      <c r="BE185" s="1">
        <v>10.537000000000001</v>
      </c>
      <c r="BH185" s="41"/>
      <c r="BJ185" s="63"/>
      <c r="BK185" s="6">
        <v>50.8523</v>
      </c>
      <c r="BL185" s="22">
        <v>7.2695999999999996</v>
      </c>
      <c r="BM185" s="1">
        <v>5.1138000000000003</v>
      </c>
      <c r="BN185" s="1">
        <v>4.6238999999999999</v>
      </c>
      <c r="BO185" s="1">
        <v>3.9382999999999999</v>
      </c>
      <c r="BS185" s="1">
        <v>4.3342000000000001</v>
      </c>
      <c r="BT185" s="41"/>
      <c r="BV185" s="63"/>
      <c r="BW185" s="6">
        <v>50.8523</v>
      </c>
      <c r="BX185" s="22"/>
      <c r="BY185" s="1">
        <v>8.2105999999999995</v>
      </c>
      <c r="CA185" s="1">
        <v>7.9031000000000002</v>
      </c>
      <c r="CB185" s="1">
        <v>5.4</v>
      </c>
      <c r="CC185" s="1">
        <v>10.2073</v>
      </c>
      <c r="CD185" s="1">
        <v>2.6852999999999998</v>
      </c>
      <c r="CF185" s="41"/>
    </row>
    <row r="186" spans="2:84" x14ac:dyDescent="0.3">
      <c r="B186" s="63"/>
      <c r="C186" s="6">
        <v>40.86</v>
      </c>
      <c r="D186" s="22"/>
      <c r="F186" s="1">
        <v>1.3603000000000001</v>
      </c>
      <c r="H186" s="1">
        <v>5.9020999999999999</v>
      </c>
      <c r="J186" s="1">
        <v>2.8239700000000001</v>
      </c>
      <c r="L186" s="41"/>
      <c r="N186" s="63"/>
      <c r="O186" s="6">
        <v>51.136400000000002</v>
      </c>
      <c r="P186" s="22"/>
      <c r="U186" s="1">
        <v>19.9983</v>
      </c>
      <c r="X186" s="41">
        <v>7.7930000000000001</v>
      </c>
      <c r="Z186" s="63"/>
      <c r="AA186" s="6">
        <v>51.136400000000002</v>
      </c>
      <c r="AB186" s="22"/>
      <c r="AJ186" s="41">
        <v>9.4962</v>
      </c>
      <c r="AL186" s="63"/>
      <c r="AM186" s="6">
        <v>51.136400000000002</v>
      </c>
      <c r="AN186" s="22"/>
      <c r="AV186" s="41"/>
      <c r="AX186" s="63"/>
      <c r="AY186" s="6">
        <v>51.136400000000002</v>
      </c>
      <c r="AZ186" s="22"/>
      <c r="BB186" s="1">
        <v>6.7679999999999998</v>
      </c>
      <c r="BE186" s="1">
        <v>6.9455999999999998</v>
      </c>
      <c r="BH186" s="41"/>
      <c r="BJ186" s="63"/>
      <c r="BK186" s="6">
        <v>51.136400000000002</v>
      </c>
      <c r="BL186" s="22">
        <v>6.9732000000000003</v>
      </c>
      <c r="BM186" s="1">
        <v>4.0072000000000001</v>
      </c>
      <c r="BN186" s="1">
        <v>3.9645000000000001</v>
      </c>
      <c r="BO186" s="1">
        <v>2.7263000000000002</v>
      </c>
      <c r="BS186" s="1">
        <v>3.8974000000000002</v>
      </c>
      <c r="BT186" s="41"/>
      <c r="BV186" s="63"/>
      <c r="BW186" s="6">
        <v>51.136400000000002</v>
      </c>
      <c r="BX186" s="22"/>
      <c r="BY186" s="1">
        <v>7.0472999999999999</v>
      </c>
      <c r="CA186" s="1">
        <v>5.3597999999999999</v>
      </c>
      <c r="CB186" s="1">
        <v>5.3044000000000002</v>
      </c>
      <c r="CC186" s="1">
        <v>10.8088</v>
      </c>
      <c r="CD186" s="1">
        <v>5.0221999999999998</v>
      </c>
      <c r="CF186" s="41"/>
    </row>
    <row r="187" spans="2:84" x14ac:dyDescent="0.3">
      <c r="B187" s="63"/>
      <c r="C187" s="6">
        <v>41.087000000000003</v>
      </c>
      <c r="D187" s="22"/>
      <c r="F187" s="1">
        <v>1.0622</v>
      </c>
      <c r="H187" s="1">
        <v>6.0152999999999999</v>
      </c>
      <c r="J187" s="1">
        <v>2.4091</v>
      </c>
      <c r="L187" s="41"/>
      <c r="N187" s="63"/>
      <c r="O187" s="6">
        <v>51.420499999999997</v>
      </c>
      <c r="P187" s="22"/>
      <c r="U187" s="1">
        <v>19.568000000000001</v>
      </c>
      <c r="X187" s="41">
        <v>7.4814999999999996</v>
      </c>
      <c r="Z187" s="63"/>
      <c r="AA187" s="6">
        <v>51.420499999999997</v>
      </c>
      <c r="AB187" s="22"/>
      <c r="AJ187" s="41">
        <v>12.371700000000001</v>
      </c>
      <c r="AL187" s="63"/>
      <c r="AM187" s="6">
        <v>51.420499999999997</v>
      </c>
      <c r="AN187" s="22"/>
      <c r="AV187" s="41"/>
      <c r="AX187" s="63"/>
      <c r="AY187" s="6">
        <v>51.420499999999997</v>
      </c>
      <c r="AZ187" s="22"/>
      <c r="BB187" s="1">
        <v>7.3409000000000004</v>
      </c>
      <c r="BE187" s="1">
        <v>8.0454000000000008</v>
      </c>
      <c r="BH187" s="41"/>
      <c r="BJ187" s="63"/>
      <c r="BK187" s="6">
        <v>51.420499999999997</v>
      </c>
      <c r="BL187" s="22">
        <v>7.6025999999999998</v>
      </c>
      <c r="BM187" s="1">
        <v>3.3719999999999999</v>
      </c>
      <c r="BN187" s="1">
        <v>3.052</v>
      </c>
      <c r="BO187" s="1">
        <v>2.7273000000000001</v>
      </c>
      <c r="BS187" s="1">
        <v>3.7374000000000001</v>
      </c>
      <c r="BT187" s="41"/>
      <c r="BV187" s="63"/>
      <c r="BW187" s="6">
        <v>51.420499999999997</v>
      </c>
      <c r="BX187" s="22"/>
      <c r="BY187" s="1">
        <v>6.7138999999999998</v>
      </c>
      <c r="CA187" s="1">
        <v>4.9283000000000001</v>
      </c>
      <c r="CB187" s="1">
        <v>5.0532000000000004</v>
      </c>
      <c r="CC187" s="1">
        <v>10.133800000000001</v>
      </c>
      <c r="CD187" s="1">
        <v>8.1155000000000008</v>
      </c>
      <c r="CF187" s="41"/>
    </row>
    <row r="188" spans="2:84" x14ac:dyDescent="0.3">
      <c r="B188" s="63"/>
      <c r="C188" s="6">
        <v>41.314</v>
      </c>
      <c r="D188" s="22"/>
      <c r="F188" s="1">
        <v>1.1973</v>
      </c>
      <c r="H188" s="1">
        <v>6.0208000000000004</v>
      </c>
      <c r="J188" s="1">
        <v>2.8238300000000001</v>
      </c>
      <c r="L188" s="41"/>
      <c r="N188" s="63"/>
      <c r="O188" s="6">
        <v>51.704500000000003</v>
      </c>
      <c r="P188" s="22"/>
      <c r="U188" s="1">
        <v>15.9435</v>
      </c>
      <c r="X188" s="41">
        <v>7.8470000000000004</v>
      </c>
      <c r="Z188" s="63"/>
      <c r="AA188" s="6">
        <v>51.704500000000003</v>
      </c>
      <c r="AB188" s="22"/>
      <c r="AJ188" s="41">
        <v>14.664099999999999</v>
      </c>
      <c r="AL188" s="63"/>
      <c r="AM188" s="6">
        <v>51.704500000000003</v>
      </c>
      <c r="AN188" s="22"/>
      <c r="AV188" s="41"/>
      <c r="AX188" s="63"/>
      <c r="AY188" s="6">
        <v>51.704500000000003</v>
      </c>
      <c r="AZ188" s="22"/>
      <c r="BB188" s="1">
        <v>7.2248999999999999</v>
      </c>
      <c r="BE188" s="1">
        <v>6.5567000000000002</v>
      </c>
      <c r="BH188" s="41"/>
      <c r="BJ188" s="63"/>
      <c r="BK188" s="6">
        <v>51.704500000000003</v>
      </c>
      <c r="BL188" s="22">
        <v>9.3132000000000001</v>
      </c>
      <c r="BM188" s="1">
        <v>3.4055</v>
      </c>
      <c r="BN188" s="1">
        <v>2.4910999999999999</v>
      </c>
      <c r="BO188" s="1">
        <v>3.8736000000000002</v>
      </c>
      <c r="BS188" s="1">
        <v>4.0639000000000003</v>
      </c>
      <c r="BT188" s="41"/>
      <c r="BV188" s="63"/>
      <c r="BW188" s="6">
        <v>51.704500000000003</v>
      </c>
      <c r="BX188" s="22"/>
      <c r="BY188" s="1">
        <v>6.7553000000000001</v>
      </c>
      <c r="CA188" s="1">
        <v>2.9081000000000001</v>
      </c>
      <c r="CB188" s="1">
        <v>4.7648999999999999</v>
      </c>
      <c r="CC188" s="1">
        <v>9.4745000000000008</v>
      </c>
      <c r="CD188" s="1">
        <v>9.6449999999999996</v>
      </c>
      <c r="CF188" s="41"/>
    </row>
    <row r="189" spans="2:84" x14ac:dyDescent="0.3">
      <c r="B189" s="63"/>
      <c r="C189" s="6">
        <v>41.540999999999997</v>
      </c>
      <c r="D189" s="22"/>
      <c r="F189" s="1">
        <v>2.4552</v>
      </c>
      <c r="H189" s="1">
        <v>6.2952000000000004</v>
      </c>
      <c r="J189" s="1">
        <v>2.44651</v>
      </c>
      <c r="L189" s="41"/>
      <c r="N189" s="63"/>
      <c r="O189" s="6">
        <v>51.988599999999998</v>
      </c>
      <c r="P189" s="22"/>
      <c r="U189" s="1">
        <v>13.127800000000001</v>
      </c>
      <c r="X189" s="41">
        <v>9.4572000000000003</v>
      </c>
      <c r="Z189" s="63"/>
      <c r="AA189" s="6">
        <v>51.988599999999998</v>
      </c>
      <c r="AB189" s="22"/>
      <c r="AJ189" s="41">
        <v>18.009899999999998</v>
      </c>
      <c r="AL189" s="63"/>
      <c r="AM189" s="6">
        <v>51.988599999999998</v>
      </c>
      <c r="AN189" s="22"/>
      <c r="AV189" s="41"/>
      <c r="AX189" s="63"/>
      <c r="AY189" s="6">
        <v>51.988599999999998</v>
      </c>
      <c r="AZ189" s="22"/>
      <c r="BB189" s="1">
        <v>5.8337000000000003</v>
      </c>
      <c r="BE189" s="1">
        <v>7.1173000000000002</v>
      </c>
      <c r="BH189" s="41"/>
      <c r="BJ189" s="63"/>
      <c r="BK189" s="6">
        <v>51.988599999999998</v>
      </c>
      <c r="BL189" s="22">
        <v>9.6978000000000009</v>
      </c>
      <c r="BM189" s="1">
        <v>2.3123</v>
      </c>
      <c r="BN189" s="1">
        <v>2.3849</v>
      </c>
      <c r="BO189" s="1">
        <v>4.0683999999999996</v>
      </c>
      <c r="BS189" s="1">
        <v>4.6589</v>
      </c>
      <c r="BT189" s="41"/>
      <c r="BV189" s="63"/>
      <c r="BW189" s="6">
        <v>51.988599999999998</v>
      </c>
      <c r="BX189" s="22"/>
      <c r="BY189" s="1">
        <v>6.9874000000000001</v>
      </c>
      <c r="CA189" s="1">
        <v>2.4058999999999999</v>
      </c>
      <c r="CB189" s="1">
        <v>6.4109999999999996</v>
      </c>
      <c r="CC189" s="1">
        <v>11.187200000000001</v>
      </c>
      <c r="CD189" s="1">
        <v>9.7469000000000001</v>
      </c>
      <c r="CF189" s="41"/>
    </row>
    <row r="190" spans="2:84" x14ac:dyDescent="0.3">
      <c r="B190" s="63"/>
      <c r="C190" s="6">
        <v>41.768000000000001</v>
      </c>
      <c r="D190" s="22"/>
      <c r="F190" s="1">
        <v>2.8151999999999999</v>
      </c>
      <c r="H190" s="1">
        <v>5.2164000000000001</v>
      </c>
      <c r="J190" s="1">
        <v>2.5703999999999998</v>
      </c>
      <c r="L190" s="41"/>
      <c r="N190" s="63"/>
      <c r="O190" s="6">
        <v>52.2727</v>
      </c>
      <c r="P190" s="22"/>
      <c r="U190" s="1">
        <v>12.7705</v>
      </c>
      <c r="X190" s="41">
        <v>9.0729000000000006</v>
      </c>
      <c r="Z190" s="63"/>
      <c r="AA190" s="6">
        <v>52.2727</v>
      </c>
      <c r="AB190" s="22"/>
      <c r="AJ190" s="41">
        <v>16.610900000000001</v>
      </c>
      <c r="AL190" s="63"/>
      <c r="AM190" s="6">
        <v>52.2727</v>
      </c>
      <c r="AN190" s="22"/>
      <c r="AV190" s="41"/>
      <c r="AX190" s="63"/>
      <c r="AY190" s="6">
        <v>52.2727</v>
      </c>
      <c r="AZ190" s="22"/>
      <c r="BB190" s="1">
        <v>6.1055000000000001</v>
      </c>
      <c r="BE190" s="1">
        <v>5.9526000000000003</v>
      </c>
      <c r="BH190" s="41"/>
      <c r="BJ190" s="63"/>
      <c r="BK190" s="6">
        <v>52.2727</v>
      </c>
      <c r="BL190" s="22">
        <v>8.1303999999999998</v>
      </c>
      <c r="BM190" s="1">
        <v>3.2113999999999998</v>
      </c>
      <c r="BN190" s="1">
        <v>3.3252000000000002</v>
      </c>
      <c r="BO190" s="1">
        <v>3.073</v>
      </c>
      <c r="BS190" s="1">
        <v>4.9314</v>
      </c>
      <c r="BT190" s="41"/>
      <c r="BV190" s="63"/>
      <c r="BW190" s="6">
        <v>52.2727</v>
      </c>
      <c r="BX190" s="22"/>
      <c r="BY190" s="1">
        <v>5.1612</v>
      </c>
      <c r="CA190" s="1">
        <v>3.8283</v>
      </c>
      <c r="CB190" s="1">
        <v>6.7439</v>
      </c>
      <c r="CC190" s="1">
        <v>11.998100000000001</v>
      </c>
      <c r="CD190" s="1">
        <v>7.4157999999999999</v>
      </c>
      <c r="CF190" s="41"/>
    </row>
    <row r="191" spans="2:84" x14ac:dyDescent="0.3">
      <c r="B191" s="63"/>
      <c r="C191" s="6">
        <v>41.994999999999997</v>
      </c>
      <c r="D191" s="22"/>
      <c r="F191" s="1">
        <v>2.6444000000000001</v>
      </c>
      <c r="H191" s="1">
        <v>5.4088000000000003</v>
      </c>
      <c r="J191" s="1">
        <v>3.21489</v>
      </c>
      <c r="L191" s="41"/>
      <c r="N191" s="63"/>
      <c r="O191" s="6">
        <v>52.556800000000003</v>
      </c>
      <c r="P191" s="22"/>
      <c r="U191" s="1">
        <v>16.625</v>
      </c>
      <c r="X191" s="41">
        <v>8.9551999999999996</v>
      </c>
      <c r="Z191" s="63"/>
      <c r="AA191" s="6">
        <v>52.556800000000003</v>
      </c>
      <c r="AB191" s="22"/>
      <c r="AJ191" s="41">
        <v>13.379899999999999</v>
      </c>
      <c r="AL191" s="63"/>
      <c r="AM191" s="6">
        <v>52.556800000000003</v>
      </c>
      <c r="AN191" s="22"/>
      <c r="AV191" s="41"/>
      <c r="AX191" s="63"/>
      <c r="AY191" s="6">
        <v>52.556800000000003</v>
      </c>
      <c r="AZ191" s="22"/>
      <c r="BB191" s="1">
        <v>6.016</v>
      </c>
      <c r="BE191" s="1">
        <v>7.5434999999999999</v>
      </c>
      <c r="BH191" s="41"/>
      <c r="BJ191" s="63"/>
      <c r="BK191" s="6">
        <v>52.556800000000003</v>
      </c>
      <c r="BL191" s="22">
        <v>6.2728999999999999</v>
      </c>
      <c r="BM191" s="1">
        <v>2.7890999999999999</v>
      </c>
      <c r="BN191" s="1">
        <v>4.7332999999999998</v>
      </c>
      <c r="BO191" s="1">
        <v>2.7084999999999999</v>
      </c>
      <c r="BS191" s="1">
        <v>3.92</v>
      </c>
      <c r="BT191" s="41"/>
      <c r="BV191" s="63"/>
      <c r="BW191" s="6">
        <v>52.556800000000003</v>
      </c>
      <c r="BX191" s="22"/>
      <c r="BY191" s="1">
        <v>2.8079000000000001</v>
      </c>
      <c r="CA191" s="1">
        <v>2.9609999999999999</v>
      </c>
      <c r="CB191" s="1">
        <v>4.6943999999999999</v>
      </c>
      <c r="CC191" s="1">
        <v>12.5124</v>
      </c>
      <c r="CD191" s="1">
        <v>5.5270999999999999</v>
      </c>
      <c r="CF191" s="41"/>
    </row>
    <row r="192" spans="2:84" x14ac:dyDescent="0.3">
      <c r="B192" s="63"/>
      <c r="C192" s="6">
        <v>42.222000000000001</v>
      </c>
      <c r="D192" s="22"/>
      <c r="F192" s="1">
        <v>3.3176999999999999</v>
      </c>
      <c r="H192" s="1">
        <v>4.0225</v>
      </c>
      <c r="J192" s="1">
        <v>3.2092200000000002</v>
      </c>
      <c r="L192" s="41"/>
      <c r="N192" s="63"/>
      <c r="O192" s="6">
        <v>52.840899999999998</v>
      </c>
      <c r="P192" s="22"/>
      <c r="U192" s="1">
        <v>19.114899999999999</v>
      </c>
      <c r="X192" s="41">
        <v>7.8525999999999998</v>
      </c>
      <c r="Z192" s="63"/>
      <c r="AA192" s="6">
        <v>52.840899999999998</v>
      </c>
      <c r="AB192" s="22"/>
      <c r="AJ192" s="41">
        <v>12.9313</v>
      </c>
      <c r="AL192" s="63"/>
      <c r="AM192" s="6">
        <v>52.840899999999998</v>
      </c>
      <c r="AN192" s="22"/>
      <c r="AV192" s="41"/>
      <c r="AX192" s="63"/>
      <c r="AY192" s="6">
        <v>52.840899999999998</v>
      </c>
      <c r="AZ192" s="22"/>
      <c r="BB192" s="1">
        <v>3.0756999999999999</v>
      </c>
      <c r="BE192" s="1">
        <v>6.6182999999999996</v>
      </c>
      <c r="BH192" s="41"/>
      <c r="BJ192" s="63"/>
      <c r="BK192" s="6">
        <v>52.840899999999998</v>
      </c>
      <c r="BL192" s="22">
        <v>5.4809000000000001</v>
      </c>
      <c r="BN192" s="1">
        <v>4.7093999999999996</v>
      </c>
      <c r="BO192" s="1">
        <v>1.8655999999999999</v>
      </c>
      <c r="BS192" s="1">
        <v>3.5592000000000001</v>
      </c>
      <c r="BT192" s="41"/>
      <c r="BV192" s="63"/>
      <c r="BW192" s="6">
        <v>52.840899999999998</v>
      </c>
      <c r="BX192" s="22"/>
      <c r="BY192" s="1">
        <v>2.7492999999999999</v>
      </c>
      <c r="CA192" s="1">
        <v>3.2644000000000002</v>
      </c>
      <c r="CB192" s="1">
        <v>4.8677000000000001</v>
      </c>
      <c r="CC192" s="1">
        <v>10.82</v>
      </c>
      <c r="CD192" s="1">
        <v>4.1211000000000002</v>
      </c>
      <c r="CF192" s="41"/>
    </row>
    <row r="193" spans="2:84" x14ac:dyDescent="0.3">
      <c r="B193" s="63"/>
      <c r="C193" s="6">
        <v>42.448999999999998</v>
      </c>
      <c r="D193" s="22"/>
      <c r="F193" s="1">
        <v>2.1655000000000002</v>
      </c>
      <c r="H193" s="1">
        <v>4.5808</v>
      </c>
      <c r="J193" s="1">
        <v>3.1670199999999999</v>
      </c>
      <c r="L193" s="41"/>
      <c r="N193" s="63"/>
      <c r="O193" s="6">
        <v>53.125</v>
      </c>
      <c r="P193" s="22"/>
      <c r="U193" s="1">
        <v>20.060199999999998</v>
      </c>
      <c r="X193" s="41">
        <v>6.0265000000000004</v>
      </c>
      <c r="Z193" s="63"/>
      <c r="AA193" s="6">
        <v>53.125</v>
      </c>
      <c r="AB193" s="22"/>
      <c r="AJ193" s="41">
        <v>12.2141</v>
      </c>
      <c r="AL193" s="63"/>
      <c r="AM193" s="6">
        <v>53.125</v>
      </c>
      <c r="AN193" s="22"/>
      <c r="AV193" s="41"/>
      <c r="AX193" s="63"/>
      <c r="AY193" s="6">
        <v>53.125</v>
      </c>
      <c r="AZ193" s="22"/>
      <c r="BB193" s="1">
        <v>2.9243000000000001</v>
      </c>
      <c r="BE193" s="1">
        <v>6.8034999999999997</v>
      </c>
      <c r="BH193" s="41"/>
      <c r="BJ193" s="63"/>
      <c r="BK193" s="6">
        <v>53.125</v>
      </c>
      <c r="BL193" s="22">
        <v>5.3620000000000001</v>
      </c>
      <c r="BN193" s="1">
        <v>6.4470000000000001</v>
      </c>
      <c r="BO193" s="1">
        <v>2.5114000000000001</v>
      </c>
      <c r="BS193" s="1">
        <v>2.2597999999999998</v>
      </c>
      <c r="BT193" s="41"/>
      <c r="BV193" s="63"/>
      <c r="BW193" s="6">
        <v>53.125</v>
      </c>
      <c r="BX193" s="22"/>
      <c r="BY193" s="1">
        <v>3.3176000000000001</v>
      </c>
      <c r="CA193" s="1">
        <v>4.6916000000000002</v>
      </c>
      <c r="CB193" s="1">
        <v>5.0858999999999996</v>
      </c>
      <c r="CC193" s="1">
        <v>9.8675999999999995</v>
      </c>
      <c r="CD193" s="1">
        <v>3.8603000000000001</v>
      </c>
      <c r="CF193" s="41"/>
    </row>
    <row r="194" spans="2:84" x14ac:dyDescent="0.3">
      <c r="B194" s="63"/>
      <c r="C194" s="6">
        <v>42.676000000000002</v>
      </c>
      <c r="D194" s="22"/>
      <c r="F194" s="1">
        <v>2.4533</v>
      </c>
      <c r="H194" s="1">
        <v>3.2423000000000002</v>
      </c>
      <c r="L194" s="41"/>
      <c r="N194" s="63"/>
      <c r="O194" s="6">
        <v>53.409100000000002</v>
      </c>
      <c r="P194" s="22"/>
      <c r="U194" s="1">
        <v>17.631499999999999</v>
      </c>
      <c r="X194" s="41">
        <v>6.6741000000000001</v>
      </c>
      <c r="Z194" s="63"/>
      <c r="AA194" s="6">
        <v>53.409100000000002</v>
      </c>
      <c r="AB194" s="22"/>
      <c r="AJ194" s="41">
        <v>13.526300000000001</v>
      </c>
      <c r="AL194" s="63"/>
      <c r="AM194" s="6">
        <v>53.409100000000002</v>
      </c>
      <c r="AN194" s="22"/>
      <c r="AV194" s="41"/>
      <c r="AX194" s="63"/>
      <c r="AY194" s="6">
        <v>53.409100000000002</v>
      </c>
      <c r="AZ194" s="22"/>
      <c r="BB194" s="1">
        <v>4.3825000000000003</v>
      </c>
      <c r="BE194" s="1">
        <v>6.8475000000000001</v>
      </c>
      <c r="BH194" s="41"/>
      <c r="BJ194" s="63"/>
      <c r="BK194" s="6">
        <v>53.409100000000002</v>
      </c>
      <c r="BL194" s="22">
        <v>4.9311999999999996</v>
      </c>
      <c r="BN194" s="1">
        <v>6.2960000000000003</v>
      </c>
      <c r="BO194" s="1">
        <v>3.8161999999999998</v>
      </c>
      <c r="BS194" s="1">
        <v>2.653</v>
      </c>
      <c r="BT194" s="41"/>
      <c r="BV194" s="63"/>
      <c r="BW194" s="6">
        <v>53.409100000000002</v>
      </c>
      <c r="BX194" s="22"/>
      <c r="BY194" s="1">
        <v>4.4179000000000004</v>
      </c>
      <c r="CA194" s="1">
        <v>4.7232000000000003</v>
      </c>
      <c r="CB194" s="1">
        <v>6.5152999999999999</v>
      </c>
      <c r="CD194" s="1">
        <v>5.5221999999999998</v>
      </c>
      <c r="CF194" s="41"/>
    </row>
    <row r="195" spans="2:84" x14ac:dyDescent="0.3">
      <c r="B195" s="63"/>
      <c r="C195" s="6">
        <v>42.902999999999999</v>
      </c>
      <c r="D195" s="22"/>
      <c r="F195" s="1">
        <v>1.6732</v>
      </c>
      <c r="H195" s="1">
        <v>3.4779</v>
      </c>
      <c r="L195" s="41"/>
      <c r="N195" s="63"/>
      <c r="O195" s="6">
        <v>53.693199999999997</v>
      </c>
      <c r="P195" s="22"/>
      <c r="U195" s="1">
        <v>14.157299999999999</v>
      </c>
      <c r="X195" s="41">
        <v>6.5273000000000003</v>
      </c>
      <c r="Z195" s="63"/>
      <c r="AA195" s="6">
        <v>53.693199999999997</v>
      </c>
      <c r="AB195" s="22"/>
      <c r="AJ195" s="41">
        <v>14.9565</v>
      </c>
      <c r="AL195" s="63"/>
      <c r="AM195" s="6">
        <v>53.693199999999997</v>
      </c>
      <c r="AN195" s="22"/>
      <c r="AV195" s="41"/>
      <c r="AX195" s="63"/>
      <c r="AY195" s="6">
        <v>53.693199999999997</v>
      </c>
      <c r="AZ195" s="22"/>
      <c r="BB195" s="1">
        <v>5.4730999999999996</v>
      </c>
      <c r="BE195" s="1">
        <v>6.5167999999999999</v>
      </c>
      <c r="BH195" s="41"/>
      <c r="BJ195" s="63"/>
      <c r="BK195" s="6">
        <v>53.693199999999997</v>
      </c>
      <c r="BL195" s="22">
        <v>3.6827999999999999</v>
      </c>
      <c r="BN195" s="1">
        <v>5.9432999999999998</v>
      </c>
      <c r="BO195" s="1">
        <v>3.3759999999999999</v>
      </c>
      <c r="BS195" s="1">
        <v>3.734</v>
      </c>
      <c r="BT195" s="41"/>
      <c r="BV195" s="63"/>
      <c r="BW195" s="6">
        <v>53.693199999999997</v>
      </c>
      <c r="BX195" s="22"/>
      <c r="BY195" s="1">
        <v>3.8424999999999998</v>
      </c>
      <c r="CA195" s="1">
        <v>4.6128</v>
      </c>
      <c r="CB195" s="1">
        <v>10.1332</v>
      </c>
      <c r="CD195" s="1">
        <v>3.8511000000000002</v>
      </c>
      <c r="CF195" s="41"/>
    </row>
    <row r="196" spans="2:84" x14ac:dyDescent="0.3">
      <c r="B196" s="63"/>
      <c r="C196" s="6">
        <v>43.13</v>
      </c>
      <c r="D196" s="22"/>
      <c r="F196" s="1">
        <v>1.7309000000000001</v>
      </c>
      <c r="H196" s="1">
        <v>4.9019000000000004</v>
      </c>
      <c r="L196" s="41"/>
      <c r="N196" s="63"/>
      <c r="O196" s="6">
        <v>53.9773</v>
      </c>
      <c r="P196" s="22"/>
      <c r="U196" s="1">
        <v>13.1411</v>
      </c>
      <c r="X196" s="41">
        <v>5.4560000000000004</v>
      </c>
      <c r="Z196" s="63"/>
      <c r="AA196" s="6">
        <v>53.9773</v>
      </c>
      <c r="AB196" s="22"/>
      <c r="AJ196" s="41">
        <v>11.4971</v>
      </c>
      <c r="AL196" s="63"/>
      <c r="AM196" s="6">
        <v>53.9773</v>
      </c>
      <c r="AN196" s="22"/>
      <c r="AV196" s="41"/>
      <c r="AX196" s="63"/>
      <c r="AY196" s="6">
        <v>53.9773</v>
      </c>
      <c r="AZ196" s="22"/>
      <c r="BB196" s="1">
        <v>5.6928999999999998</v>
      </c>
      <c r="BE196" s="1">
        <v>6.4241999999999999</v>
      </c>
      <c r="BH196" s="41"/>
      <c r="BJ196" s="63"/>
      <c r="BK196" s="6">
        <v>53.9773</v>
      </c>
      <c r="BL196" s="22">
        <v>3.1848999999999998</v>
      </c>
      <c r="BN196" s="1">
        <v>4.3170000000000002</v>
      </c>
      <c r="BO196" s="1">
        <v>2.5802</v>
      </c>
      <c r="BS196" s="1">
        <v>2.8125</v>
      </c>
      <c r="BT196" s="41"/>
      <c r="BV196" s="63"/>
      <c r="BW196" s="6">
        <v>53.9773</v>
      </c>
      <c r="BX196" s="22"/>
      <c r="CA196" s="1">
        <v>4.3037000000000001</v>
      </c>
      <c r="CB196" s="1">
        <v>13.4056</v>
      </c>
      <c r="CF196" s="41"/>
    </row>
    <row r="197" spans="2:84" x14ac:dyDescent="0.3">
      <c r="B197" s="63"/>
      <c r="C197" s="6">
        <v>43.356999999999999</v>
      </c>
      <c r="D197" s="22"/>
      <c r="F197" s="1">
        <v>0.44240000000000002</v>
      </c>
      <c r="L197" s="41"/>
      <c r="N197" s="63"/>
      <c r="O197" s="6">
        <v>54.261400000000002</v>
      </c>
      <c r="P197" s="22"/>
      <c r="U197" s="1">
        <v>13.710900000000001</v>
      </c>
      <c r="X197" s="41">
        <v>6.7138</v>
      </c>
      <c r="Z197" s="63"/>
      <c r="AA197" s="6">
        <v>54.261400000000002</v>
      </c>
      <c r="AB197" s="22"/>
      <c r="AJ197" s="41">
        <v>9.1118000000000006</v>
      </c>
      <c r="AL197" s="63"/>
      <c r="AM197" s="6">
        <v>54.261400000000002</v>
      </c>
      <c r="AN197" s="22"/>
      <c r="AV197" s="41"/>
      <c r="AX197" s="63"/>
      <c r="AY197" s="6">
        <v>54.261400000000002</v>
      </c>
      <c r="AZ197" s="22"/>
      <c r="BB197" s="1">
        <v>6.4614000000000003</v>
      </c>
      <c r="BE197" s="1">
        <v>5.9715999999999996</v>
      </c>
      <c r="BH197" s="41"/>
      <c r="BJ197" s="63"/>
      <c r="BK197" s="6">
        <v>54.261400000000002</v>
      </c>
      <c r="BL197" s="22">
        <v>4.8440000000000003</v>
      </c>
      <c r="BN197" s="1">
        <v>3.2833999999999999</v>
      </c>
      <c r="BO197" s="1">
        <v>2.2782</v>
      </c>
      <c r="BS197" s="1">
        <v>1.9923999999999999</v>
      </c>
      <c r="BT197" s="41"/>
      <c r="BV197" s="63"/>
      <c r="BW197" s="6">
        <v>54.261400000000002</v>
      </c>
      <c r="BX197" s="22"/>
      <c r="CA197" s="1">
        <v>4.5860000000000003</v>
      </c>
      <c r="CB197" s="1">
        <v>11.086</v>
      </c>
      <c r="CF197" s="41"/>
    </row>
    <row r="198" spans="2:84" x14ac:dyDescent="0.3">
      <c r="B198" s="63"/>
      <c r="C198" s="6">
        <v>43.584000000000003</v>
      </c>
      <c r="D198" s="22"/>
      <c r="F198" s="1">
        <v>0.7722</v>
      </c>
      <c r="L198" s="41"/>
      <c r="N198" s="63"/>
      <c r="O198" s="6">
        <v>54.545499999999997</v>
      </c>
      <c r="P198" s="22"/>
      <c r="U198" s="1">
        <v>14.916499999999999</v>
      </c>
      <c r="X198" s="41">
        <v>8.2993000000000006</v>
      </c>
      <c r="Z198" s="63"/>
      <c r="AA198" s="6">
        <v>54.545499999999997</v>
      </c>
      <c r="AB198" s="22"/>
      <c r="AJ198" s="41">
        <v>7.3920000000000003</v>
      </c>
      <c r="AL198" s="63"/>
      <c r="AM198" s="6">
        <v>54.545499999999997</v>
      </c>
      <c r="AN198" s="22"/>
      <c r="AV198" s="41"/>
      <c r="AX198" s="63"/>
      <c r="AY198" s="6">
        <v>54.545499999999997</v>
      </c>
      <c r="AZ198" s="22"/>
      <c r="BB198" s="1">
        <v>6.8415999999999997</v>
      </c>
      <c r="BE198" s="1">
        <v>4.6148999999999996</v>
      </c>
      <c r="BH198" s="41"/>
      <c r="BJ198" s="63"/>
      <c r="BK198" s="6">
        <v>54.545499999999997</v>
      </c>
      <c r="BL198" s="22">
        <v>5.4391999999999996</v>
      </c>
      <c r="BN198" s="1">
        <v>3.6168</v>
      </c>
      <c r="BO198" s="1">
        <v>2.4550000000000001</v>
      </c>
      <c r="BS198" s="1">
        <v>2.4510000000000001</v>
      </c>
      <c r="BT198" s="41"/>
      <c r="BV198" s="63"/>
      <c r="BW198" s="6">
        <v>54.545499999999997</v>
      </c>
      <c r="BX198" s="22"/>
      <c r="CA198" s="1">
        <v>8.2863000000000007</v>
      </c>
      <c r="CB198" s="1">
        <v>7.0038999999999998</v>
      </c>
      <c r="CF198" s="41"/>
    </row>
    <row r="199" spans="2:84" x14ac:dyDescent="0.3">
      <c r="B199" s="63"/>
      <c r="C199" s="6">
        <v>43.811</v>
      </c>
      <c r="D199" s="22"/>
      <c r="F199" s="1">
        <v>0.79310000000000003</v>
      </c>
      <c r="L199" s="41"/>
      <c r="N199" s="63"/>
      <c r="O199" s="6">
        <v>54.829500000000003</v>
      </c>
      <c r="P199" s="22"/>
      <c r="U199" s="1">
        <v>17.078800000000001</v>
      </c>
      <c r="X199" s="41">
        <v>8.7722999999999995</v>
      </c>
      <c r="Z199" s="63"/>
      <c r="AA199" s="6">
        <v>54.829500000000003</v>
      </c>
      <c r="AB199" s="22"/>
      <c r="AJ199" s="41">
        <v>6.9317000000000002</v>
      </c>
      <c r="AL199" s="63"/>
      <c r="AM199" s="6">
        <v>54.829500000000003</v>
      </c>
      <c r="AN199" s="22"/>
      <c r="AV199" s="41"/>
      <c r="AX199" s="63"/>
      <c r="AY199" s="6">
        <v>54.829500000000003</v>
      </c>
      <c r="AZ199" s="22"/>
      <c r="BB199" s="1">
        <v>7.3727</v>
      </c>
      <c r="BE199" s="1">
        <v>6.5553999999999997</v>
      </c>
      <c r="BH199" s="41"/>
      <c r="BJ199" s="63"/>
      <c r="BK199" s="6">
        <v>54.829500000000003</v>
      </c>
      <c r="BL199" s="22">
        <v>4.3869999999999996</v>
      </c>
      <c r="BN199" s="1">
        <v>3.1656</v>
      </c>
      <c r="BO199" s="1">
        <v>4.1085000000000003</v>
      </c>
      <c r="BS199" s="1">
        <v>2.9517000000000002</v>
      </c>
      <c r="BT199" s="41"/>
      <c r="BV199" s="63"/>
      <c r="BW199" s="6">
        <v>54.829500000000003</v>
      </c>
      <c r="BX199" s="22"/>
      <c r="CA199" s="1">
        <v>7.8924000000000003</v>
      </c>
      <c r="CB199" s="1">
        <v>5.5717999999999996</v>
      </c>
      <c r="CF199" s="41"/>
    </row>
    <row r="200" spans="2:84" x14ac:dyDescent="0.3">
      <c r="B200" s="63"/>
      <c r="C200" s="6">
        <v>44.037999999999997</v>
      </c>
      <c r="D200" s="22"/>
      <c r="F200" s="1">
        <v>1.1315</v>
      </c>
      <c r="L200" s="41"/>
      <c r="N200" s="63"/>
      <c r="O200" s="6">
        <v>55.113599999999998</v>
      </c>
      <c r="P200" s="22"/>
      <c r="U200" s="1">
        <v>19.616399999999999</v>
      </c>
      <c r="X200" s="41">
        <v>7.6003999999999996</v>
      </c>
      <c r="Z200" s="63"/>
      <c r="AA200" s="6">
        <v>55.113599999999998</v>
      </c>
      <c r="AB200" s="22"/>
      <c r="AJ200" s="41">
        <v>8.4961000000000002</v>
      </c>
      <c r="AL200" s="63"/>
      <c r="AM200" s="6">
        <v>55.113599999999998</v>
      </c>
      <c r="AN200" s="22"/>
      <c r="AV200" s="41"/>
      <c r="AX200" s="63"/>
      <c r="AY200" s="6">
        <v>55.113599999999998</v>
      </c>
      <c r="AZ200" s="22"/>
      <c r="BB200" s="1">
        <v>7.0361000000000002</v>
      </c>
      <c r="BE200" s="1">
        <v>7.4226000000000001</v>
      </c>
      <c r="BH200" s="41"/>
      <c r="BJ200" s="63"/>
      <c r="BK200" s="6">
        <v>55.113599999999998</v>
      </c>
      <c r="BL200" s="22">
        <v>4.9385000000000003</v>
      </c>
      <c r="BN200" s="1">
        <v>4.2660999999999998</v>
      </c>
      <c r="BO200" s="1">
        <v>5.9706999999999999</v>
      </c>
      <c r="BS200" s="1">
        <v>3.5804</v>
      </c>
      <c r="BT200" s="41"/>
      <c r="BV200" s="63"/>
      <c r="BW200" s="6">
        <v>55.113599999999998</v>
      </c>
      <c r="BX200" s="22"/>
      <c r="CA200" s="1">
        <v>9.4204000000000008</v>
      </c>
      <c r="CB200" s="1">
        <v>5.9614000000000003</v>
      </c>
      <c r="CF200" s="41"/>
    </row>
    <row r="201" spans="2:84" x14ac:dyDescent="0.3">
      <c r="B201" s="63"/>
      <c r="C201" s="6">
        <v>44.265000000000001</v>
      </c>
      <c r="D201" s="22"/>
      <c r="F201" s="1">
        <v>1.1533</v>
      </c>
      <c r="L201" s="41"/>
      <c r="N201" s="63"/>
      <c r="O201" s="6">
        <v>55.3977</v>
      </c>
      <c r="P201" s="22"/>
      <c r="U201" s="1">
        <v>17.644500000000001</v>
      </c>
      <c r="X201" s="41">
        <v>8.1731999999999996</v>
      </c>
      <c r="Z201" s="63"/>
      <c r="AA201" s="6">
        <v>55.3977</v>
      </c>
      <c r="AB201" s="22"/>
      <c r="AJ201" s="41">
        <v>6.5218999999999996</v>
      </c>
      <c r="AL201" s="63"/>
      <c r="AM201" s="6">
        <v>55.3977</v>
      </c>
      <c r="AN201" s="22"/>
      <c r="AV201" s="41"/>
      <c r="AX201" s="63"/>
      <c r="AY201" s="6">
        <v>55.3977</v>
      </c>
      <c r="AZ201" s="22"/>
      <c r="BB201" s="1">
        <v>9.0517000000000003</v>
      </c>
      <c r="BE201" s="1">
        <v>11.8393</v>
      </c>
      <c r="BH201" s="41"/>
      <c r="BJ201" s="63"/>
      <c r="BK201" s="6">
        <v>55.3977</v>
      </c>
      <c r="BL201" s="22">
        <v>5.6905000000000001</v>
      </c>
      <c r="BN201" s="1">
        <v>4.4227999999999996</v>
      </c>
      <c r="BO201" s="1">
        <v>6.8047000000000004</v>
      </c>
      <c r="BS201" s="1">
        <v>4.6814999999999998</v>
      </c>
      <c r="BT201" s="41"/>
      <c r="BV201" s="63"/>
      <c r="BW201" s="6">
        <v>55.3977</v>
      </c>
      <c r="BX201" s="22"/>
      <c r="CA201" s="1">
        <v>6.9044999999999996</v>
      </c>
      <c r="CB201" s="1">
        <v>7.0789</v>
      </c>
      <c r="CF201" s="41"/>
    </row>
    <row r="202" spans="2:84" x14ac:dyDescent="0.3">
      <c r="B202" s="63"/>
      <c r="C202" s="6">
        <v>44.491999999999997</v>
      </c>
      <c r="D202" s="22"/>
      <c r="F202" s="1">
        <v>0.72160000000000002</v>
      </c>
      <c r="L202" s="41"/>
      <c r="N202" s="63"/>
      <c r="O202" s="6">
        <v>55.681800000000003</v>
      </c>
      <c r="P202" s="22"/>
      <c r="U202" s="1">
        <v>15.335900000000001</v>
      </c>
      <c r="X202" s="41">
        <v>9.3575999999999997</v>
      </c>
      <c r="Z202" s="63"/>
      <c r="AA202" s="6">
        <v>55.681800000000003</v>
      </c>
      <c r="AB202" s="22"/>
      <c r="AJ202" s="41">
        <v>6.4138999999999999</v>
      </c>
      <c r="AL202" s="63"/>
      <c r="AM202" s="6">
        <v>55.681800000000003</v>
      </c>
      <c r="AN202" s="22"/>
      <c r="AV202" s="41"/>
      <c r="AX202" s="63"/>
      <c r="AY202" s="6">
        <v>55.681800000000003</v>
      </c>
      <c r="AZ202" s="22"/>
      <c r="BB202" s="1">
        <v>8.5024999999999995</v>
      </c>
      <c r="BE202" s="1">
        <v>12.4063</v>
      </c>
      <c r="BH202" s="41"/>
      <c r="BJ202" s="63"/>
      <c r="BK202" s="6">
        <v>55.681800000000003</v>
      </c>
      <c r="BL202" s="22">
        <v>4.5613999999999999</v>
      </c>
      <c r="BN202" s="1">
        <v>4.9581999999999997</v>
      </c>
      <c r="BO202" s="1">
        <v>5.0917000000000003</v>
      </c>
      <c r="BS202" s="1">
        <v>4.7282999999999999</v>
      </c>
      <c r="BT202" s="41"/>
      <c r="BV202" s="63"/>
      <c r="BW202" s="6">
        <v>55.681800000000003</v>
      </c>
      <c r="BX202" s="22"/>
      <c r="CA202" s="1">
        <v>8.5893999999999995</v>
      </c>
      <c r="CB202" s="1">
        <v>6.4958999999999998</v>
      </c>
      <c r="CF202" s="41"/>
    </row>
    <row r="203" spans="2:84" x14ac:dyDescent="0.3">
      <c r="B203" s="63"/>
      <c r="C203" s="6">
        <v>44.719000000000001</v>
      </c>
      <c r="D203" s="22"/>
      <c r="F203" s="1">
        <v>1.7890999999999999</v>
      </c>
      <c r="L203" s="41"/>
      <c r="N203" s="63"/>
      <c r="O203" s="6">
        <v>55.965899999999998</v>
      </c>
      <c r="P203" s="22"/>
      <c r="U203" s="1">
        <v>13.392300000000001</v>
      </c>
      <c r="X203" s="41">
        <v>12.144</v>
      </c>
      <c r="Z203" s="63"/>
      <c r="AA203" s="6">
        <v>55.965899999999998</v>
      </c>
      <c r="AB203" s="22"/>
      <c r="AJ203" s="41">
        <v>8.6568000000000005</v>
      </c>
      <c r="AL203" s="63"/>
      <c r="AM203" s="6">
        <v>55.965899999999998</v>
      </c>
      <c r="AN203" s="22"/>
      <c r="AV203" s="41"/>
      <c r="AX203" s="63"/>
      <c r="AY203" s="6">
        <v>55.965899999999998</v>
      </c>
      <c r="AZ203" s="22"/>
      <c r="BB203" s="1">
        <v>4.6020000000000003</v>
      </c>
      <c r="BE203" s="1">
        <v>9.8003999999999998</v>
      </c>
      <c r="BH203" s="41"/>
      <c r="BJ203" s="63"/>
      <c r="BK203" s="6">
        <v>55.965899999999998</v>
      </c>
      <c r="BL203" s="22">
        <v>3.4390000000000001</v>
      </c>
      <c r="BN203" s="1">
        <v>4.2736999999999998</v>
      </c>
      <c r="BO203" s="1">
        <v>3.8982999999999999</v>
      </c>
      <c r="BS203" s="1">
        <v>5.5754999999999999</v>
      </c>
      <c r="BT203" s="41"/>
      <c r="BV203" s="63"/>
      <c r="BW203" s="6">
        <v>55.965899999999998</v>
      </c>
      <c r="BX203" s="22"/>
      <c r="CA203" s="1">
        <v>7.8023999999999996</v>
      </c>
      <c r="CB203" s="1">
        <v>5.7131999999999996</v>
      </c>
      <c r="CF203" s="41"/>
    </row>
    <row r="204" spans="2:84" x14ac:dyDescent="0.3">
      <c r="B204" s="63"/>
      <c r="C204" s="6">
        <v>44.945999999999998</v>
      </c>
      <c r="D204" s="22"/>
      <c r="F204" s="1">
        <v>2.4950000000000001</v>
      </c>
      <c r="L204" s="41"/>
      <c r="N204" s="63"/>
      <c r="O204" s="6">
        <v>56.25</v>
      </c>
      <c r="P204" s="22"/>
      <c r="U204" s="1">
        <v>9.3167000000000009</v>
      </c>
      <c r="X204" s="41">
        <v>12.934100000000001</v>
      </c>
      <c r="Z204" s="63"/>
      <c r="AA204" s="6">
        <v>56.25</v>
      </c>
      <c r="AB204" s="22"/>
      <c r="AJ204" s="41">
        <v>7.2714999999999996</v>
      </c>
      <c r="AL204" s="63"/>
      <c r="AM204" s="6">
        <v>56.25</v>
      </c>
      <c r="AN204" s="22"/>
      <c r="AV204" s="41"/>
      <c r="AX204" s="63"/>
      <c r="AY204" s="6">
        <v>56.25</v>
      </c>
      <c r="AZ204" s="22"/>
      <c r="BB204" s="1">
        <v>3.4510000000000001</v>
      </c>
      <c r="BH204" s="41"/>
      <c r="BJ204" s="63"/>
      <c r="BK204" s="6">
        <v>56.25</v>
      </c>
      <c r="BL204" s="22">
        <v>6.1241000000000003</v>
      </c>
      <c r="BN204" s="1">
        <v>3.4994999999999998</v>
      </c>
      <c r="BO204" s="1">
        <v>3.4980000000000002</v>
      </c>
      <c r="BS204" s="1">
        <v>3.8277999999999999</v>
      </c>
      <c r="BT204" s="41"/>
      <c r="BV204" s="63"/>
      <c r="BW204" s="6">
        <v>56.25</v>
      </c>
      <c r="BX204" s="22"/>
      <c r="CA204" s="1">
        <v>11.8879</v>
      </c>
      <c r="CB204" s="1">
        <v>6.4573</v>
      </c>
      <c r="CF204" s="41"/>
    </row>
    <row r="205" spans="2:84" x14ac:dyDescent="0.3">
      <c r="B205" s="63"/>
      <c r="C205" s="6">
        <v>45.173000000000002</v>
      </c>
      <c r="D205" s="22"/>
      <c r="F205" s="1">
        <v>1.3419000000000001</v>
      </c>
      <c r="L205" s="41"/>
      <c r="N205" s="63"/>
      <c r="O205" s="6">
        <v>56.534100000000002</v>
      </c>
      <c r="P205" s="22"/>
      <c r="U205" s="1">
        <v>4.5338000000000003</v>
      </c>
      <c r="X205" s="41">
        <v>12.917</v>
      </c>
      <c r="Z205" s="63"/>
      <c r="AA205" s="6">
        <v>56.534100000000002</v>
      </c>
      <c r="AB205" s="22"/>
      <c r="AJ205" s="41">
        <v>7.5205000000000002</v>
      </c>
      <c r="AL205" s="63"/>
      <c r="AM205" s="6">
        <v>56.534100000000002</v>
      </c>
      <c r="AN205" s="22"/>
      <c r="AV205" s="41"/>
      <c r="AX205" s="63"/>
      <c r="AY205" s="6">
        <v>56.534100000000002</v>
      </c>
      <c r="AZ205" s="22"/>
      <c r="BB205" s="1">
        <v>4.3475000000000001</v>
      </c>
      <c r="BH205" s="41"/>
      <c r="BJ205" s="63"/>
      <c r="BK205" s="6">
        <v>56.534100000000002</v>
      </c>
      <c r="BL205" s="22">
        <v>9.8012999999999995</v>
      </c>
      <c r="BN205" s="1">
        <v>3.2915999999999999</v>
      </c>
      <c r="BO205" s="1">
        <v>3.8946999999999998</v>
      </c>
      <c r="BS205" s="1">
        <v>3.2302</v>
      </c>
      <c r="BT205" s="41"/>
      <c r="BV205" s="63"/>
      <c r="BW205" s="6">
        <v>56.534100000000002</v>
      </c>
      <c r="BX205" s="22"/>
      <c r="CA205" s="1">
        <v>11.469900000000001</v>
      </c>
      <c r="CB205" s="1">
        <v>7.3238000000000003</v>
      </c>
      <c r="CF205" s="41"/>
    </row>
    <row r="206" spans="2:84" x14ac:dyDescent="0.3">
      <c r="B206" s="63"/>
      <c r="C206" s="6">
        <v>45.4</v>
      </c>
      <c r="D206" s="22"/>
      <c r="F206" s="1">
        <v>2.56</v>
      </c>
      <c r="L206" s="41"/>
      <c r="N206" s="63"/>
      <c r="O206" s="6">
        <v>56.818199999999997</v>
      </c>
      <c r="P206" s="22"/>
      <c r="U206" s="1">
        <v>2.7315</v>
      </c>
      <c r="X206" s="41">
        <v>12.460800000000001</v>
      </c>
      <c r="Z206" s="63"/>
      <c r="AA206" s="6">
        <v>56.818199999999997</v>
      </c>
      <c r="AB206" s="22"/>
      <c r="AJ206" s="41">
        <v>7.0571999999999999</v>
      </c>
      <c r="AL206" s="63"/>
      <c r="AM206" s="6">
        <v>56.818199999999997</v>
      </c>
      <c r="AN206" s="22"/>
      <c r="AV206" s="41"/>
      <c r="AX206" s="63"/>
      <c r="AY206" s="6">
        <v>56.818199999999997</v>
      </c>
      <c r="AZ206" s="22"/>
      <c r="BB206" s="1">
        <v>4.1001000000000003</v>
      </c>
      <c r="BH206" s="41"/>
      <c r="BJ206" s="63"/>
      <c r="BK206" s="6">
        <v>56.818199999999997</v>
      </c>
      <c r="BL206" s="22">
        <v>9.1113</v>
      </c>
      <c r="BN206" s="1">
        <v>3.2761</v>
      </c>
      <c r="BO206" s="1">
        <v>5.0735000000000001</v>
      </c>
      <c r="BS206" s="1">
        <v>2.2052</v>
      </c>
      <c r="BT206" s="41"/>
      <c r="BV206" s="63"/>
      <c r="BW206" s="6">
        <v>56.818199999999997</v>
      </c>
      <c r="BX206" s="22"/>
      <c r="CA206" s="1">
        <v>7.8243</v>
      </c>
      <c r="CB206" s="1">
        <v>5.9763000000000002</v>
      </c>
      <c r="CF206" s="41"/>
    </row>
    <row r="207" spans="2:84" x14ac:dyDescent="0.3">
      <c r="B207" s="63"/>
      <c r="C207" s="6">
        <v>45.627000000000002</v>
      </c>
      <c r="D207" s="22"/>
      <c r="F207" s="1">
        <v>2.6061999999999999</v>
      </c>
      <c r="L207" s="41"/>
      <c r="N207" s="63"/>
      <c r="O207" s="6">
        <v>57.1023</v>
      </c>
      <c r="P207" s="22"/>
      <c r="X207" s="41">
        <v>11.8353</v>
      </c>
      <c r="Z207" s="63"/>
      <c r="AA207" s="6">
        <v>57.1023</v>
      </c>
      <c r="AB207" s="22"/>
      <c r="AJ207" s="41">
        <v>8.7297999999999991</v>
      </c>
      <c r="AL207" s="63"/>
      <c r="AM207" s="6">
        <v>57.1023</v>
      </c>
      <c r="AN207" s="22"/>
      <c r="AV207" s="41"/>
      <c r="AX207" s="63"/>
      <c r="AY207" s="6">
        <v>57.1023</v>
      </c>
      <c r="AZ207" s="22"/>
      <c r="BB207" s="1">
        <v>4.6825000000000001</v>
      </c>
      <c r="BH207" s="41"/>
      <c r="BJ207" s="63"/>
      <c r="BK207" s="6">
        <v>57.1023</v>
      </c>
      <c r="BL207" s="22">
        <v>7.4741999999999997</v>
      </c>
      <c r="BN207" s="1">
        <v>3.4116</v>
      </c>
      <c r="BO207" s="1">
        <v>4.8821000000000003</v>
      </c>
      <c r="BS207" s="1">
        <v>1.8088</v>
      </c>
      <c r="BT207" s="41"/>
      <c r="BV207" s="63"/>
      <c r="BW207" s="6">
        <v>57.1023</v>
      </c>
      <c r="BX207" s="22"/>
      <c r="CA207" s="1">
        <v>8.7105999999999995</v>
      </c>
      <c r="CB207" s="1">
        <v>5.8959999999999999</v>
      </c>
      <c r="CF207" s="41"/>
    </row>
    <row r="208" spans="2:84" x14ac:dyDescent="0.3">
      <c r="B208" s="63"/>
      <c r="C208" s="6">
        <v>45.853999999999999</v>
      </c>
      <c r="D208" s="22"/>
      <c r="F208" s="1">
        <v>2.9238</v>
      </c>
      <c r="L208" s="41"/>
      <c r="N208" s="63"/>
      <c r="O208" s="6">
        <v>57.386400000000002</v>
      </c>
      <c r="P208" s="22"/>
      <c r="X208" s="41">
        <v>11.9976</v>
      </c>
      <c r="Z208" s="63"/>
      <c r="AA208" s="6">
        <v>57.386400000000002</v>
      </c>
      <c r="AB208" s="22"/>
      <c r="AJ208" s="41">
        <v>10.367900000000001</v>
      </c>
      <c r="AL208" s="63"/>
      <c r="AM208" s="6">
        <v>57.386400000000002</v>
      </c>
      <c r="AN208" s="22"/>
      <c r="AV208" s="41"/>
      <c r="AX208" s="63"/>
      <c r="AY208" s="6">
        <v>57.386400000000002</v>
      </c>
      <c r="AZ208" s="22"/>
      <c r="BB208" s="1">
        <v>5.0708000000000002</v>
      </c>
      <c r="BH208" s="41"/>
      <c r="BJ208" s="63"/>
      <c r="BK208" s="6">
        <v>57.386400000000002</v>
      </c>
      <c r="BL208" s="22">
        <v>5.5494000000000003</v>
      </c>
      <c r="BN208" s="1">
        <v>4.3244999999999996</v>
      </c>
      <c r="BO208" s="1">
        <v>4.5697999999999999</v>
      </c>
      <c r="BS208" s="1">
        <v>3.4009999999999998</v>
      </c>
      <c r="BT208" s="41"/>
      <c r="BV208" s="63"/>
      <c r="BW208" s="6">
        <v>57.386400000000002</v>
      </c>
      <c r="BX208" s="22"/>
      <c r="CA208" s="1">
        <v>10.2416</v>
      </c>
      <c r="CB208" s="1">
        <v>7.4810999999999996</v>
      </c>
      <c r="CF208" s="41"/>
    </row>
    <row r="209" spans="2:84" x14ac:dyDescent="0.3">
      <c r="B209" s="63"/>
      <c r="C209" s="6">
        <v>46.081000000000003</v>
      </c>
      <c r="D209" s="22"/>
      <c r="L209" s="41"/>
      <c r="N209" s="63"/>
      <c r="O209" s="6">
        <v>57.670499999999997</v>
      </c>
      <c r="P209" s="22"/>
      <c r="X209" s="41">
        <v>12.537800000000001</v>
      </c>
      <c r="Z209" s="63"/>
      <c r="AA209" s="6">
        <v>57.670499999999997</v>
      </c>
      <c r="AB209" s="22"/>
      <c r="AJ209" s="41">
        <v>9.6663999999999994</v>
      </c>
      <c r="AL209" s="63"/>
      <c r="AM209" s="6">
        <v>57.670499999999997</v>
      </c>
      <c r="AN209" s="22"/>
      <c r="AV209" s="41"/>
      <c r="AX209" s="63"/>
      <c r="AY209" s="6">
        <v>57.670499999999997</v>
      </c>
      <c r="AZ209" s="22"/>
      <c r="BB209" s="1">
        <v>3.3149999999999999</v>
      </c>
      <c r="BH209" s="41"/>
      <c r="BJ209" s="63"/>
      <c r="BK209" s="6">
        <v>57.670499999999997</v>
      </c>
      <c r="BL209" s="22">
        <v>7.0232999999999999</v>
      </c>
      <c r="BN209" s="1">
        <v>6.5552000000000001</v>
      </c>
      <c r="BO209" s="1">
        <v>4.3749000000000002</v>
      </c>
      <c r="BS209" s="1">
        <v>3.7227999999999999</v>
      </c>
      <c r="BT209" s="41"/>
      <c r="BV209" s="63"/>
      <c r="BW209" s="6">
        <v>57.670499999999997</v>
      </c>
      <c r="BX209" s="22"/>
      <c r="CA209" s="1">
        <v>9.3195999999999994</v>
      </c>
      <c r="CB209" s="1">
        <v>6.3536999999999999</v>
      </c>
      <c r="CF209" s="41"/>
    </row>
    <row r="210" spans="2:84" x14ac:dyDescent="0.3">
      <c r="B210" s="63"/>
      <c r="C210" s="6">
        <v>46.308</v>
      </c>
      <c r="D210" s="22"/>
      <c r="L210" s="41"/>
      <c r="N210" s="63"/>
      <c r="O210" s="6">
        <v>57.954500000000003</v>
      </c>
      <c r="P210" s="22"/>
      <c r="X210" s="41">
        <v>12.171200000000001</v>
      </c>
      <c r="Z210" s="63"/>
      <c r="AA210" s="6">
        <v>57.954500000000003</v>
      </c>
      <c r="AB210" s="22"/>
      <c r="AJ210" s="41">
        <v>8.9334000000000007</v>
      </c>
      <c r="AL210" s="63"/>
      <c r="AM210" s="6">
        <v>57.954500000000003</v>
      </c>
      <c r="AN210" s="22"/>
      <c r="AV210" s="41"/>
      <c r="AX210" s="63"/>
      <c r="AY210" s="6">
        <v>57.954500000000003</v>
      </c>
      <c r="AZ210" s="22"/>
      <c r="BB210" s="1">
        <v>3.5522999999999998</v>
      </c>
      <c r="BH210" s="41"/>
      <c r="BJ210" s="63"/>
      <c r="BK210" s="6">
        <v>57.954500000000003</v>
      </c>
      <c r="BL210" s="22">
        <v>6.5084</v>
      </c>
      <c r="BN210" s="1">
        <v>6.4370000000000003</v>
      </c>
      <c r="BO210" s="1">
        <v>4.5651999999999999</v>
      </c>
      <c r="BS210" s="1">
        <v>3.7141999999999999</v>
      </c>
      <c r="BT210" s="41"/>
      <c r="BV210" s="63"/>
      <c r="BW210" s="6">
        <v>57.954500000000003</v>
      </c>
      <c r="BX210" s="22"/>
      <c r="CB210" s="1">
        <v>5.5007000000000001</v>
      </c>
      <c r="CF210" s="41"/>
    </row>
    <row r="211" spans="2:84" x14ac:dyDescent="0.3">
      <c r="B211" s="63"/>
      <c r="C211" s="6">
        <v>46.534999999999997</v>
      </c>
      <c r="D211" s="22"/>
      <c r="L211" s="41"/>
      <c r="N211" s="63"/>
      <c r="O211" s="6">
        <v>58.238599999999998</v>
      </c>
      <c r="P211" s="22"/>
      <c r="X211" s="41">
        <v>12.5627</v>
      </c>
      <c r="Z211" s="63"/>
      <c r="AA211" s="6">
        <v>58.238599999999998</v>
      </c>
      <c r="AB211" s="22"/>
      <c r="AJ211" s="41">
        <v>9.1167999999999996</v>
      </c>
      <c r="AL211" s="63"/>
      <c r="AM211" s="6">
        <v>58.238599999999998</v>
      </c>
      <c r="AN211" s="22"/>
      <c r="AV211" s="41"/>
      <c r="AX211" s="63"/>
      <c r="AY211" s="6">
        <v>58.238599999999998</v>
      </c>
      <c r="AZ211" s="22"/>
      <c r="BB211" s="1">
        <v>3.5628000000000002</v>
      </c>
      <c r="BH211" s="41"/>
      <c r="BJ211" s="63"/>
      <c r="BK211" s="6">
        <v>58.238599999999998</v>
      </c>
      <c r="BL211" s="22">
        <v>7.0576999999999996</v>
      </c>
      <c r="BN211" s="1">
        <v>6.1506999999999996</v>
      </c>
      <c r="BO211" s="1">
        <v>3.8702999999999999</v>
      </c>
      <c r="BS211" s="1">
        <v>5.0148999999999999</v>
      </c>
      <c r="BT211" s="41"/>
      <c r="BV211" s="63"/>
      <c r="BW211" s="6">
        <v>58.238599999999998</v>
      </c>
      <c r="BX211" s="22"/>
      <c r="CB211" s="1">
        <v>4.0968999999999998</v>
      </c>
      <c r="CF211" s="41"/>
    </row>
    <row r="212" spans="2:84" x14ac:dyDescent="0.3">
      <c r="B212" s="63"/>
      <c r="C212" s="6">
        <v>46.762</v>
      </c>
      <c r="D212" s="22"/>
      <c r="L212" s="41"/>
      <c r="N212" s="63"/>
      <c r="O212" s="6">
        <v>58.5227</v>
      </c>
      <c r="P212" s="22"/>
      <c r="X212" s="41">
        <v>11.467599999999999</v>
      </c>
      <c r="Z212" s="63"/>
      <c r="AA212" s="6">
        <v>58.5227</v>
      </c>
      <c r="AB212" s="22"/>
      <c r="AJ212" s="41">
        <v>9.3033999999999999</v>
      </c>
      <c r="AL212" s="63"/>
      <c r="AM212" s="6">
        <v>58.5227</v>
      </c>
      <c r="AN212" s="22"/>
      <c r="AV212" s="41"/>
      <c r="AX212" s="63"/>
      <c r="AY212" s="6">
        <v>58.5227</v>
      </c>
      <c r="AZ212" s="22"/>
      <c r="BB212" s="1">
        <v>2.8052999999999999</v>
      </c>
      <c r="BH212" s="41"/>
      <c r="BJ212" s="63"/>
      <c r="BK212" s="6">
        <v>58.5227</v>
      </c>
      <c r="BL212" s="22">
        <v>5.9462999999999999</v>
      </c>
      <c r="BN212" s="1">
        <v>8.2235999999999994</v>
      </c>
      <c r="BO212" s="1">
        <v>3.1678999999999999</v>
      </c>
      <c r="BS212" s="1">
        <v>7.0373000000000001</v>
      </c>
      <c r="BT212" s="41"/>
      <c r="BV212" s="63"/>
      <c r="BW212" s="6">
        <v>58.5227</v>
      </c>
      <c r="BX212" s="22"/>
      <c r="CB212" s="1">
        <v>3.476</v>
      </c>
      <c r="CF212" s="41"/>
    </row>
    <row r="213" spans="2:84" x14ac:dyDescent="0.3">
      <c r="B213" s="63"/>
      <c r="C213" s="6">
        <v>46.988999999999997</v>
      </c>
      <c r="D213" s="22"/>
      <c r="L213" s="41"/>
      <c r="N213" s="63"/>
      <c r="O213" s="6">
        <v>58.806800000000003</v>
      </c>
      <c r="P213" s="22"/>
      <c r="X213" s="41">
        <v>9.2471999999999994</v>
      </c>
      <c r="Z213" s="63"/>
      <c r="AA213" s="6">
        <v>58.806800000000003</v>
      </c>
      <c r="AB213" s="22"/>
      <c r="AJ213" s="41">
        <v>9.3780999999999999</v>
      </c>
      <c r="AL213" s="63"/>
      <c r="AM213" s="6">
        <v>58.806800000000003</v>
      </c>
      <c r="AN213" s="22"/>
      <c r="AV213" s="41"/>
      <c r="AX213" s="63"/>
      <c r="AY213" s="6">
        <v>58.806800000000003</v>
      </c>
      <c r="AZ213" s="22"/>
      <c r="BB213" s="1">
        <v>2.6707000000000001</v>
      </c>
      <c r="BH213" s="41"/>
      <c r="BJ213" s="63"/>
      <c r="BK213" s="6">
        <v>58.806800000000003</v>
      </c>
      <c r="BL213" s="22">
        <v>4.4409999999999998</v>
      </c>
      <c r="BN213" s="1">
        <v>8.0601000000000003</v>
      </c>
      <c r="BO213" s="1">
        <v>2.7949999999999999</v>
      </c>
      <c r="BS213" s="1">
        <v>7.7455999999999996</v>
      </c>
      <c r="BT213" s="41"/>
      <c r="BV213" s="63"/>
      <c r="BW213" s="6">
        <v>58.806800000000003</v>
      </c>
      <c r="BX213" s="22"/>
      <c r="CB213" s="1">
        <v>4.1074999999999999</v>
      </c>
      <c r="CF213" s="41"/>
    </row>
    <row r="214" spans="2:84" x14ac:dyDescent="0.3">
      <c r="B214" s="63"/>
      <c r="C214" s="6">
        <v>47.216000000000001</v>
      </c>
      <c r="D214" s="22"/>
      <c r="L214" s="41"/>
      <c r="N214" s="63"/>
      <c r="O214" s="6">
        <v>59.090899999999998</v>
      </c>
      <c r="P214" s="22"/>
      <c r="X214" s="41">
        <v>10.8705</v>
      </c>
      <c r="Z214" s="63"/>
      <c r="AA214" s="6">
        <v>59.090899999999998</v>
      </c>
      <c r="AB214" s="22"/>
      <c r="AJ214" s="41">
        <v>11.2828</v>
      </c>
      <c r="AL214" s="63"/>
      <c r="AM214" s="6">
        <v>59.090899999999998</v>
      </c>
      <c r="AN214" s="22"/>
      <c r="AV214" s="41"/>
      <c r="AX214" s="63"/>
      <c r="AY214" s="6">
        <v>59.090899999999998</v>
      </c>
      <c r="AZ214" s="22"/>
      <c r="BB214" s="1">
        <v>2.7584</v>
      </c>
      <c r="BH214" s="41"/>
      <c r="BJ214" s="63"/>
      <c r="BK214" s="6">
        <v>59.090899999999998</v>
      </c>
      <c r="BL214" s="22">
        <v>5.01</v>
      </c>
      <c r="BN214" s="1">
        <v>5.8155999999999999</v>
      </c>
      <c r="BO214" s="1">
        <v>3.4272999999999998</v>
      </c>
      <c r="BS214" s="1">
        <v>6.3106</v>
      </c>
      <c r="BT214" s="41"/>
      <c r="BV214" s="63"/>
      <c r="BW214" s="6">
        <v>59.090899999999998</v>
      </c>
      <c r="BX214" s="22"/>
      <c r="CB214" s="1">
        <v>4.6313000000000004</v>
      </c>
      <c r="CF214" s="41"/>
    </row>
    <row r="215" spans="2:84" x14ac:dyDescent="0.3">
      <c r="B215" s="63"/>
      <c r="C215" s="6">
        <v>47.442999999999998</v>
      </c>
      <c r="D215" s="22"/>
      <c r="L215" s="41"/>
      <c r="N215" s="63"/>
      <c r="O215" s="6">
        <v>59.375</v>
      </c>
      <c r="P215" s="22"/>
      <c r="X215" s="41">
        <v>11.0595</v>
      </c>
      <c r="Z215" s="63"/>
      <c r="AA215" s="6">
        <v>59.375</v>
      </c>
      <c r="AB215" s="22"/>
      <c r="AJ215" s="41">
        <v>11.341200000000001</v>
      </c>
      <c r="AL215" s="63"/>
      <c r="AM215" s="6">
        <v>59.375</v>
      </c>
      <c r="AN215" s="22"/>
      <c r="AV215" s="41"/>
      <c r="AX215" s="63"/>
      <c r="AY215" s="6">
        <v>59.375</v>
      </c>
      <c r="AZ215" s="22"/>
      <c r="BB215" s="1">
        <v>3.3338000000000001</v>
      </c>
      <c r="BH215" s="41"/>
      <c r="BJ215" s="63"/>
      <c r="BK215" s="6">
        <v>59.375</v>
      </c>
      <c r="BL215" s="22">
        <v>5.5990000000000002</v>
      </c>
      <c r="BN215" s="1">
        <v>4.5164999999999997</v>
      </c>
      <c r="BO215" s="1">
        <v>4.8624000000000001</v>
      </c>
      <c r="BS215" s="1">
        <v>4.0559000000000003</v>
      </c>
      <c r="BT215" s="41"/>
      <c r="BV215" s="63"/>
      <c r="BW215" s="6">
        <v>59.375</v>
      </c>
      <c r="BX215" s="22"/>
      <c r="CB215" s="1">
        <v>7.5888999999999998</v>
      </c>
      <c r="CF215" s="41"/>
    </row>
    <row r="216" spans="2:84" x14ac:dyDescent="0.3">
      <c r="B216" s="63"/>
      <c r="C216" s="6">
        <v>47.67</v>
      </c>
      <c r="D216" s="22"/>
      <c r="L216" s="41"/>
      <c r="N216" s="63"/>
      <c r="O216" s="6">
        <v>59.659100000000002</v>
      </c>
      <c r="P216" s="22"/>
      <c r="X216" s="41">
        <v>9.8360000000000003</v>
      </c>
      <c r="Z216" s="63"/>
      <c r="AA216" s="6">
        <v>59.659100000000002</v>
      </c>
      <c r="AB216" s="22"/>
      <c r="AJ216" s="41">
        <v>7.3102999999999998</v>
      </c>
      <c r="AL216" s="63"/>
      <c r="AM216" s="6">
        <v>59.659100000000002</v>
      </c>
      <c r="AN216" s="22"/>
      <c r="AV216" s="41"/>
      <c r="AX216" s="63"/>
      <c r="AY216" s="6">
        <v>59.659100000000002</v>
      </c>
      <c r="AZ216" s="22"/>
      <c r="BH216" s="41"/>
      <c r="BJ216" s="63"/>
      <c r="BK216" s="6">
        <v>59.659100000000002</v>
      </c>
      <c r="BL216" s="22">
        <v>5.5982000000000003</v>
      </c>
      <c r="BO216" s="1">
        <v>5.7820999999999998</v>
      </c>
      <c r="BS216" s="1">
        <v>4.2480000000000002</v>
      </c>
      <c r="BT216" s="41"/>
      <c r="BV216" s="63"/>
      <c r="BW216" s="6">
        <v>59.659100000000002</v>
      </c>
      <c r="BX216" s="22"/>
      <c r="CB216" s="1">
        <v>8.9301999999999992</v>
      </c>
      <c r="CF216" s="41"/>
    </row>
    <row r="217" spans="2:84" x14ac:dyDescent="0.3">
      <c r="B217" s="63"/>
      <c r="C217" s="6">
        <v>47.896999999999998</v>
      </c>
      <c r="D217" s="22"/>
      <c r="L217" s="41"/>
      <c r="N217" s="63"/>
      <c r="O217" s="6">
        <v>59.943199999999997</v>
      </c>
      <c r="P217" s="22"/>
      <c r="X217" s="41">
        <v>7.5838999999999999</v>
      </c>
      <c r="Z217" s="63"/>
      <c r="AA217" s="6">
        <v>59.943199999999997</v>
      </c>
      <c r="AB217" s="22"/>
      <c r="AJ217" s="41">
        <v>5.6147</v>
      </c>
      <c r="AL217" s="63"/>
      <c r="AM217" s="6">
        <v>59.943199999999997</v>
      </c>
      <c r="AN217" s="22"/>
      <c r="AV217" s="41"/>
      <c r="AX217" s="63"/>
      <c r="AY217" s="6">
        <v>59.943199999999997</v>
      </c>
      <c r="AZ217" s="22"/>
      <c r="BH217" s="41"/>
      <c r="BJ217" s="63"/>
      <c r="BK217" s="6">
        <v>59.943199999999997</v>
      </c>
      <c r="BL217" s="22">
        <v>5.1036999999999999</v>
      </c>
      <c r="BO217" s="1">
        <v>7.0500999999999996</v>
      </c>
      <c r="BS217" s="1">
        <v>5.6289999999999996</v>
      </c>
      <c r="BT217" s="41"/>
      <c r="BV217" s="63"/>
      <c r="BW217" s="6">
        <v>59.943199999999997</v>
      </c>
      <c r="BX217" s="22"/>
      <c r="CB217" s="1">
        <v>7.7629999999999999</v>
      </c>
      <c r="CF217" s="41"/>
    </row>
    <row r="218" spans="2:84" x14ac:dyDescent="0.3">
      <c r="B218" s="63"/>
      <c r="C218" s="6">
        <v>48.124000000000002</v>
      </c>
      <c r="D218" s="22"/>
      <c r="L218" s="41"/>
      <c r="N218" s="63"/>
      <c r="O218" s="6">
        <v>60.2273</v>
      </c>
      <c r="P218" s="22"/>
      <c r="X218" s="41">
        <v>9.1254000000000008</v>
      </c>
      <c r="Z218" s="63"/>
      <c r="AA218" s="6">
        <v>60.2273</v>
      </c>
      <c r="AB218" s="22"/>
      <c r="AJ218" s="41">
        <v>6.3415999999999997</v>
      </c>
      <c r="AL218" s="63"/>
      <c r="AM218" s="6">
        <v>60.2273</v>
      </c>
      <c r="AN218" s="22"/>
      <c r="AV218" s="41"/>
      <c r="AX218" s="63"/>
      <c r="AY218" s="6">
        <v>60.2273</v>
      </c>
      <c r="AZ218" s="22"/>
      <c r="BH218" s="41"/>
      <c r="BJ218" s="63"/>
      <c r="BK218" s="6">
        <v>60.2273</v>
      </c>
      <c r="BL218" s="22">
        <v>3.7879</v>
      </c>
      <c r="BO218" s="1">
        <v>7.0923999999999996</v>
      </c>
      <c r="BS218" s="1">
        <v>7.0613999999999999</v>
      </c>
      <c r="BT218" s="41"/>
      <c r="BV218" s="63"/>
      <c r="BW218" s="6">
        <v>60.2273</v>
      </c>
      <c r="BX218" s="22"/>
      <c r="CB218" s="1">
        <v>8.4407999999999994</v>
      </c>
      <c r="CF218" s="41"/>
    </row>
    <row r="219" spans="2:84" x14ac:dyDescent="0.3">
      <c r="B219" s="63"/>
      <c r="C219" s="6">
        <v>48.350999999999999</v>
      </c>
      <c r="D219" s="22"/>
      <c r="L219" s="41"/>
      <c r="N219" s="63"/>
      <c r="O219" s="6">
        <v>60.511400000000002</v>
      </c>
      <c r="P219" s="22"/>
      <c r="X219" s="41">
        <v>11.0998</v>
      </c>
      <c r="Z219" s="63"/>
      <c r="AA219" s="6">
        <v>60.511400000000002</v>
      </c>
      <c r="AB219" s="22"/>
      <c r="AJ219" s="41"/>
      <c r="AL219" s="63"/>
      <c r="AM219" s="6">
        <v>60.511400000000002</v>
      </c>
      <c r="AN219" s="22"/>
      <c r="AV219" s="41"/>
      <c r="AX219" s="63"/>
      <c r="AY219" s="6">
        <v>60.511400000000002</v>
      </c>
      <c r="AZ219" s="22"/>
      <c r="BH219" s="41"/>
      <c r="BJ219" s="63"/>
      <c r="BK219" s="6">
        <v>60.511400000000002</v>
      </c>
      <c r="BL219" s="22">
        <v>2.3767</v>
      </c>
      <c r="BO219" s="1">
        <v>6.9175000000000004</v>
      </c>
      <c r="BS219" s="1">
        <v>7.8089000000000004</v>
      </c>
      <c r="BT219" s="41"/>
      <c r="BV219" s="63"/>
      <c r="BW219" s="6">
        <v>60.511400000000002</v>
      </c>
      <c r="BX219" s="22"/>
      <c r="CB219" s="1">
        <v>7.9490999999999996</v>
      </c>
      <c r="CF219" s="41"/>
    </row>
    <row r="220" spans="2:84" x14ac:dyDescent="0.3">
      <c r="B220" s="63"/>
      <c r="C220" s="6">
        <v>48.578000000000003</v>
      </c>
      <c r="D220" s="22"/>
      <c r="L220" s="41"/>
      <c r="N220" s="63"/>
      <c r="O220" s="6">
        <v>60.795499999999997</v>
      </c>
      <c r="P220" s="22"/>
      <c r="X220" s="41">
        <v>12.005599999999999</v>
      </c>
      <c r="Z220" s="63"/>
      <c r="AA220" s="6">
        <v>60.795499999999997</v>
      </c>
      <c r="AB220" s="22"/>
      <c r="AJ220" s="41"/>
      <c r="AL220" s="63"/>
      <c r="AM220" s="6">
        <v>60.795499999999997</v>
      </c>
      <c r="AN220" s="22"/>
      <c r="AV220" s="41"/>
      <c r="AX220" s="63"/>
      <c r="AY220" s="6">
        <v>60.795499999999997</v>
      </c>
      <c r="AZ220" s="22"/>
      <c r="BH220" s="41"/>
      <c r="BJ220" s="63"/>
      <c r="BK220" s="6">
        <v>60.795499999999997</v>
      </c>
      <c r="BL220" s="22">
        <v>2.1511999999999998</v>
      </c>
      <c r="BO220" s="1">
        <v>4.8375000000000004</v>
      </c>
      <c r="BS220" s="1">
        <v>6.7877999999999998</v>
      </c>
      <c r="BT220" s="41"/>
      <c r="BV220" s="63"/>
      <c r="BW220" s="6">
        <v>60.795499999999997</v>
      </c>
      <c r="BX220" s="22"/>
      <c r="CB220" s="1">
        <v>8.2134999999999998</v>
      </c>
      <c r="CF220" s="41"/>
    </row>
    <row r="221" spans="2:84" x14ac:dyDescent="0.3">
      <c r="B221" s="63"/>
      <c r="C221" s="6">
        <v>48.805</v>
      </c>
      <c r="D221" s="22"/>
      <c r="L221" s="41"/>
      <c r="N221" s="63"/>
      <c r="O221" s="6">
        <v>61.079500000000003</v>
      </c>
      <c r="P221" s="22"/>
      <c r="X221" s="41">
        <v>11.1249</v>
      </c>
      <c r="Z221" s="63"/>
      <c r="AA221" s="6">
        <v>61.079500000000003</v>
      </c>
      <c r="AB221" s="22"/>
      <c r="AJ221" s="41"/>
      <c r="AL221" s="63"/>
      <c r="AM221" s="6">
        <v>61.079500000000003</v>
      </c>
      <c r="AN221" s="22"/>
      <c r="AV221" s="41"/>
      <c r="AX221" s="63"/>
      <c r="AY221" s="6">
        <v>61.079500000000003</v>
      </c>
      <c r="AZ221" s="22"/>
      <c r="BH221" s="41"/>
      <c r="BJ221" s="63"/>
      <c r="BK221" s="6">
        <v>61.079500000000003</v>
      </c>
      <c r="BL221" s="22">
        <v>2.2210999999999999</v>
      </c>
      <c r="BO221" s="1">
        <v>4.6752000000000002</v>
      </c>
      <c r="BS221" s="1">
        <v>5.952</v>
      </c>
      <c r="BT221" s="41"/>
      <c r="BV221" s="63"/>
      <c r="BW221" s="6">
        <v>61.079500000000003</v>
      </c>
      <c r="BX221" s="22"/>
      <c r="CB221" s="1">
        <v>10.152799999999999</v>
      </c>
      <c r="CF221" s="41"/>
    </row>
    <row r="222" spans="2:84" x14ac:dyDescent="0.3">
      <c r="B222" s="63"/>
      <c r="C222" s="6">
        <v>49.031999999999996</v>
      </c>
      <c r="D222" s="22"/>
      <c r="L222" s="41"/>
      <c r="N222" s="63"/>
      <c r="O222" s="6">
        <v>61.363599999999998</v>
      </c>
      <c r="P222" s="22"/>
      <c r="X222" s="41">
        <v>10.0817</v>
      </c>
      <c r="Z222" s="63"/>
      <c r="AA222" s="6">
        <v>61.363599999999998</v>
      </c>
      <c r="AB222" s="22"/>
      <c r="AJ222" s="41"/>
      <c r="AL222" s="63"/>
      <c r="AM222" s="6">
        <v>61.363599999999998</v>
      </c>
      <c r="AN222" s="22"/>
      <c r="AV222" s="41"/>
      <c r="AX222" s="63"/>
      <c r="AY222" s="6">
        <v>61.363599999999998</v>
      </c>
      <c r="AZ222" s="22"/>
      <c r="BH222" s="41"/>
      <c r="BJ222" s="63"/>
      <c r="BK222" s="6">
        <v>61.363599999999998</v>
      </c>
      <c r="BL222" s="22">
        <v>2.3767</v>
      </c>
      <c r="BO222" s="1">
        <v>5.5266000000000002</v>
      </c>
      <c r="BS222" s="1">
        <v>6.7081</v>
      </c>
      <c r="BT222" s="41"/>
      <c r="BV222" s="63"/>
      <c r="BW222" s="6">
        <v>61.363599999999998</v>
      </c>
      <c r="BX222" s="22"/>
      <c r="CB222" s="1">
        <v>10.6538</v>
      </c>
      <c r="CF222" s="41"/>
    </row>
    <row r="223" spans="2:84" x14ac:dyDescent="0.3">
      <c r="B223" s="63"/>
      <c r="C223" s="6">
        <v>49.259</v>
      </c>
      <c r="D223" s="22"/>
      <c r="L223" s="41"/>
      <c r="N223" s="63"/>
      <c r="O223" s="6">
        <v>61.6477</v>
      </c>
      <c r="P223" s="22"/>
      <c r="X223" s="41">
        <v>8.5304000000000002</v>
      </c>
      <c r="Z223" s="63"/>
      <c r="AA223" s="6">
        <v>61.6477</v>
      </c>
      <c r="AB223" s="22"/>
      <c r="AJ223" s="41"/>
      <c r="AL223" s="63"/>
      <c r="AM223" s="6">
        <v>61.6477</v>
      </c>
      <c r="AN223" s="22"/>
      <c r="AV223" s="41"/>
      <c r="AX223" s="63"/>
      <c r="AY223" s="6">
        <v>61.6477</v>
      </c>
      <c r="AZ223" s="22"/>
      <c r="BH223" s="41"/>
      <c r="BJ223" s="63"/>
      <c r="BK223" s="6">
        <v>61.6477</v>
      </c>
      <c r="BL223" s="22">
        <v>2.0215999999999998</v>
      </c>
      <c r="BO223" s="1">
        <v>4.5938999999999997</v>
      </c>
      <c r="BS223" s="1">
        <v>5.8047000000000004</v>
      </c>
      <c r="BT223" s="41"/>
      <c r="BV223" s="63"/>
      <c r="BW223" s="6">
        <v>61.6477</v>
      </c>
      <c r="BX223" s="22"/>
      <c r="CB223" s="1">
        <v>9.7844999999999995</v>
      </c>
      <c r="CF223" s="41"/>
    </row>
    <row r="224" spans="2:84" x14ac:dyDescent="0.3">
      <c r="B224" s="63"/>
      <c r="C224" s="6">
        <v>49.485999999999997</v>
      </c>
      <c r="D224" s="22"/>
      <c r="L224" s="41"/>
      <c r="N224" s="63"/>
      <c r="O224" s="6">
        <v>61.931800000000003</v>
      </c>
      <c r="P224" s="22"/>
      <c r="X224" s="41">
        <v>6.5228999999999999</v>
      </c>
      <c r="Z224" s="63"/>
      <c r="AA224" s="6">
        <v>61.931800000000003</v>
      </c>
      <c r="AB224" s="22"/>
      <c r="AJ224" s="41"/>
      <c r="AL224" s="63"/>
      <c r="AM224" s="6">
        <v>61.931800000000003</v>
      </c>
      <c r="AN224" s="22"/>
      <c r="AV224" s="41"/>
      <c r="AX224" s="63"/>
      <c r="AY224" s="6">
        <v>61.931800000000003</v>
      </c>
      <c r="AZ224" s="22"/>
      <c r="BH224" s="41"/>
      <c r="BJ224" s="63"/>
      <c r="BK224" s="6">
        <v>61.931800000000003</v>
      </c>
      <c r="BL224" s="22">
        <v>2.9216000000000002</v>
      </c>
      <c r="BO224" s="1">
        <v>5.4470999999999998</v>
      </c>
      <c r="BS224" s="1">
        <v>6.0739999999999998</v>
      </c>
      <c r="BT224" s="41"/>
      <c r="BV224" s="63"/>
      <c r="BW224" s="6">
        <v>61.931800000000003</v>
      </c>
      <c r="BX224" s="22"/>
      <c r="CB224" s="1">
        <v>11.3849</v>
      </c>
      <c r="CF224" s="41"/>
    </row>
    <row r="225" spans="2:84" x14ac:dyDescent="0.3">
      <c r="B225" s="63"/>
      <c r="C225" s="6">
        <v>49.713000000000001</v>
      </c>
      <c r="D225" s="22"/>
      <c r="L225" s="41"/>
      <c r="N225" s="63"/>
      <c r="O225" s="6">
        <v>62.215899999999998</v>
      </c>
      <c r="P225" s="22"/>
      <c r="X225" s="41">
        <v>6.2247000000000003</v>
      </c>
      <c r="Z225" s="63"/>
      <c r="AA225" s="6">
        <v>62.215899999999998</v>
      </c>
      <c r="AB225" s="22"/>
      <c r="AJ225" s="41"/>
      <c r="AL225" s="63"/>
      <c r="AM225" s="6">
        <v>62.215899999999998</v>
      </c>
      <c r="AN225" s="22"/>
      <c r="AV225" s="41"/>
      <c r="AX225" s="63"/>
      <c r="AY225" s="6">
        <v>62.215899999999998</v>
      </c>
      <c r="AZ225" s="22"/>
      <c r="BH225" s="41"/>
      <c r="BJ225" s="63"/>
      <c r="BK225" s="6">
        <v>62.215899999999998</v>
      </c>
      <c r="BL225" s="22"/>
      <c r="BO225" s="1">
        <v>6.5712999999999999</v>
      </c>
      <c r="BS225" s="1">
        <v>5.8333000000000004</v>
      </c>
      <c r="BT225" s="41"/>
      <c r="BV225" s="63"/>
      <c r="BW225" s="6">
        <v>62.215899999999998</v>
      </c>
      <c r="BX225" s="22"/>
      <c r="CB225" s="1">
        <v>10.975099999999999</v>
      </c>
      <c r="CF225" s="41"/>
    </row>
    <row r="226" spans="2:84" x14ac:dyDescent="0.3">
      <c r="B226" s="63"/>
      <c r="C226" s="6">
        <v>49.94</v>
      </c>
      <c r="D226" s="22"/>
      <c r="L226" s="41"/>
      <c r="N226" s="63"/>
      <c r="O226" s="6">
        <v>62.5</v>
      </c>
      <c r="P226" s="22"/>
      <c r="X226" s="41">
        <v>5.0022000000000002</v>
      </c>
      <c r="Z226" s="63"/>
      <c r="AA226" s="6">
        <v>62.5</v>
      </c>
      <c r="AB226" s="22"/>
      <c r="AJ226" s="41"/>
      <c r="AL226" s="63"/>
      <c r="AM226" s="6">
        <v>62.5</v>
      </c>
      <c r="AN226" s="22"/>
      <c r="AV226" s="41"/>
      <c r="AX226" s="63"/>
      <c r="AY226" s="6">
        <v>62.5</v>
      </c>
      <c r="AZ226" s="22"/>
      <c r="BH226" s="41"/>
      <c r="BJ226" s="63"/>
      <c r="BK226" s="6">
        <v>62.5</v>
      </c>
      <c r="BL226" s="22"/>
      <c r="BO226" s="1">
        <v>7.8192000000000004</v>
      </c>
      <c r="BS226" s="1">
        <v>6.2656000000000001</v>
      </c>
      <c r="BT226" s="41"/>
      <c r="BV226" s="63"/>
      <c r="BW226" s="6">
        <v>62.5</v>
      </c>
      <c r="BX226" s="22"/>
      <c r="CB226" s="1">
        <v>10.897</v>
      </c>
      <c r="CF226" s="41"/>
    </row>
    <row r="227" spans="2:84" x14ac:dyDescent="0.3">
      <c r="B227" s="63"/>
      <c r="C227" s="6">
        <v>50.167000000000002</v>
      </c>
      <c r="D227" s="22"/>
      <c r="L227" s="41"/>
      <c r="N227" s="63"/>
      <c r="O227" s="6">
        <v>62.784100000000002</v>
      </c>
      <c r="P227" s="22"/>
      <c r="X227" s="41">
        <v>4.3178000000000001</v>
      </c>
      <c r="Z227" s="63"/>
      <c r="AA227" s="6">
        <v>62.784100000000002</v>
      </c>
      <c r="AB227" s="22"/>
      <c r="AJ227" s="41"/>
      <c r="AL227" s="63"/>
      <c r="AM227" s="6">
        <v>62.784100000000002</v>
      </c>
      <c r="AN227" s="22"/>
      <c r="AV227" s="41"/>
      <c r="AX227" s="63"/>
      <c r="AY227" s="6">
        <v>62.784100000000002</v>
      </c>
      <c r="AZ227" s="22"/>
      <c r="BH227" s="41"/>
      <c r="BJ227" s="63"/>
      <c r="BK227" s="6">
        <v>62.784100000000002</v>
      </c>
      <c r="BL227" s="22"/>
      <c r="BO227" s="1">
        <v>7.3350999999999997</v>
      </c>
      <c r="BS227" s="1">
        <v>5.1337999999999999</v>
      </c>
      <c r="BT227" s="41"/>
      <c r="BV227" s="63"/>
      <c r="BW227" s="6">
        <v>62.784100000000002</v>
      </c>
      <c r="BX227" s="22"/>
      <c r="CB227" s="1">
        <v>12.3264</v>
      </c>
      <c r="CF227" s="41"/>
    </row>
    <row r="228" spans="2:84" x14ac:dyDescent="0.3">
      <c r="B228" s="63"/>
      <c r="C228" s="6">
        <v>50.393999999999998</v>
      </c>
      <c r="D228" s="22"/>
      <c r="L228" s="41"/>
      <c r="N228" s="63"/>
      <c r="O228" s="6">
        <v>63.068199999999997</v>
      </c>
      <c r="P228" s="22"/>
      <c r="X228" s="41"/>
      <c r="Z228" s="63"/>
      <c r="AA228" s="6">
        <v>63.068199999999997</v>
      </c>
      <c r="AB228" s="22"/>
      <c r="AJ228" s="41"/>
      <c r="AL228" s="63"/>
      <c r="AM228" s="6">
        <v>63.068199999999997</v>
      </c>
      <c r="AN228" s="22"/>
      <c r="AV228" s="41"/>
      <c r="AX228" s="63"/>
      <c r="AY228" s="6">
        <v>63.068199999999997</v>
      </c>
      <c r="AZ228" s="22"/>
      <c r="BH228" s="41"/>
      <c r="BJ228" s="63"/>
      <c r="BK228" s="6">
        <v>63.068199999999997</v>
      </c>
      <c r="BL228" s="22"/>
      <c r="BO228" s="1">
        <v>5.9160000000000004</v>
      </c>
      <c r="BS228" s="1">
        <v>4.8346999999999998</v>
      </c>
      <c r="BT228" s="41"/>
      <c r="BV228" s="63"/>
      <c r="BW228" s="6">
        <v>63.068199999999997</v>
      </c>
      <c r="BX228" s="22"/>
      <c r="CB228" s="1">
        <v>14.780099999999999</v>
      </c>
      <c r="CF228" s="41"/>
    </row>
    <row r="229" spans="2:84" x14ac:dyDescent="0.3">
      <c r="B229" s="63"/>
      <c r="C229" s="6">
        <v>50.621000000000002</v>
      </c>
      <c r="D229" s="22"/>
      <c r="L229" s="41"/>
      <c r="N229" s="63"/>
      <c r="O229" s="6">
        <v>63.3523</v>
      </c>
      <c r="P229" s="22"/>
      <c r="X229" s="41"/>
      <c r="Z229" s="63"/>
      <c r="AA229" s="6">
        <v>63.3523</v>
      </c>
      <c r="AB229" s="22"/>
      <c r="AJ229" s="41"/>
      <c r="AL229" s="63"/>
      <c r="AM229" s="6">
        <v>63.3523</v>
      </c>
      <c r="AN229" s="22"/>
      <c r="AV229" s="41"/>
      <c r="AX229" s="63"/>
      <c r="AY229" s="6">
        <v>63.3523</v>
      </c>
      <c r="AZ229" s="22"/>
      <c r="BH229" s="41"/>
      <c r="BJ229" s="63"/>
      <c r="BK229" s="6">
        <v>63.3523</v>
      </c>
      <c r="BL229" s="22"/>
      <c r="BO229" s="1">
        <v>3.9304000000000001</v>
      </c>
      <c r="BS229" s="1">
        <v>4.3078000000000003</v>
      </c>
      <c r="BT229" s="41"/>
      <c r="BV229" s="63"/>
      <c r="BW229" s="6">
        <v>63.3523</v>
      </c>
      <c r="BX229" s="22"/>
      <c r="CB229" s="1">
        <v>13.3515</v>
      </c>
      <c r="CF229" s="41"/>
    </row>
    <row r="230" spans="2:84" x14ac:dyDescent="0.3">
      <c r="B230" s="63"/>
      <c r="C230" s="6">
        <v>50.847999999999999</v>
      </c>
      <c r="D230" s="22"/>
      <c r="L230" s="41"/>
      <c r="N230" s="63"/>
      <c r="O230" s="6">
        <v>63.636400000000002</v>
      </c>
      <c r="P230" s="22"/>
      <c r="X230" s="41"/>
      <c r="Z230" s="63"/>
      <c r="AA230" s="6">
        <v>63.636400000000002</v>
      </c>
      <c r="AB230" s="22"/>
      <c r="AJ230" s="41"/>
      <c r="AL230" s="63"/>
      <c r="AM230" s="6">
        <v>63.636400000000002</v>
      </c>
      <c r="AN230" s="22"/>
      <c r="AV230" s="41"/>
      <c r="AX230" s="63"/>
      <c r="AY230" s="6">
        <v>63.636400000000002</v>
      </c>
      <c r="AZ230" s="22"/>
      <c r="BH230" s="41"/>
      <c r="BJ230" s="63"/>
      <c r="BK230" s="6">
        <v>63.636400000000002</v>
      </c>
      <c r="BL230" s="22"/>
      <c r="BO230" s="1">
        <v>3.7945000000000002</v>
      </c>
      <c r="BS230" s="1">
        <v>5.4177</v>
      </c>
      <c r="BT230" s="41"/>
      <c r="BV230" s="63"/>
      <c r="BW230" s="6">
        <v>63.636400000000002</v>
      </c>
      <c r="BX230" s="22"/>
      <c r="CB230" s="1">
        <v>10.473100000000001</v>
      </c>
      <c r="CF230" s="41"/>
    </row>
    <row r="231" spans="2:84" x14ac:dyDescent="0.3">
      <c r="B231" s="63"/>
      <c r="C231" s="6">
        <v>51.075000000000003</v>
      </c>
      <c r="D231" s="22"/>
      <c r="L231" s="41"/>
      <c r="N231" s="63"/>
      <c r="O231" s="6">
        <v>63.920499999999997</v>
      </c>
      <c r="P231" s="22"/>
      <c r="X231" s="41"/>
      <c r="Z231" s="63"/>
      <c r="AA231" s="6">
        <v>63.920499999999997</v>
      </c>
      <c r="AB231" s="22"/>
      <c r="AJ231" s="41"/>
      <c r="AL231" s="63"/>
      <c r="AM231" s="6">
        <v>63.920499999999997</v>
      </c>
      <c r="AN231" s="22"/>
      <c r="AV231" s="41"/>
      <c r="AX231" s="63"/>
      <c r="AY231" s="6">
        <v>63.920499999999997</v>
      </c>
      <c r="AZ231" s="22"/>
      <c r="BH231" s="41"/>
      <c r="BJ231" s="63"/>
      <c r="BK231" s="6">
        <v>63.920499999999997</v>
      </c>
      <c r="BL231" s="22"/>
      <c r="BO231" s="1">
        <v>4.3246000000000002</v>
      </c>
      <c r="BS231" s="1">
        <v>5.6546000000000003</v>
      </c>
      <c r="BT231" s="41"/>
      <c r="BV231" s="63"/>
      <c r="BW231" s="6">
        <v>63.920499999999997</v>
      </c>
      <c r="BX231" s="22"/>
      <c r="CB231" s="1">
        <v>9.3879000000000001</v>
      </c>
      <c r="CF231" s="41"/>
    </row>
    <row r="232" spans="2:84" x14ac:dyDescent="0.3">
      <c r="B232" s="63"/>
      <c r="C232" s="6">
        <v>51.302</v>
      </c>
      <c r="D232" s="22"/>
      <c r="L232" s="41"/>
      <c r="N232" s="63"/>
      <c r="O232" s="6">
        <v>64.204499999999996</v>
      </c>
      <c r="P232" s="22"/>
      <c r="X232" s="41"/>
      <c r="Z232" s="63"/>
      <c r="AA232" s="6">
        <v>64.204499999999996</v>
      </c>
      <c r="AB232" s="22"/>
      <c r="AJ232" s="41"/>
      <c r="AL232" s="63"/>
      <c r="AM232" s="6">
        <v>64.204499999999996</v>
      </c>
      <c r="AN232" s="22"/>
      <c r="AV232" s="41"/>
      <c r="AX232" s="63"/>
      <c r="AY232" s="6">
        <v>64.204499999999996</v>
      </c>
      <c r="AZ232" s="22"/>
      <c r="BH232" s="41"/>
      <c r="BJ232" s="63"/>
      <c r="BK232" s="6">
        <v>64.204499999999996</v>
      </c>
      <c r="BL232" s="22"/>
      <c r="BO232" s="1">
        <v>4.8356000000000003</v>
      </c>
      <c r="BS232" s="1">
        <v>6.4901</v>
      </c>
      <c r="BT232" s="41"/>
      <c r="BV232" s="63"/>
      <c r="BW232" s="6">
        <v>64.204499999999996</v>
      </c>
      <c r="BX232" s="22"/>
      <c r="CB232" s="1">
        <v>8.0165000000000006</v>
      </c>
      <c r="CF232" s="41"/>
    </row>
    <row r="233" spans="2:84" x14ac:dyDescent="0.3">
      <c r="B233" s="63"/>
      <c r="C233" s="6">
        <v>51.529000000000003</v>
      </c>
      <c r="D233" s="22"/>
      <c r="L233" s="41"/>
      <c r="N233" s="63"/>
      <c r="O233" s="6">
        <v>64.488600000000005</v>
      </c>
      <c r="P233" s="22"/>
      <c r="X233" s="41"/>
      <c r="Z233" s="63"/>
      <c r="AA233" s="6">
        <v>64.488600000000005</v>
      </c>
      <c r="AB233" s="22"/>
      <c r="AJ233" s="41"/>
      <c r="AL233" s="63"/>
      <c r="AM233" s="6">
        <v>64.488600000000005</v>
      </c>
      <c r="AN233" s="22"/>
      <c r="AV233" s="41"/>
      <c r="AX233" s="63"/>
      <c r="AY233" s="6">
        <v>64.488600000000005</v>
      </c>
      <c r="AZ233" s="22"/>
      <c r="BH233" s="41"/>
      <c r="BJ233" s="63"/>
      <c r="BK233" s="6">
        <v>64.488600000000005</v>
      </c>
      <c r="BL233" s="22"/>
      <c r="BO233" s="1">
        <v>3.4133</v>
      </c>
      <c r="BS233" s="1">
        <v>8.3480000000000008</v>
      </c>
      <c r="BT233" s="41"/>
      <c r="BV233" s="63"/>
      <c r="BW233" s="6">
        <v>64.488600000000005</v>
      </c>
      <c r="BX233" s="22"/>
      <c r="CB233" s="1">
        <v>8.2936999999999994</v>
      </c>
      <c r="CF233" s="41"/>
    </row>
    <row r="234" spans="2:84" x14ac:dyDescent="0.3">
      <c r="B234" s="63"/>
      <c r="C234" s="6">
        <v>51.756</v>
      </c>
      <c r="D234" s="22"/>
      <c r="L234" s="41"/>
      <c r="N234" s="63"/>
      <c r="O234" s="6">
        <v>64.7727</v>
      </c>
      <c r="P234" s="22"/>
      <c r="X234" s="41"/>
      <c r="Z234" s="63"/>
      <c r="AA234" s="6">
        <v>64.7727</v>
      </c>
      <c r="AB234" s="22"/>
      <c r="AJ234" s="41"/>
      <c r="AL234" s="63"/>
      <c r="AM234" s="6">
        <v>64.7727</v>
      </c>
      <c r="AN234" s="22"/>
      <c r="AV234" s="41"/>
      <c r="AX234" s="63"/>
      <c r="AY234" s="6">
        <v>64.7727</v>
      </c>
      <c r="AZ234" s="22"/>
      <c r="BH234" s="41"/>
      <c r="BJ234" s="63"/>
      <c r="BK234" s="6">
        <v>64.7727</v>
      </c>
      <c r="BL234" s="22"/>
      <c r="BO234" s="1">
        <v>5.6249000000000002</v>
      </c>
      <c r="BS234" s="1">
        <v>8.8019999999999996</v>
      </c>
      <c r="BT234" s="41"/>
      <c r="BV234" s="63"/>
      <c r="BW234" s="6">
        <v>64.7727</v>
      </c>
      <c r="BX234" s="22"/>
      <c r="CB234" s="1">
        <v>8.4183000000000003</v>
      </c>
      <c r="CF234" s="41"/>
    </row>
    <row r="235" spans="2:84" x14ac:dyDescent="0.3">
      <c r="B235" s="63"/>
      <c r="C235" s="6">
        <v>51.982999999999997</v>
      </c>
      <c r="D235" s="22"/>
      <c r="L235" s="41"/>
      <c r="N235" s="63"/>
      <c r="O235" s="6">
        <v>65.056799999999996</v>
      </c>
      <c r="P235" s="22"/>
      <c r="X235" s="41"/>
      <c r="Z235" s="63"/>
      <c r="AA235" s="6">
        <v>65.056799999999996</v>
      </c>
      <c r="AB235" s="22"/>
      <c r="AJ235" s="41"/>
      <c r="AL235" s="63"/>
      <c r="AM235" s="6">
        <v>65.056799999999996</v>
      </c>
      <c r="AN235" s="22"/>
      <c r="AV235" s="41"/>
      <c r="AX235" s="63"/>
      <c r="AY235" s="6">
        <v>65.056799999999996</v>
      </c>
      <c r="AZ235" s="22"/>
      <c r="BH235" s="41"/>
      <c r="BJ235" s="63"/>
      <c r="BK235" s="6">
        <v>65.056799999999996</v>
      </c>
      <c r="BL235" s="22"/>
      <c r="BO235" s="1">
        <v>8.8878000000000004</v>
      </c>
      <c r="BS235" s="1">
        <v>7.6012000000000004</v>
      </c>
      <c r="BT235" s="41"/>
      <c r="BV235" s="63"/>
      <c r="BW235" s="6">
        <v>65.056799999999996</v>
      </c>
      <c r="BX235" s="22"/>
      <c r="CB235" s="1">
        <v>9.6876999999999995</v>
      </c>
      <c r="CF235" s="41"/>
    </row>
    <row r="236" spans="2:84" x14ac:dyDescent="0.3">
      <c r="B236" s="63"/>
      <c r="C236" s="6">
        <v>52.21</v>
      </c>
      <c r="D236" s="22"/>
      <c r="L236" s="41"/>
      <c r="N236" s="63"/>
      <c r="O236" s="6">
        <v>65.340900000000005</v>
      </c>
      <c r="P236" s="22"/>
      <c r="X236" s="41"/>
      <c r="Z236" s="63"/>
      <c r="AA236" s="6">
        <v>65.340900000000005</v>
      </c>
      <c r="AB236" s="22"/>
      <c r="AJ236" s="41"/>
      <c r="AL236" s="63"/>
      <c r="AM236" s="6">
        <v>65.340900000000005</v>
      </c>
      <c r="AN236" s="22"/>
      <c r="AV236" s="41"/>
      <c r="AX236" s="63"/>
      <c r="AY236" s="6">
        <v>65.340900000000005</v>
      </c>
      <c r="AZ236" s="22"/>
      <c r="BH236" s="41"/>
      <c r="BJ236" s="63"/>
      <c r="BK236" s="6">
        <v>65.340900000000005</v>
      </c>
      <c r="BL236" s="22"/>
      <c r="BO236" s="1">
        <v>9.1289999999999996</v>
      </c>
      <c r="BS236" s="1">
        <v>8.6437000000000008</v>
      </c>
      <c r="BT236" s="41"/>
      <c r="BV236" s="63"/>
      <c r="BW236" s="6">
        <v>65.340900000000005</v>
      </c>
      <c r="BX236" s="22"/>
      <c r="CB236" s="1">
        <v>8.8354999999999997</v>
      </c>
      <c r="CF236" s="41"/>
    </row>
    <row r="237" spans="2:84" x14ac:dyDescent="0.3">
      <c r="B237" s="63"/>
      <c r="C237" s="6">
        <v>52.436999999999998</v>
      </c>
      <c r="D237" s="22"/>
      <c r="L237" s="41"/>
      <c r="N237" s="63"/>
      <c r="O237" s="6">
        <v>65.625</v>
      </c>
      <c r="P237" s="22"/>
      <c r="X237" s="41"/>
      <c r="Z237" s="63"/>
      <c r="AA237" s="6">
        <v>65.625</v>
      </c>
      <c r="AB237" s="22"/>
      <c r="AJ237" s="41"/>
      <c r="AL237" s="63"/>
      <c r="AM237" s="6">
        <v>65.625</v>
      </c>
      <c r="AN237" s="22"/>
      <c r="AV237" s="41"/>
      <c r="AX237" s="63"/>
      <c r="AY237" s="6">
        <v>65.625</v>
      </c>
      <c r="AZ237" s="22"/>
      <c r="BH237" s="41"/>
      <c r="BJ237" s="63"/>
      <c r="BK237" s="6">
        <v>65.625</v>
      </c>
      <c r="BL237" s="22"/>
      <c r="BO237" s="1">
        <v>7.1078000000000001</v>
      </c>
      <c r="BS237" s="1">
        <v>10.0603</v>
      </c>
      <c r="BT237" s="41"/>
      <c r="BV237" s="63"/>
      <c r="BW237" s="6">
        <v>65.625</v>
      </c>
      <c r="BX237" s="22"/>
      <c r="CB237" s="1">
        <v>5.8879000000000001</v>
      </c>
      <c r="CF237" s="41"/>
    </row>
    <row r="238" spans="2:84" x14ac:dyDescent="0.3">
      <c r="B238" s="63"/>
      <c r="C238" s="6">
        <v>52.664000000000001</v>
      </c>
      <c r="D238" s="22"/>
      <c r="L238" s="41"/>
      <c r="N238" s="63"/>
      <c r="O238" s="6">
        <v>65.909099999999995</v>
      </c>
      <c r="P238" s="22"/>
      <c r="X238" s="41"/>
      <c r="Z238" s="63"/>
      <c r="AA238" s="6">
        <v>65.909099999999995</v>
      </c>
      <c r="AB238" s="22"/>
      <c r="AJ238" s="41"/>
      <c r="AL238" s="63"/>
      <c r="AM238" s="6">
        <v>65.909099999999995</v>
      </c>
      <c r="AN238" s="22"/>
      <c r="AV238" s="41"/>
      <c r="AX238" s="63"/>
      <c r="AY238" s="6">
        <v>65.909099999999995</v>
      </c>
      <c r="AZ238" s="22"/>
      <c r="BH238" s="41"/>
      <c r="BJ238" s="63"/>
      <c r="BK238" s="6">
        <v>65.909099999999995</v>
      </c>
      <c r="BL238" s="22"/>
      <c r="BO238" s="1">
        <v>5.4668000000000001</v>
      </c>
      <c r="BS238" s="1">
        <v>9.9479000000000006</v>
      </c>
      <c r="BT238" s="41"/>
      <c r="BV238" s="63"/>
      <c r="BW238" s="6">
        <v>65.909099999999995</v>
      </c>
      <c r="BX238" s="22"/>
      <c r="CB238" s="1">
        <v>6.1022999999999996</v>
      </c>
      <c r="CF238" s="41"/>
    </row>
    <row r="239" spans="2:84" x14ac:dyDescent="0.3">
      <c r="B239" s="63"/>
      <c r="C239" s="6">
        <v>52.890999999999998</v>
      </c>
      <c r="D239" s="22"/>
      <c r="L239" s="41"/>
      <c r="N239" s="63"/>
      <c r="O239" s="6">
        <v>66.193200000000004</v>
      </c>
      <c r="P239" s="22"/>
      <c r="X239" s="41"/>
      <c r="Z239" s="63"/>
      <c r="AA239" s="6">
        <v>66.193200000000004</v>
      </c>
      <c r="AB239" s="22"/>
      <c r="AJ239" s="41"/>
      <c r="AL239" s="63"/>
      <c r="AM239" s="6">
        <v>66.193200000000004</v>
      </c>
      <c r="AN239" s="22"/>
      <c r="AV239" s="41"/>
      <c r="AX239" s="63"/>
      <c r="AY239" s="6">
        <v>66.193200000000004</v>
      </c>
      <c r="AZ239" s="22"/>
      <c r="BH239" s="41"/>
      <c r="BJ239" s="63"/>
      <c r="BK239" s="6">
        <v>66.193200000000004</v>
      </c>
      <c r="BL239" s="22"/>
      <c r="BO239" s="1">
        <v>4.3773</v>
      </c>
      <c r="BS239" s="1">
        <v>8.6798000000000002</v>
      </c>
      <c r="BT239" s="41"/>
      <c r="BV239" s="63"/>
      <c r="BW239" s="6">
        <v>66.193200000000004</v>
      </c>
      <c r="BX239" s="22"/>
      <c r="CB239" s="1">
        <v>7.5187999999999997</v>
      </c>
      <c r="CF239" s="41"/>
    </row>
    <row r="240" spans="2:84" x14ac:dyDescent="0.3">
      <c r="B240" s="63"/>
      <c r="C240" s="6">
        <v>53.118000000000002</v>
      </c>
      <c r="D240" s="22"/>
      <c r="L240" s="41"/>
      <c r="N240" s="63"/>
      <c r="O240" s="6">
        <v>66.4773</v>
      </c>
      <c r="P240" s="22"/>
      <c r="X240" s="41"/>
      <c r="Z240" s="63"/>
      <c r="AA240" s="6">
        <v>66.4773</v>
      </c>
      <c r="AB240" s="22"/>
      <c r="AJ240" s="41"/>
      <c r="AL240" s="63"/>
      <c r="AM240" s="6">
        <v>66.4773</v>
      </c>
      <c r="AN240" s="22"/>
      <c r="AV240" s="41"/>
      <c r="AX240" s="63"/>
      <c r="AY240" s="6">
        <v>66.4773</v>
      </c>
      <c r="AZ240" s="22"/>
      <c r="BH240" s="41"/>
      <c r="BJ240" s="63"/>
      <c r="BK240" s="6">
        <v>66.4773</v>
      </c>
      <c r="BL240" s="22"/>
      <c r="BO240" s="1">
        <v>3.7461000000000002</v>
      </c>
      <c r="BS240" s="1">
        <v>6.3243999999999998</v>
      </c>
      <c r="BT240" s="41"/>
      <c r="BV240" s="63"/>
      <c r="BW240" s="6">
        <v>66.4773</v>
      </c>
      <c r="BX240" s="22"/>
      <c r="CB240" s="1">
        <v>9.1288</v>
      </c>
      <c r="CF240" s="41"/>
    </row>
    <row r="241" spans="2:84" x14ac:dyDescent="0.3">
      <c r="B241" s="63"/>
      <c r="C241" s="6">
        <v>53.344999999999999</v>
      </c>
      <c r="D241" s="22"/>
      <c r="L241" s="41"/>
      <c r="N241" s="63"/>
      <c r="O241" s="6">
        <v>66.761399999999995</v>
      </c>
      <c r="P241" s="22"/>
      <c r="X241" s="41"/>
      <c r="Z241" s="63"/>
      <c r="AA241" s="6">
        <v>66.761399999999995</v>
      </c>
      <c r="AB241" s="22"/>
      <c r="AJ241" s="41"/>
      <c r="AL241" s="63"/>
      <c r="AM241" s="6">
        <v>66.761399999999995</v>
      </c>
      <c r="AN241" s="22"/>
      <c r="AV241" s="41"/>
      <c r="AX241" s="63"/>
      <c r="AY241" s="6">
        <v>66.761399999999995</v>
      </c>
      <c r="AZ241" s="22"/>
      <c r="BH241" s="41"/>
      <c r="BJ241" s="63"/>
      <c r="BK241" s="6">
        <v>66.761399999999995</v>
      </c>
      <c r="BL241" s="22"/>
      <c r="BO241" s="1">
        <v>4.3541999999999996</v>
      </c>
      <c r="BS241" s="1">
        <v>4.2114000000000003</v>
      </c>
      <c r="BT241" s="41"/>
      <c r="BV241" s="63"/>
      <c r="BW241" s="6">
        <v>66.761399999999995</v>
      </c>
      <c r="BX241" s="22"/>
      <c r="CB241" s="1">
        <v>8.6390999999999991</v>
      </c>
      <c r="CF241" s="41"/>
    </row>
    <row r="242" spans="2:84" x14ac:dyDescent="0.3">
      <c r="B242" s="63"/>
      <c r="C242" s="6">
        <v>53.572000000000003</v>
      </c>
      <c r="D242" s="22"/>
      <c r="L242" s="41"/>
      <c r="N242" s="63"/>
      <c r="O242" s="6">
        <v>67.045500000000004</v>
      </c>
      <c r="P242" s="22"/>
      <c r="X242" s="41"/>
      <c r="Z242" s="63"/>
      <c r="AA242" s="6">
        <v>67.045500000000004</v>
      </c>
      <c r="AB242" s="22"/>
      <c r="AJ242" s="41"/>
      <c r="AL242" s="63"/>
      <c r="AM242" s="6">
        <v>67.045500000000004</v>
      </c>
      <c r="AN242" s="22"/>
      <c r="AV242" s="41"/>
      <c r="AX242" s="63"/>
      <c r="AY242" s="6">
        <v>67.045500000000004</v>
      </c>
      <c r="AZ242" s="22"/>
      <c r="BH242" s="41"/>
      <c r="BJ242" s="63"/>
      <c r="BK242" s="6">
        <v>67.045500000000004</v>
      </c>
      <c r="BL242" s="22"/>
      <c r="BO242" s="1">
        <v>4.0349000000000004</v>
      </c>
      <c r="BS242" s="1">
        <v>4.2480000000000002</v>
      </c>
      <c r="BT242" s="41"/>
      <c r="BV242" s="63"/>
      <c r="BW242" s="6">
        <v>67.045500000000004</v>
      </c>
      <c r="BX242" s="22"/>
      <c r="CB242" s="1">
        <v>9.3114000000000008</v>
      </c>
      <c r="CF242" s="41"/>
    </row>
    <row r="243" spans="2:84" x14ac:dyDescent="0.3">
      <c r="B243" s="63"/>
      <c r="C243" s="6">
        <v>53.798999999999999</v>
      </c>
      <c r="D243" s="22"/>
      <c r="L243" s="41"/>
      <c r="N243" s="63"/>
      <c r="O243" s="6">
        <v>67.329499999999996</v>
      </c>
      <c r="P243" s="22"/>
      <c r="X243" s="41"/>
      <c r="Z243" s="63"/>
      <c r="AA243" s="6">
        <v>67.329499999999996</v>
      </c>
      <c r="AB243" s="22"/>
      <c r="AJ243" s="41"/>
      <c r="AL243" s="63"/>
      <c r="AM243" s="6">
        <v>67.329499999999996</v>
      </c>
      <c r="AN243" s="22"/>
      <c r="AV243" s="41"/>
      <c r="AX243" s="63"/>
      <c r="AY243" s="6">
        <v>67.329499999999996</v>
      </c>
      <c r="AZ243" s="22"/>
      <c r="BH243" s="41"/>
      <c r="BJ243" s="63"/>
      <c r="BK243" s="6">
        <v>67.329499999999996</v>
      </c>
      <c r="BL243" s="22"/>
      <c r="BO243" s="1">
        <v>4.5151000000000003</v>
      </c>
      <c r="BS243" s="1">
        <v>3.9982000000000002</v>
      </c>
      <c r="BT243" s="41"/>
      <c r="BV243" s="63"/>
      <c r="BW243" s="6">
        <v>67.329499999999996</v>
      </c>
      <c r="BX243" s="22"/>
      <c r="CB243" s="1">
        <v>9.5646000000000004</v>
      </c>
      <c r="CF243" s="41"/>
    </row>
    <row r="244" spans="2:84" x14ac:dyDescent="0.3">
      <c r="B244" s="63"/>
      <c r="C244" s="6">
        <v>54.026000000000003</v>
      </c>
      <c r="D244" s="22"/>
      <c r="L244" s="41"/>
      <c r="N244" s="63"/>
      <c r="O244" s="6">
        <v>67.613600000000005</v>
      </c>
      <c r="P244" s="22"/>
      <c r="X244" s="41"/>
      <c r="Z244" s="63"/>
      <c r="AA244" s="6">
        <v>67.613600000000005</v>
      </c>
      <c r="AB244" s="22"/>
      <c r="AJ244" s="41"/>
      <c r="AL244" s="63"/>
      <c r="AM244" s="6">
        <v>67.613600000000005</v>
      </c>
      <c r="AN244" s="22"/>
      <c r="AV244" s="41"/>
      <c r="AX244" s="63"/>
      <c r="AY244" s="6">
        <v>67.613600000000005</v>
      </c>
      <c r="AZ244" s="22"/>
      <c r="BH244" s="41"/>
      <c r="BJ244" s="63"/>
      <c r="BK244" s="6">
        <v>67.613600000000005</v>
      </c>
      <c r="BL244" s="22"/>
      <c r="BO244" s="1">
        <v>4.7343000000000002</v>
      </c>
      <c r="BS244" s="1">
        <v>3.4016000000000002</v>
      </c>
      <c r="BT244" s="41"/>
      <c r="BV244" s="63"/>
      <c r="BW244" s="6">
        <v>67.613600000000005</v>
      </c>
      <c r="BX244" s="22"/>
      <c r="CB244" s="1">
        <v>9.0638000000000005</v>
      </c>
      <c r="CF244" s="41"/>
    </row>
    <row r="245" spans="2:84" x14ac:dyDescent="0.3">
      <c r="B245" s="63"/>
      <c r="C245" s="6">
        <v>54.253</v>
      </c>
      <c r="D245" s="22"/>
      <c r="L245" s="41"/>
      <c r="N245" s="63"/>
      <c r="O245" s="6">
        <v>67.8977</v>
      </c>
      <c r="P245" s="22"/>
      <c r="X245" s="41"/>
      <c r="Z245" s="63"/>
      <c r="AA245" s="6">
        <v>67.8977</v>
      </c>
      <c r="AB245" s="22"/>
      <c r="AJ245" s="41"/>
      <c r="AL245" s="63"/>
      <c r="AM245" s="6">
        <v>67.8977</v>
      </c>
      <c r="AN245" s="22"/>
      <c r="AV245" s="41"/>
      <c r="AX245" s="63"/>
      <c r="AY245" s="6">
        <v>67.8977</v>
      </c>
      <c r="AZ245" s="22"/>
      <c r="BH245" s="41"/>
      <c r="BJ245" s="63"/>
      <c r="BK245" s="6">
        <v>67.8977</v>
      </c>
      <c r="BL245" s="22"/>
      <c r="BO245" s="1">
        <v>6.4473000000000003</v>
      </c>
      <c r="BS245" s="1">
        <v>3.2930000000000001</v>
      </c>
      <c r="BT245" s="41"/>
      <c r="BV245" s="63"/>
      <c r="BW245" s="6">
        <v>67.8977</v>
      </c>
      <c r="BX245" s="22"/>
      <c r="CB245" s="1">
        <v>7.1182999999999996</v>
      </c>
      <c r="CF245" s="41"/>
    </row>
    <row r="246" spans="2:84" x14ac:dyDescent="0.3">
      <c r="B246" s="63"/>
      <c r="C246" s="6">
        <v>54.48</v>
      </c>
      <c r="D246" s="22"/>
      <c r="L246" s="41"/>
      <c r="N246" s="63"/>
      <c r="O246" s="6">
        <v>68.181799999999996</v>
      </c>
      <c r="P246" s="22"/>
      <c r="X246" s="41"/>
      <c r="Z246" s="63"/>
      <c r="AA246" s="6">
        <v>68.181799999999996</v>
      </c>
      <c r="AB246" s="22"/>
      <c r="AJ246" s="41"/>
      <c r="AL246" s="63"/>
      <c r="AM246" s="6">
        <v>68.181799999999996</v>
      </c>
      <c r="AN246" s="22"/>
      <c r="AV246" s="41"/>
      <c r="AX246" s="63"/>
      <c r="AY246" s="6">
        <v>68.181799999999996</v>
      </c>
      <c r="AZ246" s="22"/>
      <c r="BH246" s="41"/>
      <c r="BJ246" s="63"/>
      <c r="BK246" s="6">
        <v>68.181799999999996</v>
      </c>
      <c r="BL246" s="22"/>
      <c r="BO246" s="1">
        <v>7.0871000000000004</v>
      </c>
      <c r="BS246" s="1">
        <v>4.4672999999999998</v>
      </c>
      <c r="BT246" s="41"/>
      <c r="BV246" s="63"/>
      <c r="BW246" s="6">
        <v>68.181799999999996</v>
      </c>
      <c r="BX246" s="22"/>
      <c r="CB246" s="1">
        <v>5.9260000000000002</v>
      </c>
      <c r="CF246" s="41"/>
    </row>
    <row r="247" spans="2:84" x14ac:dyDescent="0.3">
      <c r="B247" s="63"/>
      <c r="C247" s="6">
        <v>54.707000000000001</v>
      </c>
      <c r="D247" s="22"/>
      <c r="L247" s="41"/>
      <c r="N247" s="63"/>
      <c r="O247" s="6">
        <v>68.465900000000005</v>
      </c>
      <c r="P247" s="22"/>
      <c r="X247" s="41"/>
      <c r="Z247" s="63"/>
      <c r="AA247" s="6">
        <v>68.465900000000005</v>
      </c>
      <c r="AB247" s="22"/>
      <c r="AJ247" s="41"/>
      <c r="AL247" s="63"/>
      <c r="AM247" s="6">
        <v>68.465900000000005</v>
      </c>
      <c r="AN247" s="22"/>
      <c r="AV247" s="41"/>
      <c r="AX247" s="63"/>
      <c r="AY247" s="6">
        <v>68.465900000000005</v>
      </c>
      <c r="AZ247" s="22"/>
      <c r="BH247" s="41"/>
      <c r="BJ247" s="63"/>
      <c r="BK247" s="6">
        <v>68.465900000000005</v>
      </c>
      <c r="BL247" s="22"/>
      <c r="BO247" s="1">
        <v>7.7775999999999996</v>
      </c>
      <c r="BS247" s="1">
        <v>4.5191999999999997</v>
      </c>
      <c r="BT247" s="41"/>
      <c r="BV247" s="63"/>
      <c r="BW247" s="6">
        <v>68.465900000000005</v>
      </c>
      <c r="BX247" s="22"/>
      <c r="CB247" s="1">
        <v>5.6406999999999998</v>
      </c>
      <c r="CF247" s="41"/>
    </row>
    <row r="248" spans="2:84" x14ac:dyDescent="0.3">
      <c r="B248" s="63"/>
      <c r="C248" s="6">
        <v>54.933999999999997</v>
      </c>
      <c r="D248" s="22"/>
      <c r="L248" s="41"/>
      <c r="N248" s="63"/>
      <c r="O248" s="6">
        <v>68.75</v>
      </c>
      <c r="P248" s="22"/>
      <c r="X248" s="41"/>
      <c r="Z248" s="63"/>
      <c r="AA248" s="6">
        <v>68.75</v>
      </c>
      <c r="AB248" s="22"/>
      <c r="AJ248" s="41"/>
      <c r="AL248" s="63"/>
      <c r="AM248" s="6">
        <v>68.75</v>
      </c>
      <c r="AN248" s="22"/>
      <c r="AV248" s="41"/>
      <c r="AX248" s="63"/>
      <c r="AY248" s="6">
        <v>68.75</v>
      </c>
      <c r="AZ248" s="22"/>
      <c r="BH248" s="41"/>
      <c r="BJ248" s="63"/>
      <c r="BK248" s="6">
        <v>68.75</v>
      </c>
      <c r="BL248" s="22"/>
      <c r="BO248" s="1">
        <v>7.7064000000000004</v>
      </c>
      <c r="BS248" s="1">
        <v>4.8254999999999999</v>
      </c>
      <c r="BT248" s="41"/>
      <c r="BV248" s="63"/>
      <c r="BW248" s="6">
        <v>68.75</v>
      </c>
      <c r="BX248" s="22"/>
      <c r="CB248" s="1">
        <v>4.6112000000000002</v>
      </c>
      <c r="CF248" s="41"/>
    </row>
    <row r="249" spans="2:84" x14ac:dyDescent="0.3">
      <c r="B249" s="63"/>
      <c r="C249" s="6">
        <v>55.161000000000001</v>
      </c>
      <c r="D249" s="22"/>
      <c r="L249" s="41"/>
      <c r="N249" s="63"/>
      <c r="O249" s="6">
        <v>69.034099999999995</v>
      </c>
      <c r="P249" s="22"/>
      <c r="X249" s="41"/>
      <c r="Z249" s="63"/>
      <c r="AA249" s="6">
        <v>69.034099999999995</v>
      </c>
      <c r="AB249" s="22"/>
      <c r="AJ249" s="41"/>
      <c r="AL249" s="63"/>
      <c r="AM249" s="6">
        <v>69.034099999999995</v>
      </c>
      <c r="AN249" s="22"/>
      <c r="AV249" s="41"/>
      <c r="AX249" s="63"/>
      <c r="AY249" s="6">
        <v>69.034099999999995</v>
      </c>
      <c r="AZ249" s="22"/>
      <c r="BH249" s="41"/>
      <c r="BJ249" s="63"/>
      <c r="BK249" s="6">
        <v>69.034099999999995</v>
      </c>
      <c r="BL249" s="22"/>
      <c r="BO249" s="1">
        <v>7.2846000000000002</v>
      </c>
      <c r="BS249" s="1">
        <v>6.0639000000000003</v>
      </c>
      <c r="BT249" s="41"/>
      <c r="BV249" s="63"/>
      <c r="BW249" s="6">
        <v>69.034099999999995</v>
      </c>
      <c r="BX249" s="22"/>
      <c r="CB249" s="1">
        <v>4.1116999999999999</v>
      </c>
      <c r="CF249" s="41"/>
    </row>
    <row r="250" spans="2:84" x14ac:dyDescent="0.3">
      <c r="B250" s="63"/>
      <c r="C250" s="6">
        <v>55.387999999999998</v>
      </c>
      <c r="D250" s="22"/>
      <c r="L250" s="41"/>
      <c r="N250" s="63"/>
      <c r="O250" s="6">
        <v>69.318200000000004</v>
      </c>
      <c r="P250" s="22"/>
      <c r="X250" s="41"/>
      <c r="Z250" s="63"/>
      <c r="AA250" s="6">
        <v>69.318200000000004</v>
      </c>
      <c r="AB250" s="22"/>
      <c r="AJ250" s="41"/>
      <c r="AL250" s="63"/>
      <c r="AM250" s="6">
        <v>69.318200000000004</v>
      </c>
      <c r="AN250" s="22"/>
      <c r="AV250" s="41"/>
      <c r="AX250" s="63"/>
      <c r="AY250" s="6">
        <v>69.318200000000004</v>
      </c>
      <c r="AZ250" s="22"/>
      <c r="BH250" s="41"/>
      <c r="BJ250" s="63"/>
      <c r="BK250" s="6">
        <v>69.318200000000004</v>
      </c>
      <c r="BL250" s="22"/>
      <c r="BO250" s="1">
        <v>7.0782999999999996</v>
      </c>
      <c r="BS250" s="1">
        <v>5.6845999999999997</v>
      </c>
      <c r="BT250" s="41"/>
      <c r="BV250" s="63"/>
      <c r="BW250" s="6">
        <v>69.318200000000004</v>
      </c>
      <c r="BX250" s="22"/>
      <c r="CB250" s="1">
        <v>4.2660999999999998</v>
      </c>
      <c r="CF250" s="41"/>
    </row>
    <row r="251" spans="2:84" x14ac:dyDescent="0.3">
      <c r="B251" s="63"/>
      <c r="C251" s="6">
        <v>55.615000000000002</v>
      </c>
      <c r="D251" s="22"/>
      <c r="L251" s="41"/>
      <c r="N251" s="63"/>
      <c r="O251" s="6">
        <v>69.6023</v>
      </c>
      <c r="P251" s="22"/>
      <c r="X251" s="41"/>
      <c r="Z251" s="63"/>
      <c r="AA251" s="6">
        <v>69.6023</v>
      </c>
      <c r="AB251" s="22"/>
      <c r="AJ251" s="41"/>
      <c r="AL251" s="63"/>
      <c r="AM251" s="6">
        <v>69.6023</v>
      </c>
      <c r="AN251" s="22"/>
      <c r="AV251" s="41"/>
      <c r="AX251" s="63"/>
      <c r="AY251" s="6">
        <v>69.6023</v>
      </c>
      <c r="AZ251" s="22"/>
      <c r="BH251" s="41"/>
      <c r="BJ251" s="63"/>
      <c r="BK251" s="6">
        <v>69.6023</v>
      </c>
      <c r="BL251" s="22"/>
      <c r="BO251" s="1">
        <v>6.7226999999999997</v>
      </c>
      <c r="BS251" s="1">
        <v>6.3925000000000001</v>
      </c>
      <c r="BT251" s="41"/>
      <c r="BV251" s="63"/>
      <c r="BW251" s="6">
        <v>69.6023</v>
      </c>
      <c r="BX251" s="22"/>
      <c r="CB251" s="1">
        <v>5.9245000000000001</v>
      </c>
      <c r="CF251" s="41"/>
    </row>
    <row r="252" spans="2:84" x14ac:dyDescent="0.3">
      <c r="B252" s="63"/>
      <c r="C252" s="6">
        <v>55.841999999999999</v>
      </c>
      <c r="D252" s="22"/>
      <c r="L252" s="41"/>
      <c r="N252" s="63"/>
      <c r="O252" s="6">
        <v>69.886399999999995</v>
      </c>
      <c r="P252" s="22"/>
      <c r="X252" s="41"/>
      <c r="Z252" s="63"/>
      <c r="AA252" s="6">
        <v>69.886399999999995</v>
      </c>
      <c r="AB252" s="22"/>
      <c r="AJ252" s="41"/>
      <c r="AL252" s="63"/>
      <c r="AM252" s="6">
        <v>69.886399999999995</v>
      </c>
      <c r="AN252" s="22"/>
      <c r="AV252" s="41"/>
      <c r="AX252" s="63"/>
      <c r="AY252" s="6">
        <v>69.886399999999995</v>
      </c>
      <c r="AZ252" s="22"/>
      <c r="BH252" s="41"/>
      <c r="BJ252" s="63"/>
      <c r="BK252" s="6">
        <v>69.886399999999995</v>
      </c>
      <c r="BL252" s="22"/>
      <c r="BO252" s="1">
        <v>6.5179999999999998</v>
      </c>
      <c r="BS252" s="1">
        <v>8.2012</v>
      </c>
      <c r="BT252" s="41"/>
      <c r="BV252" s="63"/>
      <c r="BW252" s="6">
        <v>69.886399999999995</v>
      </c>
      <c r="BX252" s="22"/>
      <c r="CB252" s="1">
        <v>6.8140000000000001</v>
      </c>
      <c r="CF252" s="41"/>
    </row>
    <row r="253" spans="2:84" x14ac:dyDescent="0.3">
      <c r="B253" s="63"/>
      <c r="C253" s="6">
        <v>56.069000000000003</v>
      </c>
      <c r="D253" s="22"/>
      <c r="L253" s="41"/>
      <c r="N253" s="63"/>
      <c r="O253" s="6">
        <v>70.170500000000004</v>
      </c>
      <c r="P253" s="22"/>
      <c r="X253" s="41"/>
      <c r="Z253" s="63"/>
      <c r="AA253" s="6">
        <v>70.170500000000004</v>
      </c>
      <c r="AB253" s="22"/>
      <c r="AJ253" s="41"/>
      <c r="AL253" s="63"/>
      <c r="AM253" s="6">
        <v>70.170500000000004</v>
      </c>
      <c r="AN253" s="22"/>
      <c r="AV253" s="41"/>
      <c r="AX253" s="63"/>
      <c r="AY253" s="6">
        <v>70.170500000000004</v>
      </c>
      <c r="AZ253" s="22"/>
      <c r="BH253" s="41"/>
      <c r="BJ253" s="63"/>
      <c r="BK253" s="6">
        <v>70.170500000000004</v>
      </c>
      <c r="BL253" s="22"/>
      <c r="BO253" s="1">
        <v>7.3787000000000003</v>
      </c>
      <c r="BS253" s="1">
        <v>6.2172000000000001</v>
      </c>
      <c r="BT253" s="41"/>
      <c r="BV253" s="63"/>
      <c r="BW253" s="6">
        <v>70.170500000000004</v>
      </c>
      <c r="BX253" s="22"/>
      <c r="CB253" s="1">
        <v>7.6632999999999996</v>
      </c>
      <c r="CF253" s="41"/>
    </row>
    <row r="254" spans="2:84" x14ac:dyDescent="0.3">
      <c r="B254" s="63"/>
      <c r="C254" s="6">
        <v>56.295999999999999</v>
      </c>
      <c r="D254" s="22"/>
      <c r="L254" s="41"/>
      <c r="N254" s="63"/>
      <c r="O254" s="6">
        <v>70.454499999999996</v>
      </c>
      <c r="P254" s="22"/>
      <c r="X254" s="41"/>
      <c r="Z254" s="63"/>
      <c r="AA254" s="6">
        <v>70.454499999999996</v>
      </c>
      <c r="AB254" s="22"/>
      <c r="AJ254" s="41"/>
      <c r="AL254" s="63"/>
      <c r="AM254" s="6">
        <v>70.454499999999996</v>
      </c>
      <c r="AN254" s="22"/>
      <c r="AV254" s="41"/>
      <c r="AX254" s="63"/>
      <c r="AY254" s="6">
        <v>70.454499999999996</v>
      </c>
      <c r="AZ254" s="22"/>
      <c r="BH254" s="41"/>
      <c r="BJ254" s="63"/>
      <c r="BK254" s="6">
        <v>70.454499999999996</v>
      </c>
      <c r="BL254" s="22"/>
      <c r="BO254" s="1">
        <v>6.8529</v>
      </c>
      <c r="BS254" s="1">
        <v>4.8994999999999997</v>
      </c>
      <c r="BT254" s="41"/>
      <c r="BV254" s="63"/>
      <c r="BW254" s="6">
        <v>70.454499999999996</v>
      </c>
      <c r="BX254" s="22"/>
      <c r="CB254" s="1">
        <v>7.8018000000000001</v>
      </c>
      <c r="CF254" s="41"/>
    </row>
    <row r="255" spans="2:84" x14ac:dyDescent="0.3">
      <c r="B255" s="63"/>
      <c r="C255" s="6">
        <v>56.523000000000003</v>
      </c>
      <c r="D255" s="22"/>
      <c r="L255" s="41"/>
      <c r="N255" s="63"/>
      <c r="O255" s="6">
        <v>70.738600000000005</v>
      </c>
      <c r="P255" s="22"/>
      <c r="X255" s="41"/>
      <c r="Z255" s="63"/>
      <c r="AA255" s="6">
        <v>70.738600000000005</v>
      </c>
      <c r="AB255" s="22"/>
      <c r="AJ255" s="41"/>
      <c r="AL255" s="63"/>
      <c r="AM255" s="6">
        <v>70.738600000000005</v>
      </c>
      <c r="AN255" s="22"/>
      <c r="AV255" s="41"/>
      <c r="AX255" s="63"/>
      <c r="AY255" s="6">
        <v>70.738600000000005</v>
      </c>
      <c r="AZ255" s="22"/>
      <c r="BH255" s="41"/>
      <c r="BJ255" s="63"/>
      <c r="BK255" s="6">
        <v>70.738600000000005</v>
      </c>
      <c r="BL255" s="22"/>
      <c r="BO255" s="1">
        <v>7.3312999999999997</v>
      </c>
      <c r="BS255" s="1">
        <v>4.3464</v>
      </c>
      <c r="BT255" s="41"/>
      <c r="BV255" s="63"/>
      <c r="BW255" s="6">
        <v>70.738600000000005</v>
      </c>
      <c r="BX255" s="22"/>
      <c r="CB255" s="1">
        <v>7.2666000000000004</v>
      </c>
      <c r="CF255" s="41"/>
    </row>
    <row r="256" spans="2:84" x14ac:dyDescent="0.3">
      <c r="B256" s="63"/>
      <c r="C256" s="6">
        <v>56.75</v>
      </c>
      <c r="D256" s="22"/>
      <c r="L256" s="41"/>
      <c r="N256" s="63"/>
      <c r="O256" s="6">
        <v>71.0227</v>
      </c>
      <c r="P256" s="22"/>
      <c r="X256" s="41"/>
      <c r="Z256" s="63"/>
      <c r="AA256" s="6">
        <v>71.0227</v>
      </c>
      <c r="AB256" s="22"/>
      <c r="AJ256" s="41"/>
      <c r="AL256" s="63"/>
      <c r="AM256" s="6">
        <v>71.0227</v>
      </c>
      <c r="AN256" s="22"/>
      <c r="AV256" s="41"/>
      <c r="AX256" s="63"/>
      <c r="AY256" s="6">
        <v>71.0227</v>
      </c>
      <c r="AZ256" s="22"/>
      <c r="BH256" s="41"/>
      <c r="BJ256" s="63"/>
      <c r="BK256" s="6">
        <v>71.0227</v>
      </c>
      <c r="BL256" s="22"/>
      <c r="BO256" s="1">
        <v>7.3430999999999997</v>
      </c>
      <c r="BS256" s="1">
        <v>4.8932000000000002</v>
      </c>
      <c r="BT256" s="41"/>
      <c r="BV256" s="63"/>
      <c r="BW256" s="6">
        <v>71.0227</v>
      </c>
      <c r="BX256" s="22"/>
      <c r="CB256" s="1">
        <v>7.7694000000000001</v>
      </c>
      <c r="CF256" s="41"/>
    </row>
    <row r="257" spans="2:84" x14ac:dyDescent="0.3">
      <c r="B257" s="63"/>
      <c r="C257" s="6">
        <v>56.976999999999997</v>
      </c>
      <c r="D257" s="22"/>
      <c r="L257" s="41"/>
      <c r="N257" s="63"/>
      <c r="O257" s="6">
        <v>71.306799999999996</v>
      </c>
      <c r="P257" s="22"/>
      <c r="X257" s="41"/>
      <c r="Z257" s="63"/>
      <c r="AA257" s="6">
        <v>71.306799999999996</v>
      </c>
      <c r="AB257" s="22"/>
      <c r="AJ257" s="41"/>
      <c r="AL257" s="63"/>
      <c r="AM257" s="6">
        <v>71.306799999999996</v>
      </c>
      <c r="AN257" s="22"/>
      <c r="AV257" s="41"/>
      <c r="AX257" s="63"/>
      <c r="AY257" s="6">
        <v>71.306799999999996</v>
      </c>
      <c r="AZ257" s="22"/>
      <c r="BH257" s="41"/>
      <c r="BJ257" s="63"/>
      <c r="BK257" s="6">
        <v>71.306799999999996</v>
      </c>
      <c r="BL257" s="22"/>
      <c r="BO257" s="1">
        <v>6.9546000000000001</v>
      </c>
      <c r="BS257" s="1">
        <v>4.2705000000000002</v>
      </c>
      <c r="BT257" s="41"/>
      <c r="BV257" s="63"/>
      <c r="BW257" s="6">
        <v>71.306799999999996</v>
      </c>
      <c r="BX257" s="22"/>
      <c r="CB257" s="1">
        <v>7.4501999999999997</v>
      </c>
      <c r="CF257" s="41"/>
    </row>
    <row r="258" spans="2:84" x14ac:dyDescent="0.3">
      <c r="B258" s="63"/>
      <c r="C258" s="6">
        <v>57.204000000000001</v>
      </c>
      <c r="D258" s="22"/>
      <c r="L258" s="41"/>
      <c r="N258" s="63"/>
      <c r="O258" s="6">
        <v>71.590900000000005</v>
      </c>
      <c r="P258" s="22"/>
      <c r="X258" s="41"/>
      <c r="Z258" s="63"/>
      <c r="AA258" s="6">
        <v>71.590900000000005</v>
      </c>
      <c r="AB258" s="22"/>
      <c r="AJ258" s="41"/>
      <c r="AL258" s="63"/>
      <c r="AM258" s="6">
        <v>71.590900000000005</v>
      </c>
      <c r="AN258" s="22"/>
      <c r="AV258" s="41"/>
      <c r="AX258" s="63"/>
      <c r="AY258" s="6">
        <v>71.590900000000005</v>
      </c>
      <c r="AZ258" s="22"/>
      <c r="BH258" s="41"/>
      <c r="BJ258" s="63"/>
      <c r="BK258" s="6">
        <v>71.590900000000005</v>
      </c>
      <c r="BL258" s="22"/>
      <c r="BO258" s="1">
        <v>7.1458000000000004</v>
      </c>
      <c r="BS258" s="1">
        <v>4.4640000000000004</v>
      </c>
      <c r="BT258" s="41"/>
      <c r="BV258" s="63"/>
      <c r="BW258" s="6">
        <v>71.590900000000005</v>
      </c>
      <c r="BX258" s="22"/>
      <c r="CB258" s="1">
        <v>5.3639999999999999</v>
      </c>
      <c r="CF258" s="41"/>
    </row>
    <row r="259" spans="2:84" x14ac:dyDescent="0.3">
      <c r="B259" s="63"/>
      <c r="C259" s="6">
        <v>57.430999999999997</v>
      </c>
      <c r="D259" s="22"/>
      <c r="L259" s="41"/>
      <c r="N259" s="63"/>
      <c r="O259" s="6">
        <v>71.875</v>
      </c>
      <c r="P259" s="22"/>
      <c r="X259" s="41"/>
      <c r="Z259" s="63"/>
      <c r="AA259" s="6">
        <v>71.875</v>
      </c>
      <c r="AB259" s="22"/>
      <c r="AJ259" s="41"/>
      <c r="AL259" s="63"/>
      <c r="AM259" s="6">
        <v>71.875</v>
      </c>
      <c r="AN259" s="22"/>
      <c r="AV259" s="41"/>
      <c r="AX259" s="63"/>
      <c r="AY259" s="6">
        <v>71.875</v>
      </c>
      <c r="AZ259" s="22"/>
      <c r="BH259" s="41"/>
      <c r="BJ259" s="63"/>
      <c r="BK259" s="6">
        <v>71.875</v>
      </c>
      <c r="BL259" s="22"/>
      <c r="BS259" s="1">
        <v>4.5128000000000004</v>
      </c>
      <c r="BT259" s="41"/>
      <c r="BV259" s="63"/>
      <c r="BW259" s="6">
        <v>71.875</v>
      </c>
      <c r="BX259" s="22"/>
      <c r="CB259" s="1">
        <v>4.6319999999999997</v>
      </c>
      <c r="CF259" s="41"/>
    </row>
    <row r="260" spans="2:84" x14ac:dyDescent="0.3">
      <c r="B260" s="63"/>
      <c r="C260" s="6">
        <v>57.658000000000001</v>
      </c>
      <c r="D260" s="22"/>
      <c r="L260" s="41"/>
      <c r="N260" s="63"/>
      <c r="O260" s="6">
        <v>72.159099999999995</v>
      </c>
      <c r="P260" s="22"/>
      <c r="X260" s="41"/>
      <c r="Z260" s="63"/>
      <c r="AA260" s="6">
        <v>72.159099999999995</v>
      </c>
      <c r="AB260" s="22"/>
      <c r="AJ260" s="41"/>
      <c r="AL260" s="63"/>
      <c r="AM260" s="6">
        <v>72.159099999999995</v>
      </c>
      <c r="AN260" s="22"/>
      <c r="AV260" s="41"/>
      <c r="AX260" s="63"/>
      <c r="AY260" s="6">
        <v>72.159099999999995</v>
      </c>
      <c r="AZ260" s="22"/>
      <c r="BH260" s="41"/>
      <c r="BJ260" s="63"/>
      <c r="BK260" s="6">
        <v>72.159099999999995</v>
      </c>
      <c r="BL260" s="22"/>
      <c r="BS260" s="1">
        <v>4.6109999999999998</v>
      </c>
      <c r="BT260" s="41"/>
      <c r="BV260" s="63"/>
      <c r="BW260" s="6">
        <v>72.159099999999995</v>
      </c>
      <c r="BX260" s="22"/>
      <c r="CB260" s="1">
        <v>4.9530000000000003</v>
      </c>
      <c r="CF260" s="41"/>
    </row>
    <row r="261" spans="2:84" x14ac:dyDescent="0.3">
      <c r="B261" s="63"/>
      <c r="C261" s="6">
        <v>57.884999999999998</v>
      </c>
      <c r="D261" s="22"/>
      <c r="L261" s="41"/>
      <c r="N261" s="63"/>
      <c r="O261" s="6">
        <v>72.443200000000004</v>
      </c>
      <c r="P261" s="22"/>
      <c r="X261" s="41"/>
      <c r="Z261" s="63"/>
      <c r="AA261" s="6">
        <v>72.443200000000004</v>
      </c>
      <c r="AB261" s="22"/>
      <c r="AJ261" s="41"/>
      <c r="AL261" s="63"/>
      <c r="AM261" s="6">
        <v>72.443200000000004</v>
      </c>
      <c r="AN261" s="22"/>
      <c r="AV261" s="41"/>
      <c r="AX261" s="63"/>
      <c r="AY261" s="6">
        <v>72.443200000000004</v>
      </c>
      <c r="AZ261" s="22"/>
      <c r="BH261" s="41"/>
      <c r="BJ261" s="63"/>
      <c r="BK261" s="6">
        <v>72.443200000000004</v>
      </c>
      <c r="BL261" s="22"/>
      <c r="BS261" s="1">
        <v>2.8997999999999999</v>
      </c>
      <c r="BT261" s="41"/>
      <c r="BV261" s="63"/>
      <c r="BW261" s="6">
        <v>72.443200000000004</v>
      </c>
      <c r="BX261" s="22"/>
      <c r="CB261" s="1">
        <v>4.8026999999999997</v>
      </c>
      <c r="CF261" s="41"/>
    </row>
    <row r="262" spans="2:84" x14ac:dyDescent="0.3">
      <c r="B262" s="63"/>
      <c r="C262" s="6">
        <v>58.112000000000002</v>
      </c>
      <c r="D262" s="22"/>
      <c r="L262" s="41"/>
      <c r="N262" s="63"/>
      <c r="O262" s="6">
        <v>72.7273</v>
      </c>
      <c r="P262" s="22"/>
      <c r="X262" s="41"/>
      <c r="Z262" s="63"/>
      <c r="AA262" s="6">
        <v>72.7273</v>
      </c>
      <c r="AB262" s="22"/>
      <c r="AJ262" s="41"/>
      <c r="AL262" s="63"/>
      <c r="AM262" s="6">
        <v>72.7273</v>
      </c>
      <c r="AN262" s="22"/>
      <c r="AV262" s="41"/>
      <c r="AX262" s="63"/>
      <c r="AY262" s="6">
        <v>72.7273</v>
      </c>
      <c r="AZ262" s="22"/>
      <c r="BH262" s="41"/>
      <c r="BJ262" s="63"/>
      <c r="BK262" s="6">
        <v>72.7273</v>
      </c>
      <c r="BL262" s="22"/>
      <c r="BS262" s="1">
        <v>2.7081</v>
      </c>
      <c r="BT262" s="41"/>
      <c r="BV262" s="63"/>
      <c r="BW262" s="6">
        <v>72.7273</v>
      </c>
      <c r="BX262" s="22"/>
      <c r="CB262" s="1">
        <v>4.9524999999999997</v>
      </c>
      <c r="CF262" s="41"/>
    </row>
    <row r="263" spans="2:84" x14ac:dyDescent="0.3">
      <c r="B263" s="63"/>
      <c r="C263" s="6">
        <v>58.338999999999999</v>
      </c>
      <c r="D263" s="22"/>
      <c r="L263" s="41"/>
      <c r="N263" s="63"/>
      <c r="O263" s="6">
        <v>73.011399999999995</v>
      </c>
      <c r="P263" s="22"/>
      <c r="X263" s="41"/>
      <c r="Z263" s="63"/>
      <c r="AA263" s="6">
        <v>73.011399999999995</v>
      </c>
      <c r="AB263" s="22"/>
      <c r="AJ263" s="41"/>
      <c r="AL263" s="63"/>
      <c r="AM263" s="6">
        <v>73.011399999999995</v>
      </c>
      <c r="AN263" s="22"/>
      <c r="AV263" s="41"/>
      <c r="AX263" s="63"/>
      <c r="AY263" s="6">
        <v>73.011399999999995</v>
      </c>
      <c r="AZ263" s="22"/>
      <c r="BH263" s="41"/>
      <c r="BJ263" s="63"/>
      <c r="BK263" s="6">
        <v>73.011399999999995</v>
      </c>
      <c r="BL263" s="22"/>
      <c r="BS263" s="1">
        <v>3.2435999999999998</v>
      </c>
      <c r="BT263" s="41"/>
      <c r="BV263" s="63"/>
      <c r="BW263" s="6">
        <v>73.011399999999995</v>
      </c>
      <c r="BX263" s="22"/>
      <c r="CB263" s="1">
        <v>4.6315</v>
      </c>
      <c r="CF263" s="41"/>
    </row>
    <row r="264" spans="2:84" x14ac:dyDescent="0.3">
      <c r="B264" s="63"/>
      <c r="C264" s="6">
        <v>58.566000000000003</v>
      </c>
      <c r="D264" s="22"/>
      <c r="L264" s="41"/>
      <c r="N264" s="63"/>
      <c r="O264" s="6">
        <v>73.295500000000004</v>
      </c>
      <c r="P264" s="22"/>
      <c r="X264" s="41"/>
      <c r="Z264" s="63"/>
      <c r="AA264" s="6">
        <v>73.295500000000004</v>
      </c>
      <c r="AB264" s="22"/>
      <c r="AJ264" s="41"/>
      <c r="AL264" s="63"/>
      <c r="AM264" s="6">
        <v>73.295500000000004</v>
      </c>
      <c r="AN264" s="22"/>
      <c r="AV264" s="41"/>
      <c r="AX264" s="63"/>
      <c r="AY264" s="6">
        <v>73.295500000000004</v>
      </c>
      <c r="AZ264" s="22"/>
      <c r="BH264" s="41"/>
      <c r="BJ264" s="63"/>
      <c r="BK264" s="6">
        <v>73.295500000000004</v>
      </c>
      <c r="BL264" s="22"/>
      <c r="BS264" s="1">
        <v>3.1457000000000002</v>
      </c>
      <c r="BT264" s="41"/>
      <c r="BV264" s="63"/>
      <c r="BW264" s="6">
        <v>73.295500000000004</v>
      </c>
      <c r="BX264" s="22"/>
      <c r="CB264" s="1">
        <v>4.9745999999999997</v>
      </c>
      <c r="CF264" s="41"/>
    </row>
    <row r="265" spans="2:84" x14ac:dyDescent="0.3">
      <c r="B265" s="63"/>
      <c r="C265" s="6">
        <v>58.792999999999999</v>
      </c>
      <c r="D265" s="22"/>
      <c r="L265" s="41"/>
      <c r="N265" s="63"/>
      <c r="O265" s="6">
        <v>73.579499999999996</v>
      </c>
      <c r="P265" s="22"/>
      <c r="X265" s="41"/>
      <c r="Z265" s="63"/>
      <c r="AA265" s="6">
        <v>73.579499999999996</v>
      </c>
      <c r="AB265" s="22"/>
      <c r="AJ265" s="41"/>
      <c r="AL265" s="63"/>
      <c r="AM265" s="6">
        <v>73.579499999999996</v>
      </c>
      <c r="AN265" s="22"/>
      <c r="AV265" s="41"/>
      <c r="AX265" s="63"/>
      <c r="AY265" s="6">
        <v>73.579499999999996</v>
      </c>
      <c r="AZ265" s="22"/>
      <c r="BH265" s="41"/>
      <c r="BJ265" s="63"/>
      <c r="BK265" s="6">
        <v>73.579499999999996</v>
      </c>
      <c r="BL265" s="22"/>
      <c r="BS265" s="1">
        <v>3.3376999999999999</v>
      </c>
      <c r="BT265" s="41"/>
      <c r="BV265" s="63"/>
      <c r="BW265" s="6">
        <v>73.579499999999996</v>
      </c>
      <c r="BX265" s="22"/>
      <c r="CB265" s="1">
        <v>4.7827000000000002</v>
      </c>
      <c r="CF265" s="41"/>
    </row>
    <row r="266" spans="2:84" x14ac:dyDescent="0.3">
      <c r="B266" s="63"/>
      <c r="C266" s="6">
        <v>59.02</v>
      </c>
      <c r="D266" s="22"/>
      <c r="L266" s="41"/>
      <c r="N266" s="63"/>
      <c r="O266" s="6">
        <v>73.863600000000005</v>
      </c>
      <c r="P266" s="22"/>
      <c r="X266" s="41"/>
      <c r="Z266" s="63"/>
      <c r="AA266" s="6">
        <v>73.863600000000005</v>
      </c>
      <c r="AB266" s="22"/>
      <c r="AJ266" s="41"/>
      <c r="AL266" s="63"/>
      <c r="AM266" s="6">
        <v>73.863600000000005</v>
      </c>
      <c r="AN266" s="22"/>
      <c r="AV266" s="41"/>
      <c r="AX266" s="63"/>
      <c r="AY266" s="6">
        <v>73.863600000000005</v>
      </c>
      <c r="AZ266" s="22"/>
      <c r="BH266" s="41"/>
      <c r="BJ266" s="63"/>
      <c r="BK266" s="6">
        <v>73.863600000000005</v>
      </c>
      <c r="BL266" s="22"/>
      <c r="BT266" s="41"/>
      <c r="BV266" s="63"/>
      <c r="BW266" s="6">
        <v>73.863600000000005</v>
      </c>
      <c r="BX266" s="22"/>
      <c r="CB266" s="1">
        <v>5.0304000000000002</v>
      </c>
      <c r="CF266" s="41"/>
    </row>
    <row r="267" spans="2:84" x14ac:dyDescent="0.3">
      <c r="B267" s="63"/>
      <c r="C267" s="6">
        <v>59.247</v>
      </c>
      <c r="D267" s="22"/>
      <c r="L267" s="41"/>
      <c r="N267" s="63"/>
      <c r="O267" s="6">
        <v>74.1477</v>
      </c>
      <c r="P267" s="22"/>
      <c r="X267" s="41"/>
      <c r="Z267" s="63"/>
      <c r="AA267" s="6">
        <v>74.1477</v>
      </c>
      <c r="AB267" s="22"/>
      <c r="AJ267" s="41"/>
      <c r="AL267" s="63"/>
      <c r="AM267" s="6">
        <v>74.1477</v>
      </c>
      <c r="AN267" s="22"/>
      <c r="AV267" s="41"/>
      <c r="AX267" s="63"/>
      <c r="AY267" s="6">
        <v>74.1477</v>
      </c>
      <c r="AZ267" s="22"/>
      <c r="BH267" s="41"/>
      <c r="BJ267" s="63"/>
      <c r="BK267" s="6">
        <v>74.1477</v>
      </c>
      <c r="BL267" s="22"/>
      <c r="BT267" s="41"/>
      <c r="BV267" s="63"/>
      <c r="BW267" s="6">
        <v>74.1477</v>
      </c>
      <c r="BX267" s="22"/>
      <c r="CB267" s="1">
        <v>4.7378</v>
      </c>
      <c r="CF267" s="41"/>
    </row>
    <row r="268" spans="2:84" x14ac:dyDescent="0.3">
      <c r="B268" s="63"/>
      <c r="C268" s="6">
        <v>59.473999999999997</v>
      </c>
      <c r="D268" s="22"/>
      <c r="L268" s="41"/>
      <c r="N268" s="63"/>
      <c r="O268" s="6">
        <v>74.431799999999996</v>
      </c>
      <c r="P268" s="22"/>
      <c r="X268" s="41"/>
      <c r="Z268" s="63"/>
      <c r="AA268" s="6">
        <v>74.431799999999996</v>
      </c>
      <c r="AB268" s="22"/>
      <c r="AJ268" s="41"/>
      <c r="AL268" s="63"/>
      <c r="AM268" s="6">
        <v>74.431799999999996</v>
      </c>
      <c r="AN268" s="22"/>
      <c r="AV268" s="41"/>
      <c r="AX268" s="63"/>
      <c r="AY268" s="6">
        <v>74.431799999999996</v>
      </c>
      <c r="AZ268" s="22"/>
      <c r="BH268" s="41"/>
      <c r="BJ268" s="63"/>
      <c r="BK268" s="6">
        <v>74.431799999999996</v>
      </c>
      <c r="BL268" s="22"/>
      <c r="BT268" s="41"/>
      <c r="BV268" s="63"/>
      <c r="BW268" s="6">
        <v>74.431799999999996</v>
      </c>
      <c r="BX268" s="22"/>
      <c r="CB268" s="1">
        <v>6.0083000000000002</v>
      </c>
      <c r="CF268" s="41"/>
    </row>
    <row r="269" spans="2:84" x14ac:dyDescent="0.3">
      <c r="B269" s="63"/>
      <c r="C269" s="6">
        <v>59.701000000000001</v>
      </c>
      <c r="D269" s="22"/>
      <c r="L269" s="41"/>
      <c r="N269" s="63"/>
      <c r="O269" s="6">
        <v>74.715900000000005</v>
      </c>
      <c r="P269" s="22"/>
      <c r="X269" s="41"/>
      <c r="Z269" s="63"/>
      <c r="AA269" s="6">
        <v>74.715900000000005</v>
      </c>
      <c r="AB269" s="22"/>
      <c r="AJ269" s="41"/>
      <c r="AL269" s="63"/>
      <c r="AM269" s="6">
        <v>74.715900000000005</v>
      </c>
      <c r="AN269" s="22"/>
      <c r="AV269" s="41"/>
      <c r="AX269" s="63"/>
      <c r="AY269" s="6">
        <v>74.715900000000005</v>
      </c>
      <c r="AZ269" s="22"/>
      <c r="BH269" s="41"/>
      <c r="BJ269" s="63"/>
      <c r="BK269" s="6">
        <v>74.715900000000005</v>
      </c>
      <c r="BL269" s="22"/>
      <c r="BT269" s="41"/>
      <c r="BV269" s="63"/>
      <c r="BW269" s="6">
        <v>74.715900000000005</v>
      </c>
      <c r="BX269" s="22"/>
      <c r="CB269" s="1">
        <v>7.3528000000000002</v>
      </c>
      <c r="CF269" s="41"/>
    </row>
    <row r="270" spans="2:84" x14ac:dyDescent="0.3">
      <c r="B270" s="63"/>
      <c r="C270" s="6">
        <v>59.927999999999997</v>
      </c>
      <c r="D270" s="22"/>
      <c r="L270" s="41"/>
      <c r="N270" s="63"/>
      <c r="O270" s="6">
        <v>75</v>
      </c>
      <c r="P270" s="22"/>
      <c r="X270" s="41"/>
      <c r="Z270" s="63"/>
      <c r="AA270" s="6">
        <v>75</v>
      </c>
      <c r="AB270" s="22"/>
      <c r="AJ270" s="41"/>
      <c r="AL270" s="63"/>
      <c r="AM270" s="6">
        <v>75</v>
      </c>
      <c r="AN270" s="22"/>
      <c r="AV270" s="41"/>
      <c r="AX270" s="63"/>
      <c r="AY270" s="6">
        <v>75</v>
      </c>
      <c r="AZ270" s="22"/>
      <c r="BH270" s="41"/>
      <c r="BJ270" s="63"/>
      <c r="BK270" s="6">
        <v>75</v>
      </c>
      <c r="BL270" s="22"/>
      <c r="BT270" s="41"/>
      <c r="BV270" s="63"/>
      <c r="BW270" s="6">
        <v>75</v>
      </c>
      <c r="BX270" s="22"/>
      <c r="CB270" s="1">
        <v>7.2502000000000004</v>
      </c>
      <c r="CF270" s="41"/>
    </row>
    <row r="271" spans="2:84" x14ac:dyDescent="0.3">
      <c r="B271" s="63"/>
      <c r="C271" s="6">
        <v>60.155000000000001</v>
      </c>
      <c r="D271" s="22"/>
      <c r="L271" s="41"/>
      <c r="N271" s="63"/>
      <c r="O271" s="6">
        <v>75.284099999999995</v>
      </c>
      <c r="P271" s="22"/>
      <c r="X271" s="41"/>
      <c r="Z271" s="63"/>
      <c r="AA271" s="6">
        <v>75.284099999999995</v>
      </c>
      <c r="AB271" s="22"/>
      <c r="AJ271" s="41"/>
      <c r="AL271" s="63"/>
      <c r="AM271" s="6">
        <v>75.284099999999995</v>
      </c>
      <c r="AN271" s="22"/>
      <c r="AV271" s="41"/>
      <c r="AX271" s="63"/>
      <c r="AY271" s="6">
        <v>75.284099999999995</v>
      </c>
      <c r="AZ271" s="22"/>
      <c r="BH271" s="41"/>
      <c r="BJ271" s="63"/>
      <c r="BK271" s="6">
        <v>75.284099999999995</v>
      </c>
      <c r="BL271" s="22"/>
      <c r="BT271" s="41"/>
      <c r="BV271" s="63"/>
      <c r="BW271" s="6">
        <v>75.284099999999995</v>
      </c>
      <c r="BX271" s="22"/>
      <c r="CB271" s="1">
        <v>8.1250999999999998</v>
      </c>
      <c r="CF271" s="41"/>
    </row>
    <row r="272" spans="2:84" x14ac:dyDescent="0.3">
      <c r="B272" s="63"/>
      <c r="C272" s="6">
        <v>60.381999999999998</v>
      </c>
      <c r="D272" s="22"/>
      <c r="L272" s="41"/>
      <c r="N272" s="63"/>
      <c r="O272" s="6">
        <v>75.568200000000004</v>
      </c>
      <c r="P272" s="22"/>
      <c r="X272" s="41"/>
      <c r="Z272" s="63"/>
      <c r="AA272" s="6">
        <v>75.568200000000004</v>
      </c>
      <c r="AB272" s="22"/>
      <c r="AJ272" s="41"/>
      <c r="AL272" s="63"/>
      <c r="AM272" s="6">
        <v>75.568200000000004</v>
      </c>
      <c r="AN272" s="22"/>
      <c r="AV272" s="41"/>
      <c r="AX272" s="63"/>
      <c r="AY272" s="6">
        <v>75.568200000000004</v>
      </c>
      <c r="AZ272" s="22"/>
      <c r="BH272" s="41"/>
      <c r="BJ272" s="63"/>
      <c r="BK272" s="6">
        <v>75.568200000000004</v>
      </c>
      <c r="BL272" s="22"/>
      <c r="BT272" s="41"/>
      <c r="BV272" s="63"/>
      <c r="BW272" s="6">
        <v>75.568200000000004</v>
      </c>
      <c r="BX272" s="22"/>
      <c r="CB272" s="1">
        <v>7.7156000000000002</v>
      </c>
      <c r="CF272" s="41"/>
    </row>
    <row r="273" spans="1:84" x14ac:dyDescent="0.3">
      <c r="B273" s="63"/>
      <c r="C273" s="6">
        <v>60.609000000000002</v>
      </c>
      <c r="D273" s="22"/>
      <c r="L273" s="41"/>
      <c r="N273" s="63"/>
      <c r="O273" s="6">
        <v>75.8523</v>
      </c>
      <c r="P273" s="22"/>
      <c r="X273" s="41"/>
      <c r="Z273" s="63"/>
      <c r="AA273" s="6">
        <v>75.8523</v>
      </c>
      <c r="AB273" s="22"/>
      <c r="AJ273" s="41"/>
      <c r="AL273" s="63"/>
      <c r="AM273" s="6">
        <v>75.8523</v>
      </c>
      <c r="AN273" s="22"/>
      <c r="AV273" s="41"/>
      <c r="AX273" s="63"/>
      <c r="AY273" s="6">
        <v>75.8523</v>
      </c>
      <c r="AZ273" s="22"/>
      <c r="BH273" s="41"/>
      <c r="BJ273" s="63"/>
      <c r="BK273" s="6">
        <v>75.8523</v>
      </c>
      <c r="BL273" s="22"/>
      <c r="BT273" s="41"/>
      <c r="BV273" s="63"/>
      <c r="BW273" s="6">
        <v>75.8523</v>
      </c>
      <c r="BX273" s="22"/>
      <c r="CB273" s="1">
        <v>5.2607999999999997</v>
      </c>
      <c r="CF273" s="41"/>
    </row>
    <row r="274" spans="1:84" x14ac:dyDescent="0.3">
      <c r="B274" s="63"/>
      <c r="C274" s="6">
        <v>60.835999999999999</v>
      </c>
      <c r="D274" s="22"/>
      <c r="L274" s="41"/>
      <c r="N274" s="63"/>
      <c r="O274" s="6">
        <v>76.136399999999995</v>
      </c>
      <c r="P274" s="22"/>
      <c r="X274" s="41"/>
      <c r="Z274" s="63"/>
      <c r="AA274" s="6">
        <v>76.136399999999995</v>
      </c>
      <c r="AB274" s="22"/>
      <c r="AJ274" s="41"/>
      <c r="AL274" s="63"/>
      <c r="AM274" s="6">
        <v>76.136399999999995</v>
      </c>
      <c r="AN274" s="22"/>
      <c r="AV274" s="41"/>
      <c r="AX274" s="63"/>
      <c r="AY274" s="6">
        <v>76.136399999999995</v>
      </c>
      <c r="AZ274" s="22"/>
      <c r="BH274" s="41"/>
      <c r="BJ274" s="63"/>
      <c r="BK274" s="6">
        <v>76.136399999999995</v>
      </c>
      <c r="BL274" s="22"/>
      <c r="BT274" s="41"/>
      <c r="BV274" s="63"/>
      <c r="BW274" s="6">
        <v>76.136399999999995</v>
      </c>
      <c r="BX274" s="22"/>
      <c r="CB274" s="1">
        <v>4.6254999999999997</v>
      </c>
      <c r="CF274" s="41"/>
    </row>
    <row r="275" spans="1:84" x14ac:dyDescent="0.3">
      <c r="B275" s="63"/>
      <c r="C275" s="6">
        <v>61.063000000000002</v>
      </c>
      <c r="D275" s="22"/>
      <c r="L275" s="41"/>
      <c r="N275" s="63"/>
      <c r="O275" s="6">
        <v>76.420500000000004</v>
      </c>
      <c r="P275" s="22"/>
      <c r="X275" s="41"/>
      <c r="Z275" s="63"/>
      <c r="AA275" s="6">
        <v>76.420500000000004</v>
      </c>
      <c r="AB275" s="22"/>
      <c r="AJ275" s="41"/>
      <c r="AL275" s="63"/>
      <c r="AM275" s="6">
        <v>76.420500000000004</v>
      </c>
      <c r="AN275" s="22"/>
      <c r="AV275" s="41"/>
      <c r="AX275" s="63"/>
      <c r="AY275" s="6">
        <v>76.420500000000004</v>
      </c>
      <c r="AZ275" s="22"/>
      <c r="BH275" s="41"/>
      <c r="BJ275" s="63"/>
      <c r="BK275" s="6">
        <v>76.420500000000004</v>
      </c>
      <c r="BL275" s="22"/>
      <c r="BT275" s="41"/>
      <c r="BV275" s="63"/>
      <c r="BW275" s="6">
        <v>76.420500000000004</v>
      </c>
      <c r="BX275" s="22"/>
      <c r="CB275" s="1">
        <v>4.9778000000000002</v>
      </c>
      <c r="CF275" s="41"/>
    </row>
    <row r="276" spans="1:84" x14ac:dyDescent="0.3">
      <c r="B276" s="63"/>
      <c r="C276" s="6">
        <v>61.29</v>
      </c>
      <c r="D276" s="22"/>
      <c r="L276" s="41"/>
      <c r="N276" s="63"/>
      <c r="O276" s="6">
        <v>76.704499999999996</v>
      </c>
      <c r="P276" s="22"/>
      <c r="X276" s="41"/>
      <c r="Z276" s="63"/>
      <c r="AA276" s="6">
        <v>76.704499999999996</v>
      </c>
      <c r="AB276" s="22"/>
      <c r="AJ276" s="41"/>
      <c r="AL276" s="63"/>
      <c r="AM276" s="6">
        <v>76.704499999999996</v>
      </c>
      <c r="AN276" s="22"/>
      <c r="AV276" s="41"/>
      <c r="AX276" s="63"/>
      <c r="AY276" s="6">
        <v>76.704499999999996</v>
      </c>
      <c r="AZ276" s="22"/>
      <c r="BH276" s="41"/>
      <c r="BJ276" s="63"/>
      <c r="BK276" s="6">
        <v>76.704499999999996</v>
      </c>
      <c r="BL276" s="22"/>
      <c r="BT276" s="41"/>
      <c r="BV276" s="63"/>
      <c r="BW276" s="6">
        <v>76.704499999999996</v>
      </c>
      <c r="BX276" s="22"/>
      <c r="CB276" s="1">
        <v>6.2171000000000003</v>
      </c>
      <c r="CF276" s="41"/>
    </row>
    <row r="277" spans="1:84" x14ac:dyDescent="0.3">
      <c r="B277" s="63"/>
      <c r="C277" s="6">
        <v>61.517000000000003</v>
      </c>
      <c r="D277" s="22"/>
      <c r="L277" s="41"/>
      <c r="N277" s="63"/>
      <c r="O277" s="6">
        <v>76.988600000000005</v>
      </c>
      <c r="P277" s="22"/>
      <c r="X277" s="41"/>
      <c r="Z277" s="63"/>
      <c r="AA277" s="6">
        <v>76.988600000000005</v>
      </c>
      <c r="AB277" s="22"/>
      <c r="AJ277" s="41"/>
      <c r="AL277" s="63"/>
      <c r="AM277" s="6">
        <v>76.988600000000005</v>
      </c>
      <c r="AN277" s="22"/>
      <c r="AV277" s="41"/>
      <c r="AX277" s="63"/>
      <c r="AY277" s="6">
        <v>76.988600000000005</v>
      </c>
      <c r="AZ277" s="22"/>
      <c r="BH277" s="41"/>
      <c r="BJ277" s="63"/>
      <c r="BK277" s="6">
        <v>76.988600000000005</v>
      </c>
      <c r="BL277" s="22"/>
      <c r="BT277" s="41"/>
      <c r="BV277" s="63"/>
      <c r="BW277" s="6">
        <v>76.988600000000005</v>
      </c>
      <c r="BX277" s="22"/>
      <c r="CB277" s="1">
        <v>4.8221999999999996</v>
      </c>
      <c r="CF277" s="41"/>
    </row>
    <row r="278" spans="1:84" x14ac:dyDescent="0.3">
      <c r="B278" s="63"/>
      <c r="C278" s="6">
        <v>77.2727</v>
      </c>
      <c r="D278" s="22"/>
      <c r="L278" s="41"/>
      <c r="N278" s="63"/>
      <c r="O278" s="6">
        <v>77.2727</v>
      </c>
      <c r="P278" s="22"/>
      <c r="X278" s="41"/>
      <c r="Z278" s="63"/>
      <c r="AA278" s="6">
        <v>77.2727</v>
      </c>
      <c r="AB278" s="22"/>
      <c r="AJ278" s="41"/>
      <c r="AL278" s="63"/>
      <c r="AM278" s="6">
        <v>77.2727</v>
      </c>
      <c r="AN278" s="22"/>
      <c r="AV278" s="41"/>
      <c r="AX278" s="63"/>
      <c r="AY278" s="6">
        <v>77.2727</v>
      </c>
      <c r="AZ278" s="22"/>
      <c r="BH278" s="41"/>
      <c r="BJ278" s="63"/>
      <c r="BK278" s="6">
        <v>77.2727</v>
      </c>
      <c r="BL278" s="22"/>
      <c r="BT278" s="41"/>
      <c r="BV278" s="63"/>
      <c r="BW278" s="6">
        <v>77.2727</v>
      </c>
      <c r="BX278" s="22"/>
      <c r="CB278" s="1">
        <v>3.6604000000000001</v>
      </c>
      <c r="CF278" s="41"/>
    </row>
    <row r="279" spans="1:84" x14ac:dyDescent="0.3">
      <c r="B279" s="63"/>
      <c r="C279" s="6">
        <v>77.556799999999996</v>
      </c>
      <c r="D279" s="22"/>
      <c r="L279" s="41"/>
      <c r="N279" s="63"/>
      <c r="O279" s="6">
        <v>77.556799999999996</v>
      </c>
      <c r="P279" s="22"/>
      <c r="X279" s="41"/>
      <c r="Z279" s="63"/>
      <c r="AA279" s="6">
        <v>77.556799999999996</v>
      </c>
      <c r="AB279" s="22"/>
      <c r="AJ279" s="41"/>
      <c r="AL279" s="63"/>
      <c r="AM279" s="6">
        <v>77.556799999999996</v>
      </c>
      <c r="AN279" s="22"/>
      <c r="AV279" s="41"/>
      <c r="AX279" s="63"/>
      <c r="AY279" s="6">
        <v>77.556799999999996</v>
      </c>
      <c r="AZ279" s="22"/>
      <c r="BH279" s="41"/>
      <c r="BJ279" s="63"/>
      <c r="BK279" s="6">
        <v>77.556799999999996</v>
      </c>
      <c r="BL279" s="22"/>
      <c r="BT279" s="41"/>
      <c r="BV279" s="63"/>
      <c r="BW279" s="6">
        <v>77.556799999999996</v>
      </c>
      <c r="BX279" s="22"/>
      <c r="CB279" s="1">
        <v>2.8776000000000002</v>
      </c>
      <c r="CF279" s="41"/>
    </row>
    <row r="280" spans="1:84" x14ac:dyDescent="0.3">
      <c r="B280" s="63"/>
      <c r="C280" s="6">
        <v>77.840900000000005</v>
      </c>
      <c r="D280" s="22"/>
      <c r="L280" s="41"/>
      <c r="N280" s="63"/>
      <c r="O280" s="6">
        <v>77.840900000000005</v>
      </c>
      <c r="P280" s="22"/>
      <c r="X280" s="41"/>
      <c r="Z280" s="63"/>
      <c r="AA280" s="6">
        <v>77.840900000000005</v>
      </c>
      <c r="AB280" s="22"/>
      <c r="AJ280" s="41"/>
      <c r="AL280" s="63"/>
      <c r="AM280" s="6">
        <v>77.840900000000005</v>
      </c>
      <c r="AN280" s="22"/>
      <c r="AV280" s="41"/>
      <c r="AX280" s="63"/>
      <c r="AY280" s="6">
        <v>77.840900000000005</v>
      </c>
      <c r="AZ280" s="22"/>
      <c r="BH280" s="41"/>
      <c r="BJ280" s="63"/>
      <c r="BK280" s="6">
        <v>77.840900000000005</v>
      </c>
      <c r="BL280" s="22"/>
      <c r="BT280" s="41"/>
      <c r="BV280" s="63"/>
      <c r="BW280" s="6">
        <v>77.840900000000005</v>
      </c>
      <c r="BX280" s="22"/>
      <c r="CB280" s="1">
        <v>3.722</v>
      </c>
      <c r="CF280" s="41"/>
    </row>
    <row r="281" spans="1:84" x14ac:dyDescent="0.3">
      <c r="B281" s="63"/>
      <c r="C281" s="6">
        <v>78.125</v>
      </c>
      <c r="D281" s="22"/>
      <c r="L281" s="41"/>
      <c r="N281" s="63"/>
      <c r="O281" s="6">
        <v>78.125</v>
      </c>
      <c r="P281" s="22"/>
      <c r="X281" s="41"/>
      <c r="Z281" s="63"/>
      <c r="AA281" s="6">
        <v>78.125</v>
      </c>
      <c r="AB281" s="22"/>
      <c r="AJ281" s="41"/>
      <c r="AL281" s="63"/>
      <c r="AM281" s="6">
        <v>78.125</v>
      </c>
      <c r="AN281" s="22"/>
      <c r="AV281" s="41"/>
      <c r="AX281" s="63"/>
      <c r="AY281" s="6">
        <v>78.125</v>
      </c>
      <c r="AZ281" s="22"/>
      <c r="BH281" s="41"/>
      <c r="BJ281" s="63"/>
      <c r="BK281" s="6">
        <v>78.125</v>
      </c>
      <c r="BL281" s="22"/>
      <c r="BT281" s="41"/>
      <c r="BV281" s="63"/>
      <c r="BW281" s="6">
        <v>78.125</v>
      </c>
      <c r="BX281" s="22"/>
      <c r="CB281" s="1">
        <v>3.2751000000000001</v>
      </c>
      <c r="CF281" s="41"/>
    </row>
    <row r="282" spans="1:84" x14ac:dyDescent="0.3">
      <c r="B282" s="63"/>
      <c r="C282" s="6">
        <v>78.409099999999995</v>
      </c>
      <c r="D282" s="22"/>
      <c r="L282" s="41"/>
      <c r="N282" s="63"/>
      <c r="O282" s="6">
        <v>78.409099999999995</v>
      </c>
      <c r="P282" s="22"/>
      <c r="X282" s="41"/>
      <c r="Z282" s="63"/>
      <c r="AA282" s="6">
        <v>78.409099999999995</v>
      </c>
      <c r="AB282" s="22"/>
      <c r="AJ282" s="41"/>
      <c r="AL282" s="63"/>
      <c r="AM282" s="6">
        <v>78.409099999999995</v>
      </c>
      <c r="AN282" s="22"/>
      <c r="AV282" s="41"/>
      <c r="AX282" s="63"/>
      <c r="AY282" s="6">
        <v>78.409099999999995</v>
      </c>
      <c r="AZ282" s="22"/>
      <c r="BH282" s="41"/>
      <c r="BJ282" s="63"/>
      <c r="BK282" s="6">
        <v>78.409099999999995</v>
      </c>
      <c r="BL282" s="22"/>
      <c r="BT282" s="41"/>
      <c r="BV282" s="63"/>
      <c r="BW282" s="6">
        <v>78.409099999999995</v>
      </c>
      <c r="BX282" s="22"/>
      <c r="CB282" s="1">
        <v>3.0135000000000001</v>
      </c>
      <c r="CF282" s="41"/>
    </row>
    <row r="283" spans="1:84" x14ac:dyDescent="0.3">
      <c r="B283" s="63"/>
      <c r="C283" s="6">
        <v>78.693200000000004</v>
      </c>
      <c r="D283" s="22"/>
      <c r="L283" s="41"/>
      <c r="N283" s="63"/>
      <c r="O283" s="6">
        <v>78.693200000000004</v>
      </c>
      <c r="P283" s="22"/>
      <c r="X283" s="41"/>
      <c r="Z283" s="63"/>
      <c r="AA283" s="6">
        <v>78.693200000000004</v>
      </c>
      <c r="AB283" s="22"/>
      <c r="AJ283" s="41"/>
      <c r="AL283" s="63"/>
      <c r="AM283" s="6">
        <v>78.693200000000004</v>
      </c>
      <c r="AN283" s="22"/>
      <c r="AV283" s="41"/>
      <c r="AX283" s="63"/>
      <c r="AY283" s="6">
        <v>78.693200000000004</v>
      </c>
      <c r="AZ283" s="22"/>
      <c r="BH283" s="41"/>
      <c r="BJ283" s="63"/>
      <c r="BK283" s="6">
        <v>78.693200000000004</v>
      </c>
      <c r="BL283" s="22"/>
      <c r="BT283" s="41"/>
      <c r="BV283" s="63"/>
      <c r="BW283" s="6">
        <v>78.693200000000004</v>
      </c>
      <c r="BX283" s="22"/>
      <c r="CF283" s="41"/>
    </row>
    <row r="284" spans="1:84" x14ac:dyDescent="0.3">
      <c r="B284" s="63"/>
      <c r="C284" s="12">
        <v>78.9773</v>
      </c>
      <c r="D284" s="23"/>
      <c r="E284" s="42"/>
      <c r="F284" s="42"/>
      <c r="G284" s="42"/>
      <c r="H284" s="42"/>
      <c r="I284" s="42"/>
      <c r="J284" s="42"/>
      <c r="K284" s="42"/>
      <c r="L284" s="43"/>
      <c r="N284" s="63"/>
      <c r="O284" s="12">
        <v>78.9773</v>
      </c>
      <c r="P284" s="23"/>
      <c r="Q284" s="42"/>
      <c r="R284" s="42"/>
      <c r="S284" s="42"/>
      <c r="T284" s="42"/>
      <c r="U284" s="42"/>
      <c r="V284" s="42"/>
      <c r="W284" s="42"/>
      <c r="X284" s="43"/>
      <c r="Z284" s="63"/>
      <c r="AA284" s="12">
        <v>78.9773</v>
      </c>
      <c r="AB284" s="23"/>
      <c r="AC284" s="42"/>
      <c r="AD284" s="42"/>
      <c r="AE284" s="42"/>
      <c r="AF284" s="42"/>
      <c r="AG284" s="42"/>
      <c r="AH284" s="42"/>
      <c r="AI284" s="42"/>
      <c r="AJ284" s="43"/>
      <c r="AL284" s="63"/>
      <c r="AM284" s="12">
        <v>78.9773</v>
      </c>
      <c r="AN284" s="23"/>
      <c r="AO284" s="42"/>
      <c r="AP284" s="42"/>
      <c r="AQ284" s="42"/>
      <c r="AR284" s="42"/>
      <c r="AS284" s="42"/>
      <c r="AT284" s="42"/>
      <c r="AU284" s="42"/>
      <c r="AV284" s="43"/>
      <c r="AX284" s="63"/>
      <c r="AY284" s="12">
        <v>78.9773</v>
      </c>
      <c r="AZ284" s="23"/>
      <c r="BA284" s="42"/>
      <c r="BB284" s="42"/>
      <c r="BC284" s="42"/>
      <c r="BD284" s="42"/>
      <c r="BE284" s="42"/>
      <c r="BF284" s="42"/>
      <c r="BG284" s="42"/>
      <c r="BH284" s="43"/>
      <c r="BJ284" s="63"/>
      <c r="BK284" s="12">
        <v>78.9773</v>
      </c>
      <c r="BL284" s="23"/>
      <c r="BM284" s="42"/>
      <c r="BN284" s="42"/>
      <c r="BO284" s="42"/>
      <c r="BP284" s="42"/>
      <c r="BQ284" s="42"/>
      <c r="BR284" s="42"/>
      <c r="BS284" s="42"/>
      <c r="BT284" s="43"/>
      <c r="BV284" s="63"/>
      <c r="BW284" s="12">
        <v>78.9773</v>
      </c>
      <c r="BX284" s="23"/>
      <c r="BY284" s="42"/>
      <c r="BZ284" s="42"/>
      <c r="CA284" s="42"/>
      <c r="CB284" s="42"/>
      <c r="CC284" s="42"/>
      <c r="CD284" s="42"/>
      <c r="CE284" s="42"/>
      <c r="CF284" s="43"/>
    </row>
    <row r="285" spans="1:84" x14ac:dyDescent="0.3">
      <c r="B285" s="44"/>
      <c r="N285" s="44"/>
      <c r="Z285" s="44"/>
      <c r="AL285" s="44"/>
      <c r="AX285" s="44"/>
      <c r="BJ285" s="44"/>
      <c r="BV285" s="44"/>
    </row>
    <row r="286" spans="1:84" x14ac:dyDescent="0.3">
      <c r="A286" s="45" t="s">
        <v>52</v>
      </c>
      <c r="C286" s="1" t="s">
        <v>49</v>
      </c>
      <c r="D286">
        <f>AVERAGE(D42:D284)</f>
        <v>5.0747555555555559</v>
      </c>
      <c r="E286">
        <f t="shared" ref="E286:L286" si="0">AVERAGE(E42:E284)</f>
        <v>4.1403117045454527</v>
      </c>
      <c r="F286">
        <f t="shared" si="0"/>
        <v>5.0940011976047899</v>
      </c>
      <c r="G286">
        <f t="shared" si="0"/>
        <v>6.4595140740740744</v>
      </c>
      <c r="H286">
        <f t="shared" si="0"/>
        <v>6.0327322580645157</v>
      </c>
      <c r="I286">
        <f t="shared" si="0"/>
        <v>4.8578084745762702</v>
      </c>
      <c r="J286">
        <f t="shared" si="0"/>
        <v>5.1432809210526296</v>
      </c>
      <c r="K286">
        <f t="shared" si="0"/>
        <v>5.3539038167938919</v>
      </c>
      <c r="L286">
        <f t="shared" si="0"/>
        <v>6.5595537815126042</v>
      </c>
      <c r="O286" s="1" t="s">
        <v>49</v>
      </c>
      <c r="P286">
        <f>AVERAGE(P42:P284)</f>
        <v>6.3108222222222192</v>
      </c>
      <c r="Q286">
        <f t="shared" ref="Q286:X286" si="1">AVERAGE(Q42:Q284)</f>
        <v>6.2096341085271325</v>
      </c>
      <c r="R286">
        <f t="shared" si="1"/>
        <v>6.1541359550561792</v>
      </c>
      <c r="S286">
        <f t="shared" si="1"/>
        <v>11.137139090909091</v>
      </c>
      <c r="T286">
        <f t="shared" si="1"/>
        <v>10.066423170731705</v>
      </c>
      <c r="U286">
        <f t="shared" si="1"/>
        <v>9.3476145454545492</v>
      </c>
      <c r="V286">
        <f t="shared" si="1"/>
        <v>8.3066224137931037</v>
      </c>
      <c r="W286">
        <f t="shared" si="1"/>
        <v>7.4601715789473664</v>
      </c>
      <c r="X286">
        <f t="shared" si="1"/>
        <v>9.1078112903225801</v>
      </c>
      <c r="AA286" s="1" t="s">
        <v>49</v>
      </c>
      <c r="AB286">
        <f>AVERAGE(AB42:AB284)</f>
        <v>6.8301911764705876</v>
      </c>
      <c r="AC286">
        <f t="shared" ref="AC286:AJ286" si="2">AVERAGE(AC42:AC284)</f>
        <v>6.5207500000000014</v>
      </c>
      <c r="AD286">
        <f t="shared" si="2"/>
        <v>6.8616106382978721</v>
      </c>
      <c r="AE286">
        <f t="shared" si="2"/>
        <v>11.064108602150535</v>
      </c>
      <c r="AF286">
        <f t="shared" si="2"/>
        <v>8.3936466666666671</v>
      </c>
      <c r="AG286">
        <f t="shared" si="2"/>
        <v>15.02492975206612</v>
      </c>
      <c r="AH286">
        <f t="shared" si="2"/>
        <v>6.4396884057971029</v>
      </c>
      <c r="AI286">
        <f t="shared" si="2"/>
        <v>6.3976830769230766</v>
      </c>
      <c r="AJ286">
        <f t="shared" si="2"/>
        <v>6.1718101694915255</v>
      </c>
      <c r="AM286" s="1" t="s">
        <v>49</v>
      </c>
      <c r="AN286">
        <f>AVERAGE(AN42:AN284)</f>
        <v>13.091062222222217</v>
      </c>
      <c r="AO286">
        <f t="shared" ref="AO286:AV286" si="3">AVERAGE(AO42:AO284)</f>
        <v>7.212729333333332</v>
      </c>
      <c r="AP286">
        <f t="shared" si="3"/>
        <v>12.370237931034483</v>
      </c>
      <c r="AQ286">
        <f t="shared" si="3"/>
        <v>11.067744036697247</v>
      </c>
      <c r="AR286">
        <f t="shared" si="3"/>
        <v>10.625897333333336</v>
      </c>
      <c r="AS286">
        <f t="shared" si="3"/>
        <v>11.453283720930232</v>
      </c>
      <c r="AT286">
        <f t="shared" si="3"/>
        <v>7.4028741176470554</v>
      </c>
      <c r="AU286">
        <f t="shared" si="3"/>
        <v>6.1657906250000014</v>
      </c>
      <c r="AV286">
        <f t="shared" si="3"/>
        <v>9.177631343283581</v>
      </c>
      <c r="AY286" s="1" t="s">
        <v>49</v>
      </c>
      <c r="AZ286">
        <f>AVERAGE(AZ42:AZ284)</f>
        <v>7.999690370370371</v>
      </c>
      <c r="BA286">
        <f t="shared" ref="BA286:BH286" si="4">AVERAGE(BA42:BA284)</f>
        <v>6.3196485436893184</v>
      </c>
      <c r="BB286">
        <f t="shared" si="4"/>
        <v>8.2235747126436713</v>
      </c>
      <c r="BC286">
        <f t="shared" si="4"/>
        <v>13.443010280373825</v>
      </c>
      <c r="BD286">
        <f t="shared" si="4"/>
        <v>8.4972098360655739</v>
      </c>
      <c r="BE286">
        <f t="shared" si="4"/>
        <v>7.9758265432098829</v>
      </c>
      <c r="BF286">
        <f t="shared" si="4"/>
        <v>5.8614937500000019</v>
      </c>
      <c r="BG286">
        <f t="shared" si="4"/>
        <v>4.3591559055118099</v>
      </c>
      <c r="BH286">
        <f t="shared" si="4"/>
        <v>6.322734862385321</v>
      </c>
      <c r="BK286" s="1" t="s">
        <v>49</v>
      </c>
      <c r="BL286">
        <f>AVERAGE(BL42:BL284)</f>
        <v>6.4016136612021874</v>
      </c>
      <c r="BM286">
        <f t="shared" ref="BM286:BT286" si="5">AVERAGE(BM42:BM284)</f>
        <v>6.4808320000000013</v>
      </c>
      <c r="BN286">
        <f t="shared" si="5"/>
        <v>7.158548850574709</v>
      </c>
      <c r="BO286">
        <f t="shared" si="5"/>
        <v>4.7286622119815673</v>
      </c>
      <c r="BP286">
        <f t="shared" si="5"/>
        <v>5.383824999999999</v>
      </c>
      <c r="BQ286">
        <f t="shared" si="5"/>
        <v>7.5316799999999988</v>
      </c>
      <c r="BR286">
        <f t="shared" si="5"/>
        <v>4.9780373134328348</v>
      </c>
      <c r="BS286">
        <f t="shared" si="5"/>
        <v>6.0821946428571438</v>
      </c>
      <c r="BT286">
        <f t="shared" si="5"/>
        <v>4.5962507575757572</v>
      </c>
      <c r="BW286" s="1" t="s">
        <v>49</v>
      </c>
      <c r="BX286">
        <f>AVERAGE(BX42:BX284)</f>
        <v>9.5805000000000007</v>
      </c>
      <c r="BY286">
        <f t="shared" ref="BY286:CF286" si="6">AVERAGE(BY42:BY284)</f>
        <v>6.6456720779220788</v>
      </c>
      <c r="BZ286">
        <f t="shared" si="6"/>
        <v>9.0585070866141706</v>
      </c>
      <c r="CA286">
        <f t="shared" si="6"/>
        <v>9.828466666666662</v>
      </c>
      <c r="CB286">
        <f t="shared" si="6"/>
        <v>7.5984900414937746</v>
      </c>
      <c r="CC286">
        <f t="shared" si="6"/>
        <v>8.06983618421053</v>
      </c>
      <c r="CD286">
        <f t="shared" si="6"/>
        <v>4.7694915584415583</v>
      </c>
      <c r="CE286">
        <f t="shared" si="6"/>
        <v>5.8774926923076896</v>
      </c>
      <c r="CF286">
        <f t="shared" si="6"/>
        <v>5.9999166666666639</v>
      </c>
    </row>
    <row r="287" spans="1:84" x14ac:dyDescent="0.3">
      <c r="D287"/>
      <c r="E287"/>
      <c r="F287"/>
      <c r="G287"/>
      <c r="H287"/>
      <c r="I287"/>
      <c r="J287"/>
      <c r="K287"/>
      <c r="L287"/>
      <c r="P287"/>
      <c r="Q287"/>
      <c r="R287"/>
      <c r="S287"/>
      <c r="T287"/>
      <c r="U287"/>
      <c r="V287"/>
      <c r="W287"/>
      <c r="X287"/>
      <c r="AB287"/>
      <c r="AC287"/>
      <c r="AD287"/>
      <c r="AE287"/>
      <c r="AF287"/>
      <c r="AG287"/>
      <c r="AH287"/>
      <c r="AI287"/>
      <c r="AJ287"/>
      <c r="AN287"/>
      <c r="AO287"/>
      <c r="AP287"/>
      <c r="AQ287"/>
      <c r="AR287"/>
      <c r="AS287"/>
      <c r="AT287"/>
      <c r="AU287"/>
      <c r="AV287"/>
      <c r="AZ287"/>
      <c r="BA287"/>
      <c r="BB287"/>
      <c r="BC287"/>
      <c r="BD287"/>
      <c r="BE287"/>
      <c r="BF287"/>
      <c r="BG287"/>
      <c r="BH287"/>
      <c r="BL287"/>
      <c r="BM287"/>
      <c r="BN287"/>
      <c r="BO287"/>
      <c r="BP287"/>
      <c r="BQ287"/>
      <c r="BR287"/>
      <c r="BS287"/>
      <c r="BT287"/>
      <c r="BX287"/>
      <c r="BY287"/>
      <c r="BZ287"/>
      <c r="CA287"/>
      <c r="CB287"/>
      <c r="CC287"/>
      <c r="CD287"/>
      <c r="CE287"/>
      <c r="CF287"/>
    </row>
    <row r="288" spans="1:84" x14ac:dyDescent="0.3">
      <c r="C288" s="1" t="s">
        <v>50</v>
      </c>
      <c r="D288" s="45">
        <f>AVERAGE(D286:L286)</f>
        <v>5.412873531531087</v>
      </c>
      <c r="E288"/>
      <c r="F288"/>
      <c r="G288"/>
      <c r="H288"/>
      <c r="I288"/>
      <c r="J288"/>
      <c r="K288"/>
      <c r="O288" s="1" t="s">
        <v>50</v>
      </c>
      <c r="P288" s="45">
        <f>AVERAGE(P286:X286)</f>
        <v>8.2333749306626576</v>
      </c>
      <c r="Q288"/>
      <c r="R288"/>
      <c r="S288"/>
      <c r="T288"/>
      <c r="U288"/>
      <c r="V288"/>
      <c r="W288"/>
      <c r="AA288" s="1" t="s">
        <v>50</v>
      </c>
      <c r="AB288" s="45">
        <f>AVERAGE(AB286:AJ286)</f>
        <v>8.1893798319848301</v>
      </c>
      <c r="AC288"/>
      <c r="AD288"/>
      <c r="AE288"/>
      <c r="AF288"/>
      <c r="AG288"/>
      <c r="AH288"/>
      <c r="AI288"/>
      <c r="AM288" s="1" t="s">
        <v>50</v>
      </c>
      <c r="AN288" s="45">
        <f>AVERAGE(AN286:AV286)</f>
        <v>9.8408056292757209</v>
      </c>
      <c r="AO288"/>
      <c r="AP288"/>
      <c r="AQ288"/>
      <c r="AR288"/>
      <c r="AS288"/>
      <c r="AT288"/>
      <c r="AU288"/>
      <c r="AY288" s="1" t="s">
        <v>50</v>
      </c>
      <c r="AZ288" s="45">
        <f>AVERAGE(AZ286:BH286)</f>
        <v>7.6669272004721973</v>
      </c>
      <c r="BA288"/>
      <c r="BB288"/>
      <c r="BC288"/>
      <c r="BD288"/>
      <c r="BE288"/>
      <c r="BF288"/>
      <c r="BG288"/>
      <c r="BK288" s="1" t="s">
        <v>50</v>
      </c>
      <c r="BL288" s="45">
        <f>AVERAGE(BL286:BT286)</f>
        <v>5.9268493819582453</v>
      </c>
      <c r="BM288"/>
      <c r="BN288"/>
      <c r="BO288"/>
      <c r="BP288"/>
      <c r="BQ288"/>
      <c r="BR288"/>
      <c r="BS288"/>
      <c r="BW288" s="1" t="s">
        <v>50</v>
      </c>
      <c r="BX288" s="45">
        <f>AVERAGE(BX286:CF286)</f>
        <v>7.4920414415914598</v>
      </c>
      <c r="BY288"/>
      <c r="BZ288"/>
      <c r="CA288"/>
      <c r="CB288"/>
      <c r="CC288"/>
      <c r="CD288"/>
      <c r="CE288"/>
    </row>
    <row r="289" spans="2:84" x14ac:dyDescent="0.3">
      <c r="B289"/>
      <c r="R289"/>
      <c r="S289"/>
      <c r="T289"/>
      <c r="U289"/>
      <c r="V289"/>
      <c r="W289"/>
      <c r="X289"/>
      <c r="AD289"/>
      <c r="AE289"/>
      <c r="AF289"/>
      <c r="AG289"/>
      <c r="AH289"/>
      <c r="AI289"/>
      <c r="AJ289"/>
      <c r="AP289"/>
      <c r="AQ289"/>
      <c r="AR289"/>
      <c r="AS289"/>
      <c r="AT289"/>
      <c r="AU289"/>
      <c r="AV289"/>
      <c r="BB289"/>
      <c r="BC289"/>
      <c r="BD289"/>
      <c r="BE289"/>
      <c r="BF289"/>
      <c r="BG289"/>
      <c r="BH289"/>
      <c r="BN289"/>
      <c r="BO289"/>
      <c r="BP289"/>
      <c r="BQ289"/>
      <c r="BR289"/>
      <c r="BS289"/>
      <c r="BT289"/>
      <c r="BZ289"/>
      <c r="CA289"/>
      <c r="CB289"/>
      <c r="CC289"/>
      <c r="CD289"/>
      <c r="CE289"/>
      <c r="CF289"/>
    </row>
  </sheetData>
  <mergeCells count="42">
    <mergeCell ref="BV42:BV284"/>
    <mergeCell ref="B51:B284"/>
    <mergeCell ref="AL21:AL41"/>
    <mergeCell ref="AX21:AX41"/>
    <mergeCell ref="BJ21:BJ41"/>
    <mergeCell ref="BV21:BV41"/>
    <mergeCell ref="B24:B50"/>
    <mergeCell ref="N42:N284"/>
    <mergeCell ref="Z42:Z284"/>
    <mergeCell ref="AL42:AL284"/>
    <mergeCell ref="AX42:AX284"/>
    <mergeCell ref="BJ42:BJ284"/>
    <mergeCell ref="BX4:CF4"/>
    <mergeCell ref="B6:B23"/>
    <mergeCell ref="N6:N20"/>
    <mergeCell ref="Z6:Z20"/>
    <mergeCell ref="AL6:AL20"/>
    <mergeCell ref="AX6:AX20"/>
    <mergeCell ref="BJ6:BJ20"/>
    <mergeCell ref="BV6:BV20"/>
    <mergeCell ref="N21:N41"/>
    <mergeCell ref="Z21:Z41"/>
    <mergeCell ref="D4:L4"/>
    <mergeCell ref="P4:X4"/>
    <mergeCell ref="AB4:AJ4"/>
    <mergeCell ref="AN4:AV4"/>
    <mergeCell ref="AZ4:BH4"/>
    <mergeCell ref="BL4:BT4"/>
    <mergeCell ref="BW2:CF2"/>
    <mergeCell ref="C3:L3"/>
    <mergeCell ref="O3:X3"/>
    <mergeCell ref="AA3:AJ3"/>
    <mergeCell ref="AM3:AV3"/>
    <mergeCell ref="AY3:BH3"/>
    <mergeCell ref="BK3:BT3"/>
    <mergeCell ref="BW3:CF3"/>
    <mergeCell ref="C2:L2"/>
    <mergeCell ref="O2:X2"/>
    <mergeCell ref="AA2:AJ2"/>
    <mergeCell ref="AM2:AV2"/>
    <mergeCell ref="AY2:BH2"/>
    <mergeCell ref="BK2:BT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Bii</vt:lpstr>
      <vt:lpstr>Cii, Ciii</vt:lpstr>
      <vt:lpstr>Dii</vt:lpstr>
      <vt:lpstr>Eii</vt:lpstr>
      <vt:lpstr>Eii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mena Baleriola</dc:creator>
  <cp:lastModifiedBy>Jimena Baleriola</cp:lastModifiedBy>
  <dcterms:created xsi:type="dcterms:W3CDTF">2025-06-17T07:55:20Z</dcterms:created>
  <dcterms:modified xsi:type="dcterms:W3CDTF">2025-09-25T10:05:58Z</dcterms:modified>
</cp:coreProperties>
</file>